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5" yWindow="45" windowWidth="24600" windowHeight="12420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6052" uniqueCount="223">
  <si>
    <t>Protein</t>
  </si>
  <si>
    <t>Global P-Value Strain Effect</t>
  </si>
  <si>
    <t>P-Value C57 - C3H</t>
  </si>
  <si>
    <t>Dir. Reg. C57 - C3H</t>
  </si>
  <si>
    <t>Dir. Reg. CAST - C3H</t>
  </si>
  <si>
    <t>P-Value DBA - C3H</t>
  </si>
  <si>
    <t>Dir. Reg. DBA - C3H</t>
  </si>
  <si>
    <t>P-Value MAFT - C3H</t>
  </si>
  <si>
    <t>Dir. Reg. MAFT - C3H</t>
  </si>
  <si>
    <t>Dir. Reg. MRLFOX - C3H</t>
  </si>
  <si>
    <t>P-Value MRLMPJ - C3H</t>
  </si>
  <si>
    <t>Dir. Reg. MRLMPJ - C3H</t>
  </si>
  <si>
    <t>P-Value NOD - C3H</t>
  </si>
  <si>
    <t>Dir. Reg. NOD - C3H</t>
  </si>
  <si>
    <t>P-Value NZW - C3H</t>
  </si>
  <si>
    <t>Dir. Reg. NZW - C3H</t>
  </si>
  <si>
    <t>P-Value SB - C3H</t>
  </si>
  <si>
    <t>Dir. Reg. SB - C3H</t>
  </si>
  <si>
    <t>P-Value WSB - C3H</t>
  </si>
  <si>
    <t>Dir. Reg. WSB - C3H</t>
  </si>
  <si>
    <t>Dir. Reg. CAST - C57</t>
  </si>
  <si>
    <t>P-Value DBA - C57</t>
  </si>
  <si>
    <t>Dir. Reg. DBA - C57</t>
  </si>
  <si>
    <t>P-Value MAFT - C57</t>
  </si>
  <si>
    <t>Dir. Reg. MAFT - C57</t>
  </si>
  <si>
    <t>Dir. Reg. MRLFOX - C57</t>
  </si>
  <si>
    <t>P-Value MRLMPJ - C57</t>
  </si>
  <si>
    <t>Dir. Reg. MRLMPJ - C57</t>
  </si>
  <si>
    <t>P-Value NOD - C57</t>
  </si>
  <si>
    <t>Dir. Reg. NOD - C57</t>
  </si>
  <si>
    <t>P-Value NZW - C57</t>
  </si>
  <si>
    <t>Dir. Reg. NZW - C57</t>
  </si>
  <si>
    <t>P-Value SB - C57</t>
  </si>
  <si>
    <t>Dir. Reg. SB - C57</t>
  </si>
  <si>
    <t>P-Value WSB - C57</t>
  </si>
  <si>
    <t>Dir. Reg. WSB - C57</t>
  </si>
  <si>
    <t>Dir. Reg. DBA - CAST</t>
  </si>
  <si>
    <t>Dir. Reg. MAFT - CAST</t>
  </si>
  <si>
    <t>Dir. Reg. MRLFOX - CAST</t>
  </si>
  <si>
    <t>Dir. Reg. MRLMPJ - CAST</t>
  </si>
  <si>
    <t>Dir. Reg. NOD - CAST</t>
  </si>
  <si>
    <t>Dir. Reg. NZW - CAST</t>
  </si>
  <si>
    <t>Dir. Reg. SB - CAST</t>
  </si>
  <si>
    <t>Dir. Reg. WSB - CAST</t>
  </si>
  <si>
    <t>P-Value MAFT - DBA</t>
  </si>
  <si>
    <t>Dir. Reg. MAFT - DBA</t>
  </si>
  <si>
    <t>Dir. Reg. MRLFOX - DBA</t>
  </si>
  <si>
    <t>P-Value MRLMPJ - DBA</t>
  </si>
  <si>
    <t>Dir. Reg. MRLMPJ - DBA</t>
  </si>
  <si>
    <t>P-Value NOD - DBA</t>
  </si>
  <si>
    <t>Dir. Reg. NOD - DBA</t>
  </si>
  <si>
    <t>P-Value NZW - DBA</t>
  </si>
  <si>
    <t>Dir. Reg. NZW - DBA</t>
  </si>
  <si>
    <t>P-Value SB - DBA</t>
  </si>
  <si>
    <t>Dir. Reg. SB - DBA</t>
  </si>
  <si>
    <t>P-Value WSB - DBA</t>
  </si>
  <si>
    <t>Dir. Reg. WSB - DBA</t>
  </si>
  <si>
    <t>Dir. Reg. MRLFOX - MAFT</t>
  </si>
  <si>
    <t>P-Value MRLMPJ - MAFT</t>
  </si>
  <si>
    <t>Dir. Reg. MRLMPJ - MAFT</t>
  </si>
  <si>
    <t>P-Value NOD - MAFT</t>
  </si>
  <si>
    <t>Dir. Reg. NOD - MAFT</t>
  </si>
  <si>
    <t>P-Value NZW - MAFT</t>
  </si>
  <si>
    <t>Dir. Reg. NZW - MAFT</t>
  </si>
  <si>
    <t>P-Value SB - MAFT</t>
  </si>
  <si>
    <t>Dir. Reg. SB - MAFT</t>
  </si>
  <si>
    <t>P-Value WSB - MAFT</t>
  </si>
  <si>
    <t>Dir. Reg. WSB - MAFT</t>
  </si>
  <si>
    <t>Dir. Reg. MRLMPJ - MRLFOX</t>
  </si>
  <si>
    <t>Dir. Reg. NOD - MRLFOX</t>
  </si>
  <si>
    <t>Dir. Reg. NZW - MRLFOX</t>
  </si>
  <si>
    <t>Dir. Reg. SB - MRLFOX</t>
  </si>
  <si>
    <t>P-Value WSB - MRLFOX</t>
  </si>
  <si>
    <t>Dir. Reg. WSB - MRLFOX</t>
  </si>
  <si>
    <t>P-Value NOD - MRLMPJ</t>
  </si>
  <si>
    <t>Dir. Reg. NOD - MRLMPJ</t>
  </si>
  <si>
    <t>P-Value NZW - MRLMPJ</t>
  </si>
  <si>
    <t>Dir. Reg. NZW - MRLMPJ</t>
  </si>
  <si>
    <t>P-Value SB - MRLMPJ</t>
  </si>
  <si>
    <t>Dir. Reg. SB - MRLMPJ</t>
  </si>
  <si>
    <t>P-Value WSB - MRLMPJ</t>
  </si>
  <si>
    <t>Dir. Reg. WSB - MRLMPJ</t>
  </si>
  <si>
    <t>P-Value NZW - NOD</t>
  </si>
  <si>
    <t>Dir. Reg. NZW - NOD</t>
  </si>
  <si>
    <t>P-Value SB - NOD</t>
  </si>
  <si>
    <t>Dir. Reg. SB - NOD</t>
  </si>
  <si>
    <t>P-Value WSB - NOD</t>
  </si>
  <si>
    <t>Dir. Reg. WSB - NOD</t>
  </si>
  <si>
    <t>P-Value SB - NZW</t>
  </si>
  <si>
    <t>Dir. Reg. SB - NZW</t>
  </si>
  <si>
    <t>P-Value WSB - NZW</t>
  </si>
  <si>
    <t>Dir. Reg. WSB - NZW</t>
  </si>
  <si>
    <t>P-Value WSB - SB</t>
  </si>
  <si>
    <t>Dir. Reg. WSB - SB</t>
  </si>
  <si>
    <t>Differences</t>
  </si>
  <si>
    <t>Krt16</t>
  </si>
  <si>
    <t>Up</t>
  </si>
  <si>
    <t>Down</t>
  </si>
  <si>
    <t xml:space="preserve"> </t>
  </si>
  <si>
    <t>2310061N02Rik</t>
  </si>
  <si>
    <t>Krt84</t>
  </si>
  <si>
    <t>Krtap16-5</t>
  </si>
  <si>
    <t>Ass1</t>
  </si>
  <si>
    <t>Krtap16-1</t>
  </si>
  <si>
    <t>Krt82</t>
  </si>
  <si>
    <t>Krtpa4-6</t>
  </si>
  <si>
    <t>Krtap8-2</t>
  </si>
  <si>
    <t>Dsc2</t>
  </si>
  <si>
    <t>Krt17</t>
  </si>
  <si>
    <t>Krt75</t>
  </si>
  <si>
    <t>Tchhl1</t>
  </si>
  <si>
    <t>Cdsn</t>
  </si>
  <si>
    <t>Gm11568</t>
  </si>
  <si>
    <t>Fabp4</t>
  </si>
  <si>
    <t>Dusp14</t>
  </si>
  <si>
    <t>Krtap6-2</t>
  </si>
  <si>
    <t>Krtap11-1</t>
  </si>
  <si>
    <t>Krtap16-9</t>
  </si>
  <si>
    <t>Adh6b</t>
  </si>
  <si>
    <t>Actg1</t>
  </si>
  <si>
    <t>Krtap13-1</t>
  </si>
  <si>
    <t>Ctsb</t>
  </si>
  <si>
    <t>Me1</t>
  </si>
  <si>
    <t>K81</t>
  </si>
  <si>
    <t>Capn12</t>
  </si>
  <si>
    <t>Eef1a1</t>
  </si>
  <si>
    <t>Krtap15-1</t>
  </si>
  <si>
    <t>Krtap14</t>
  </si>
  <si>
    <t>Lgals7</t>
  </si>
  <si>
    <t>Fabp5</t>
  </si>
  <si>
    <t>Mlf1</t>
  </si>
  <si>
    <t>Krt32</t>
  </si>
  <si>
    <t>Krt83</t>
  </si>
  <si>
    <t>Sfn</t>
  </si>
  <si>
    <t>Crisp1</t>
  </si>
  <si>
    <t>Pkp1</t>
  </si>
  <si>
    <t>Vsig8</t>
  </si>
  <si>
    <t>Krtap3-2</t>
  </si>
  <si>
    <t>Krtap16-4</t>
  </si>
  <si>
    <t>HistH2B</t>
  </si>
  <si>
    <t>Hist1h4a</t>
  </si>
  <si>
    <t>S100a3</t>
  </si>
  <si>
    <t>Hist2b</t>
  </si>
  <si>
    <t>Hist1h2bp</t>
  </si>
  <si>
    <t>Tubb2a</t>
  </si>
  <si>
    <t>Krt31</t>
  </si>
  <si>
    <t>Hist1h2bb</t>
  </si>
  <si>
    <t>Hist1h2bk</t>
  </si>
  <si>
    <t>Krt6a</t>
  </si>
  <si>
    <t>Krt34</t>
  </si>
  <si>
    <t>Fam26d</t>
  </si>
  <si>
    <t>Krt14</t>
  </si>
  <si>
    <t>Krt23</t>
  </si>
  <si>
    <t>Selenbp1</t>
  </si>
  <si>
    <t>Dsp</t>
  </si>
  <si>
    <t>Atp5a1</t>
  </si>
  <si>
    <t>Lap3</t>
  </si>
  <si>
    <t>Krt33b</t>
  </si>
  <si>
    <t xml:space="preserve">Gm8841 </t>
  </si>
  <si>
    <t>Trxr1</t>
  </si>
  <si>
    <t>Rps2</t>
  </si>
  <si>
    <t>Gm11565</t>
  </si>
  <si>
    <t>Hist1h3a</t>
  </si>
  <si>
    <t>Serpinb2</t>
  </si>
  <si>
    <t>Rik543</t>
  </si>
  <si>
    <t>Txnrd1</t>
  </si>
  <si>
    <t>Tgm3</t>
  </si>
  <si>
    <t>Aim1</t>
  </si>
  <si>
    <t>Hspa8</t>
  </si>
  <si>
    <t>Atp5b</t>
  </si>
  <si>
    <t>Hspb1</t>
  </si>
  <si>
    <t>Hephl1</t>
  </si>
  <si>
    <t>Rik493</t>
  </si>
  <si>
    <t>Cltc</t>
  </si>
  <si>
    <t>Hsp90ab1</t>
  </si>
  <si>
    <t>Krtap7-1</t>
  </si>
  <si>
    <t>Pgam1</t>
  </si>
  <si>
    <t>Tuba1a</t>
  </si>
  <si>
    <t>Eif4a1</t>
  </si>
  <si>
    <t>Eno1</t>
  </si>
  <si>
    <t>Ppia</t>
  </si>
  <si>
    <t>Mdh2</t>
  </si>
  <si>
    <t>E9Q0H7</t>
  </si>
  <si>
    <t>Blmh</t>
  </si>
  <si>
    <t>Krt36</t>
  </si>
  <si>
    <t>Asprv1</t>
  </si>
  <si>
    <t>Jup</t>
  </si>
  <si>
    <t>Lrrc15</t>
  </si>
  <si>
    <t>H2afz</t>
  </si>
  <si>
    <t>H2afv</t>
  </si>
  <si>
    <t>Hspd1</t>
  </si>
  <si>
    <t>Rps3</t>
  </si>
  <si>
    <t>Hist1h2ah</t>
  </si>
  <si>
    <t>Krtap2-4</t>
  </si>
  <si>
    <t>Slc3a2</t>
  </si>
  <si>
    <t>Hist2A</t>
  </si>
  <si>
    <t>Krtap6-1</t>
  </si>
  <si>
    <t>Hist1h2af</t>
  </si>
  <si>
    <t>Gnb2l1</t>
  </si>
  <si>
    <t>Tuba1b</t>
  </si>
  <si>
    <t>Padi4</t>
  </si>
  <si>
    <t>Hist1h2ak</t>
  </si>
  <si>
    <t>Acpp</t>
  </si>
  <si>
    <t>Krtap16-8</t>
  </si>
  <si>
    <t>P-Value MRLFX - C3H</t>
  </si>
  <si>
    <t>P-Value MRLFX - C57</t>
  </si>
  <si>
    <t>P-Value MRLFX - DBA</t>
  </si>
  <si>
    <t>P-Value MRLFX - MAFT</t>
  </si>
  <si>
    <t>P-Value MRLMPJ - MRLFX</t>
  </si>
  <si>
    <t>P-Value NOD - MRLFX</t>
  </si>
  <si>
    <t>P-Value NZW - MRLFX</t>
  </si>
  <si>
    <t>P-Value SB - MRLFX</t>
  </si>
  <si>
    <t>P-Value CAS - C3H</t>
  </si>
  <si>
    <t>P-Value CAS - C57</t>
  </si>
  <si>
    <t>P-Value DBA - CAS</t>
  </si>
  <si>
    <t>P-Value MAFT - CAS</t>
  </si>
  <si>
    <t>P-Value MRLFX - CAS</t>
  </si>
  <si>
    <t>P-Value MRLMPJ - CAS</t>
  </si>
  <si>
    <t>P-Value NOD - CAS</t>
  </si>
  <si>
    <t>P-Value NZW - CAS</t>
  </si>
  <si>
    <t>P-Value SB - CAS</t>
  </si>
  <si>
    <t>P-Value WSB - CAS</t>
  </si>
  <si>
    <t>Supplementary Table S2. Shown are the proteins for which global p values for differences are &lt;0.05. P values are also given  for two way comparisons, where those &lt;0.05 are highlighed. For each comparison, the direction of the difference (up/down) is also given. The proteins are listed in order of most to fewest significant differenc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0" borderId="0" xfId="0" applyFill="1"/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J108"/>
  <sheetViews>
    <sheetView tabSelected="1" workbookViewId="0"/>
  </sheetViews>
  <sheetFormatPr defaultRowHeight="15" x14ac:dyDescent="0.25"/>
  <cols>
    <col min="1" max="1" width="14.28515625" bestFit="1" customWidth="1"/>
    <col min="2" max="2" width="8.5703125" customWidth="1"/>
    <col min="3" max="3" width="16.7109375" bestFit="1" customWidth="1"/>
    <col min="4" max="4" width="7.5703125" customWidth="1"/>
    <col min="5" max="5" width="18.140625" bestFit="1" customWidth="1"/>
    <col min="6" max="6" width="7.28515625" customWidth="1"/>
    <col min="7" max="7" width="17.42578125" bestFit="1" customWidth="1"/>
    <col min="8" max="8" width="7.85546875" customWidth="1"/>
    <col min="9" max="9" width="18.7109375" bestFit="1" customWidth="1"/>
    <col min="10" max="10" width="6.28515625" customWidth="1"/>
    <col min="11" max="11" width="21" bestFit="1" customWidth="1"/>
    <col min="12" max="12" width="6.85546875" customWidth="1"/>
    <col min="13" max="13" width="21" bestFit="1" customWidth="1"/>
    <col min="14" max="14" width="7" customWidth="1"/>
    <col min="15" max="15" width="17.85546875" bestFit="1" customWidth="1"/>
    <col min="16" max="16" width="7.140625" customWidth="1"/>
    <col min="17" max="17" width="18" bestFit="1" customWidth="1"/>
    <col min="18" max="18" width="6.28515625" customWidth="1"/>
    <col min="19" max="19" width="15.7109375" bestFit="1" customWidth="1"/>
    <col min="20" max="20" width="6.42578125" customWidth="1"/>
    <col min="21" max="21" width="17.7109375" bestFit="1" customWidth="1"/>
    <col min="22" max="22" width="6.85546875" customWidth="1"/>
    <col min="23" max="23" width="17.85546875" bestFit="1" customWidth="1"/>
    <col min="24" max="24" width="7.28515625" customWidth="1"/>
    <col min="25" max="25" width="17" bestFit="1" customWidth="1"/>
    <col min="26" max="26" width="7.140625" customWidth="1"/>
    <col min="27" max="27" width="18.42578125" bestFit="1" customWidth="1"/>
    <col min="28" max="28" width="6.7109375" customWidth="1"/>
    <col min="29" max="29" width="20.7109375" bestFit="1" customWidth="1"/>
    <col min="30" max="30" width="6.42578125" customWidth="1"/>
    <col min="31" max="31" width="20.7109375" bestFit="1" customWidth="1"/>
    <col min="32" max="32" width="7.28515625" customWidth="1"/>
    <col min="33" max="33" width="17.5703125" bestFit="1" customWidth="1"/>
    <col min="34" max="34" width="6.7109375" customWidth="1"/>
    <col min="35" max="35" width="17.7109375" bestFit="1" customWidth="1"/>
    <col min="36" max="36" width="6.5703125" customWidth="1"/>
    <col min="37" max="37" width="15.42578125" bestFit="1" customWidth="1"/>
    <col min="38" max="38" width="7.28515625" customWidth="1"/>
    <col min="39" max="39" width="17.42578125" bestFit="1" customWidth="1"/>
    <col min="40" max="40" width="7" customWidth="1"/>
    <col min="41" max="41" width="18.42578125" bestFit="1" customWidth="1"/>
    <col min="42" max="42" width="6.85546875" customWidth="1"/>
    <col min="43" max="43" width="19.7109375" bestFit="1" customWidth="1"/>
    <col min="44" max="44" width="6.7109375" customWidth="1"/>
    <col min="45" max="45" width="22.140625" bestFit="1" customWidth="1"/>
    <col min="46" max="46" width="6.140625" customWidth="1"/>
    <col min="47" max="47" width="22.140625" bestFit="1" customWidth="1"/>
    <col min="48" max="48" width="6.7109375" customWidth="1"/>
    <col min="49" max="49" width="18.85546875" bestFit="1" customWidth="1"/>
    <col min="50" max="50" width="6.7109375" customWidth="1"/>
    <col min="51" max="51" width="19" bestFit="1" customWidth="1"/>
    <col min="52" max="52" width="6.85546875" customWidth="1"/>
    <col min="53" max="53" width="16.7109375" bestFit="1" customWidth="1"/>
    <col min="54" max="54" width="7.140625" customWidth="1"/>
    <col min="55" max="55" width="18.7109375" bestFit="1" customWidth="1"/>
    <col min="56" max="56" width="6.7109375" customWidth="1"/>
    <col min="57" max="57" width="19" bestFit="1" customWidth="1"/>
    <col min="58" max="58" width="6.7109375" customWidth="1"/>
    <col min="59" max="59" width="21.42578125" bestFit="1" customWidth="1"/>
    <col min="60" max="60" width="6.140625" customWidth="1"/>
    <col min="61" max="61" width="21.42578125" bestFit="1" customWidth="1"/>
    <col min="62" max="62" width="6.7109375" customWidth="1"/>
    <col min="63" max="63" width="18.140625" bestFit="1" customWidth="1"/>
    <col min="64" max="64" width="6.5703125" customWidth="1"/>
    <col min="65" max="65" width="18.28515625" bestFit="1" customWidth="1"/>
    <col min="66" max="66" width="7.140625" customWidth="1"/>
    <col min="67" max="67" width="16" bestFit="1" customWidth="1"/>
    <col min="68" max="68" width="7" customWidth="1"/>
    <col min="69" max="69" width="18" bestFit="1" customWidth="1"/>
    <col min="70" max="70" width="7.140625" customWidth="1"/>
    <col min="71" max="71" width="22.7109375" bestFit="1" customWidth="1"/>
    <col min="72" max="72" width="6.7109375" customWidth="1"/>
    <col min="73" max="73" width="22.7109375" bestFit="1" customWidth="1"/>
    <col min="74" max="74" width="7.140625" customWidth="1"/>
    <col min="75" max="75" width="19.42578125" bestFit="1" customWidth="1"/>
    <col min="76" max="76" width="6.5703125" customWidth="1"/>
    <col min="77" max="77" width="19.5703125" bestFit="1" customWidth="1"/>
    <col min="78" max="78" width="6.5703125" customWidth="1"/>
    <col min="79" max="79" width="17.42578125" bestFit="1" customWidth="1"/>
    <col min="80" max="80" width="6.85546875" customWidth="1"/>
    <col min="81" max="81" width="19.28515625" bestFit="1" customWidth="1"/>
    <col min="82" max="82" width="7.5703125" customWidth="1"/>
    <col min="83" max="83" width="25" bestFit="1" customWidth="1"/>
    <col min="84" max="84" width="7.85546875" customWidth="1"/>
    <col min="85" max="85" width="21.85546875" bestFit="1" customWidth="1"/>
    <col min="86" max="86" width="7.5703125" customWidth="1"/>
    <col min="87" max="87" width="22" bestFit="1" customWidth="1"/>
    <col min="88" max="88" width="7.5703125" customWidth="1"/>
    <col min="89" max="89" width="19.7109375" bestFit="1" customWidth="1"/>
    <col min="90" max="90" width="6.7109375" customWidth="1"/>
    <col min="91" max="91" width="21.7109375" bestFit="1" customWidth="1"/>
    <col min="92" max="92" width="7.140625" customWidth="1"/>
    <col min="93" max="93" width="21.85546875" bestFit="1" customWidth="1"/>
    <col min="94" max="94" width="6.7109375" customWidth="1"/>
    <col min="95" max="95" width="22" bestFit="1" customWidth="1"/>
    <col min="96" max="96" width="7.5703125" customWidth="1"/>
    <col min="97" max="97" width="19.7109375" bestFit="1" customWidth="1"/>
    <col min="98" max="98" width="7.140625" customWidth="1"/>
    <col min="99" max="99" width="21.7109375" bestFit="1" customWidth="1"/>
    <col min="100" max="100" width="7.28515625" customWidth="1"/>
    <col min="101" max="101" width="18.7109375" bestFit="1" customWidth="1"/>
    <col min="102" max="102" width="7.28515625" customWidth="1"/>
    <col min="103" max="103" width="16.42578125" bestFit="1" customWidth="1"/>
    <col min="104" max="104" width="7" customWidth="1"/>
    <col min="105" max="105" width="18.42578125" bestFit="1" customWidth="1"/>
    <col min="106" max="106" width="7" customWidth="1"/>
    <col min="107" max="107" width="16.5703125" bestFit="1" customWidth="1"/>
    <col min="108" max="108" width="6.85546875" customWidth="1"/>
    <col min="109" max="109" width="18.5703125" bestFit="1" customWidth="1"/>
    <col min="110" max="110" width="6.7109375" customWidth="1"/>
    <col min="111" max="111" width="16.28515625" bestFit="1" customWidth="1"/>
    <col min="112" max="112" width="6.28515625" customWidth="1"/>
    <col min="113" max="113" width="4.42578125" customWidth="1"/>
    <col min="114" max="114" width="5.85546875" customWidth="1"/>
  </cols>
  <sheetData>
    <row r="1" spans="1:114" x14ac:dyDescent="0.25">
      <c r="A1" t="s">
        <v>222</v>
      </c>
    </row>
    <row r="2" spans="1:114" x14ac:dyDescent="0.25">
      <c r="A2" t="s">
        <v>0</v>
      </c>
      <c r="B2" t="s">
        <v>1</v>
      </c>
      <c r="C2" t="s">
        <v>2</v>
      </c>
      <c r="D2" t="s">
        <v>3</v>
      </c>
      <c r="E2" t="s">
        <v>212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204</v>
      </c>
      <c r="L2" t="s">
        <v>9</v>
      </c>
      <c r="M2" t="s">
        <v>10</v>
      </c>
      <c r="N2" t="s">
        <v>11</v>
      </c>
      <c r="O2" t="s">
        <v>12</v>
      </c>
      <c r="P2" t="s">
        <v>13</v>
      </c>
      <c r="Q2" t="s">
        <v>14</v>
      </c>
      <c r="R2" t="s">
        <v>15</v>
      </c>
      <c r="S2" t="s">
        <v>16</v>
      </c>
      <c r="T2" t="s">
        <v>17</v>
      </c>
      <c r="U2" t="s">
        <v>18</v>
      </c>
      <c r="V2" t="s">
        <v>19</v>
      </c>
      <c r="W2" t="s">
        <v>213</v>
      </c>
      <c r="X2" t="s">
        <v>20</v>
      </c>
      <c r="Y2" t="s">
        <v>21</v>
      </c>
      <c r="Z2" t="s">
        <v>22</v>
      </c>
      <c r="AA2" t="s">
        <v>23</v>
      </c>
      <c r="AB2" t="s">
        <v>24</v>
      </c>
      <c r="AC2" t="s">
        <v>205</v>
      </c>
      <c r="AD2" t="s">
        <v>25</v>
      </c>
      <c r="AE2" t="s">
        <v>26</v>
      </c>
      <c r="AF2" t="s">
        <v>27</v>
      </c>
      <c r="AG2" t="s">
        <v>28</v>
      </c>
      <c r="AH2" t="s">
        <v>29</v>
      </c>
      <c r="AI2" t="s">
        <v>30</v>
      </c>
      <c r="AJ2" t="s">
        <v>31</v>
      </c>
      <c r="AK2" t="s">
        <v>32</v>
      </c>
      <c r="AL2" t="s">
        <v>33</v>
      </c>
      <c r="AM2" t="s">
        <v>34</v>
      </c>
      <c r="AN2" t="s">
        <v>35</v>
      </c>
      <c r="AO2" t="s">
        <v>214</v>
      </c>
      <c r="AP2" t="s">
        <v>36</v>
      </c>
      <c r="AQ2" t="s">
        <v>215</v>
      </c>
      <c r="AR2" t="s">
        <v>37</v>
      </c>
      <c r="AS2" t="s">
        <v>216</v>
      </c>
      <c r="AT2" t="s">
        <v>38</v>
      </c>
      <c r="AU2" t="s">
        <v>217</v>
      </c>
      <c r="AV2" t="s">
        <v>39</v>
      </c>
      <c r="AW2" t="s">
        <v>218</v>
      </c>
      <c r="AX2" t="s">
        <v>40</v>
      </c>
      <c r="AY2" t="s">
        <v>219</v>
      </c>
      <c r="AZ2" t="s">
        <v>41</v>
      </c>
      <c r="BA2" t="s">
        <v>220</v>
      </c>
      <c r="BB2" t="s">
        <v>42</v>
      </c>
      <c r="BC2" t="s">
        <v>221</v>
      </c>
      <c r="BD2" t="s">
        <v>43</v>
      </c>
      <c r="BE2" t="s">
        <v>44</v>
      </c>
      <c r="BF2" t="s">
        <v>45</v>
      </c>
      <c r="BG2" t="s">
        <v>206</v>
      </c>
      <c r="BH2" t="s">
        <v>46</v>
      </c>
      <c r="BI2" t="s">
        <v>47</v>
      </c>
      <c r="BJ2" t="s">
        <v>48</v>
      </c>
      <c r="BK2" t="s">
        <v>49</v>
      </c>
      <c r="BL2" t="s">
        <v>50</v>
      </c>
      <c r="BM2" t="s">
        <v>51</v>
      </c>
      <c r="BN2" t="s">
        <v>52</v>
      </c>
      <c r="BO2" t="s">
        <v>53</v>
      </c>
      <c r="BP2" t="s">
        <v>54</v>
      </c>
      <c r="BQ2" t="s">
        <v>55</v>
      </c>
      <c r="BR2" t="s">
        <v>56</v>
      </c>
      <c r="BS2" t="s">
        <v>207</v>
      </c>
      <c r="BT2" t="s">
        <v>57</v>
      </c>
      <c r="BU2" t="s">
        <v>58</v>
      </c>
      <c r="BV2" t="s">
        <v>59</v>
      </c>
      <c r="BW2" t="s">
        <v>60</v>
      </c>
      <c r="BX2" t="s">
        <v>61</v>
      </c>
      <c r="BY2" t="s">
        <v>62</v>
      </c>
      <c r="BZ2" t="s">
        <v>63</v>
      </c>
      <c r="CA2" t="s">
        <v>64</v>
      </c>
      <c r="CB2" t="s">
        <v>65</v>
      </c>
      <c r="CC2" t="s">
        <v>66</v>
      </c>
      <c r="CD2" t="s">
        <v>67</v>
      </c>
      <c r="CE2" t="s">
        <v>208</v>
      </c>
      <c r="CF2" t="s">
        <v>68</v>
      </c>
      <c r="CG2" t="s">
        <v>209</v>
      </c>
      <c r="CH2" t="s">
        <v>69</v>
      </c>
      <c r="CI2" t="s">
        <v>210</v>
      </c>
      <c r="CJ2" t="s">
        <v>70</v>
      </c>
      <c r="CK2" t="s">
        <v>211</v>
      </c>
      <c r="CL2" t="s">
        <v>71</v>
      </c>
      <c r="CM2" t="s">
        <v>72</v>
      </c>
      <c r="CN2" t="s">
        <v>73</v>
      </c>
      <c r="CO2" t="s">
        <v>74</v>
      </c>
      <c r="CP2" t="s">
        <v>75</v>
      </c>
      <c r="CQ2" t="s">
        <v>76</v>
      </c>
      <c r="CR2" t="s">
        <v>77</v>
      </c>
      <c r="CS2" t="s">
        <v>78</v>
      </c>
      <c r="CT2" t="s">
        <v>79</v>
      </c>
      <c r="CU2" t="s">
        <v>80</v>
      </c>
      <c r="CV2" t="s">
        <v>81</v>
      </c>
      <c r="CW2" t="s">
        <v>82</v>
      </c>
      <c r="CX2" t="s">
        <v>83</v>
      </c>
      <c r="CY2" t="s">
        <v>84</v>
      </c>
      <c r="CZ2" t="s">
        <v>85</v>
      </c>
      <c r="DA2" t="s">
        <v>86</v>
      </c>
      <c r="DB2" t="s">
        <v>87</v>
      </c>
      <c r="DC2" t="s">
        <v>88</v>
      </c>
      <c r="DD2" t="s">
        <v>89</v>
      </c>
      <c r="DE2" t="s">
        <v>90</v>
      </c>
      <c r="DF2" t="s">
        <v>91</v>
      </c>
      <c r="DG2" t="s">
        <v>92</v>
      </c>
      <c r="DH2" t="s">
        <v>93</v>
      </c>
      <c r="DJ2" t="s">
        <v>94</v>
      </c>
    </row>
    <row r="3" spans="1:114" x14ac:dyDescent="0.25">
      <c r="A3" t="s">
        <v>95</v>
      </c>
      <c r="B3">
        <v>0</v>
      </c>
      <c r="C3">
        <v>1.4830513226382624E-4</v>
      </c>
      <c r="D3" t="s">
        <v>96</v>
      </c>
      <c r="E3">
        <v>0.99999997953634234</v>
      </c>
      <c r="F3" t="s">
        <v>97</v>
      </c>
      <c r="G3">
        <v>2.0879280304697545E-8</v>
      </c>
      <c r="H3" t="s">
        <v>96</v>
      </c>
      <c r="I3">
        <v>0.65893355933137565</v>
      </c>
      <c r="J3" t="s">
        <v>97</v>
      </c>
      <c r="K3">
        <v>1.6262470212691227E-6</v>
      </c>
      <c r="L3" t="s">
        <v>97</v>
      </c>
      <c r="M3">
        <v>3.6721866658595559E-9</v>
      </c>
      <c r="N3" t="s">
        <v>96</v>
      </c>
      <c r="O3">
        <v>3.4041153853969774E-5</v>
      </c>
      <c r="P3" t="s">
        <v>96</v>
      </c>
      <c r="Q3">
        <v>8.6590573667999493E-6</v>
      </c>
      <c r="R3" t="s">
        <v>96</v>
      </c>
      <c r="S3">
        <v>5.1137191687811168E-6</v>
      </c>
      <c r="T3" t="s">
        <v>97</v>
      </c>
      <c r="U3">
        <v>0.99125083854250406</v>
      </c>
      <c r="V3" t="s">
        <v>96</v>
      </c>
      <c r="W3">
        <v>3.8769497942681141E-5</v>
      </c>
      <c r="X3" t="s">
        <v>97</v>
      </c>
      <c r="Y3">
        <v>0.85045396195652689</v>
      </c>
      <c r="Z3" t="s">
        <v>96</v>
      </c>
      <c r="AA3">
        <v>1.3430229373057045E-8</v>
      </c>
      <c r="AB3" t="s">
        <v>97</v>
      </c>
      <c r="AC3">
        <v>6.1031180109694105E-12</v>
      </c>
      <c r="AD3" t="s">
        <v>97</v>
      </c>
      <c r="AE3">
        <v>0.69221291943700436</v>
      </c>
      <c r="AF3" t="s">
        <v>96</v>
      </c>
      <c r="AG3">
        <v>0.99999966432113618</v>
      </c>
      <c r="AH3" t="s">
        <v>96</v>
      </c>
      <c r="AI3">
        <v>0.9998908021104117</v>
      </c>
      <c r="AJ3" t="s">
        <v>96</v>
      </c>
      <c r="AK3">
        <v>7.2497563508022722E-14</v>
      </c>
      <c r="AL3" t="s">
        <v>97</v>
      </c>
      <c r="AM3">
        <v>9.911031688403682E-3</v>
      </c>
      <c r="AN3" t="s">
        <v>97</v>
      </c>
      <c r="AO3">
        <v>9.0302090249849698E-9</v>
      </c>
      <c r="AP3" t="s">
        <v>96</v>
      </c>
      <c r="AQ3">
        <v>0.82206571171526011</v>
      </c>
      <c r="AR3" t="s">
        <v>97</v>
      </c>
      <c r="AS3">
        <v>3.494281801286192E-5</v>
      </c>
      <c r="AT3" t="s">
        <v>97</v>
      </c>
      <c r="AU3">
        <v>1.9549067920010543E-9</v>
      </c>
      <c r="AV3" t="s">
        <v>96</v>
      </c>
      <c r="AW3">
        <v>8.5578224715554541E-6</v>
      </c>
      <c r="AX3" t="s">
        <v>96</v>
      </c>
      <c r="AY3">
        <v>4.0711057618381119E-5</v>
      </c>
      <c r="AZ3" t="s">
        <v>96</v>
      </c>
      <c r="BA3">
        <v>2.0659794541466603E-5</v>
      </c>
      <c r="BB3" t="s">
        <v>97</v>
      </c>
      <c r="BC3">
        <v>0.95730542381940775</v>
      </c>
      <c r="BD3" t="s">
        <v>96</v>
      </c>
      <c r="BE3">
        <v>4.8416826103903077E-13</v>
      </c>
      <c r="BF3" t="s">
        <v>97</v>
      </c>
      <c r="BG3">
        <v>0</v>
      </c>
      <c r="BH3" t="s">
        <v>97</v>
      </c>
      <c r="BI3">
        <v>0.99999997904448079</v>
      </c>
      <c r="BJ3" t="s">
        <v>96</v>
      </c>
      <c r="BK3">
        <v>0.96619584317267704</v>
      </c>
      <c r="BL3" t="s">
        <v>97</v>
      </c>
      <c r="BM3">
        <v>0.99516974145518466</v>
      </c>
      <c r="BN3" t="s">
        <v>97</v>
      </c>
      <c r="BO3">
        <v>2.2204460492503131E-16</v>
      </c>
      <c r="BP3" t="s">
        <v>97</v>
      </c>
      <c r="BQ3">
        <v>9.0304316557876518E-6</v>
      </c>
      <c r="BR3" t="s">
        <v>97</v>
      </c>
      <c r="BS3">
        <v>1.98464342846294E-3</v>
      </c>
      <c r="BT3" t="s">
        <v>97</v>
      </c>
      <c r="BU3">
        <v>1.6442402994698568E-13</v>
      </c>
      <c r="BV3" t="s">
        <v>96</v>
      </c>
      <c r="BW3">
        <v>1.0754864776529871E-9</v>
      </c>
      <c r="BX3" t="s">
        <v>96</v>
      </c>
      <c r="BY3">
        <v>1.3125711628703129E-10</v>
      </c>
      <c r="BZ3" t="s">
        <v>96</v>
      </c>
      <c r="CA3">
        <v>6.7943959448721891E-3</v>
      </c>
      <c r="CB3" t="s">
        <v>97</v>
      </c>
      <c r="CC3">
        <v>9.0701182248780543E-2</v>
      </c>
      <c r="CD3" t="s">
        <v>96</v>
      </c>
      <c r="CE3">
        <v>1.1102230246251565E-16</v>
      </c>
      <c r="CF3" t="s">
        <v>96</v>
      </c>
      <c r="CG3">
        <v>8.1046280797636427E-15</v>
      </c>
      <c r="CH3" t="s">
        <v>96</v>
      </c>
      <c r="CI3">
        <v>1.8873791418627661E-15</v>
      </c>
      <c r="CJ3" t="s">
        <v>96</v>
      </c>
      <c r="CK3">
        <v>0.99999017765432474</v>
      </c>
      <c r="CL3" t="s">
        <v>96</v>
      </c>
      <c r="CM3">
        <v>3.0656409855112088E-8</v>
      </c>
      <c r="CN3" t="s">
        <v>96</v>
      </c>
      <c r="CO3" t="s">
        <v>98</v>
      </c>
      <c r="CP3" t="s">
        <v>97</v>
      </c>
      <c r="CQ3">
        <v>0.97112727071162552</v>
      </c>
      <c r="CR3" t="s">
        <v>97</v>
      </c>
      <c r="CS3">
        <v>0</v>
      </c>
      <c r="CT3" t="s">
        <v>97</v>
      </c>
      <c r="CU3">
        <v>7.1902383579347529E-6</v>
      </c>
      <c r="CV3" t="s">
        <v>97</v>
      </c>
      <c r="CW3">
        <v>0.99999994035755935</v>
      </c>
      <c r="CX3" t="s">
        <v>96</v>
      </c>
      <c r="CY3">
        <v>9.1038288019262836E-15</v>
      </c>
      <c r="CZ3" t="s">
        <v>97</v>
      </c>
      <c r="DA3">
        <v>2.8118668584946604E-3</v>
      </c>
      <c r="DB3" t="s">
        <v>97</v>
      </c>
      <c r="DC3">
        <v>5.1070259132757201E-15</v>
      </c>
      <c r="DD3" t="s">
        <v>97</v>
      </c>
      <c r="DE3">
        <v>1.0011335687174494E-3</v>
      </c>
      <c r="DF3" t="s">
        <v>97</v>
      </c>
      <c r="DG3">
        <v>5.5502304197041497E-8</v>
      </c>
      <c r="DH3" t="s">
        <v>96</v>
      </c>
      <c r="DJ3">
        <v>38</v>
      </c>
    </row>
    <row r="4" spans="1:114" x14ac:dyDescent="0.25">
      <c r="A4" t="s">
        <v>99</v>
      </c>
      <c r="B4">
        <v>0</v>
      </c>
      <c r="C4">
        <v>0.73245469804476204</v>
      </c>
      <c r="D4" t="s">
        <v>96</v>
      </c>
      <c r="E4">
        <v>0.99985761203864676</v>
      </c>
      <c r="F4" t="s">
        <v>97</v>
      </c>
      <c r="G4">
        <v>2.6859039908067039E-5</v>
      </c>
      <c r="H4" t="s">
        <v>96</v>
      </c>
      <c r="I4">
        <v>1.0020837407409555E-3</v>
      </c>
      <c r="J4" t="s">
        <v>96</v>
      </c>
      <c r="K4">
        <v>3.7875156233546647E-8</v>
      </c>
      <c r="L4" t="s">
        <v>96</v>
      </c>
      <c r="M4">
        <v>6.80625423424841E-4</v>
      </c>
      <c r="N4" t="s">
        <v>96</v>
      </c>
      <c r="O4">
        <v>4.6484259963452956E-7</v>
      </c>
      <c r="P4" t="s">
        <v>96</v>
      </c>
      <c r="Q4">
        <v>1.4391816837718396E-2</v>
      </c>
      <c r="R4" t="s">
        <v>96</v>
      </c>
      <c r="S4">
        <v>8.5591533860451818E-12</v>
      </c>
      <c r="T4" t="s">
        <v>96</v>
      </c>
      <c r="U4">
        <v>8.211423991765554E-3</v>
      </c>
      <c r="V4" t="s">
        <v>96</v>
      </c>
      <c r="W4">
        <v>0.37636009832101958</v>
      </c>
      <c r="X4" t="s">
        <v>97</v>
      </c>
      <c r="Y4">
        <v>1.1193823866471053E-3</v>
      </c>
      <c r="Z4" t="s">
        <v>96</v>
      </c>
      <c r="AA4">
        <v>6.9062150723632865E-2</v>
      </c>
      <c r="AB4" t="s">
        <v>96</v>
      </c>
      <c r="AC4">
        <v>1.6209541686684759E-7</v>
      </c>
      <c r="AD4" t="s">
        <v>96</v>
      </c>
      <c r="AE4">
        <v>5.2844363036368414E-2</v>
      </c>
      <c r="AF4" t="s">
        <v>96</v>
      </c>
      <c r="AG4">
        <v>2.5052077739173839E-5</v>
      </c>
      <c r="AH4" t="s">
        <v>96</v>
      </c>
      <c r="AI4">
        <v>0.51334610666925862</v>
      </c>
      <c r="AJ4" t="s">
        <v>96</v>
      </c>
      <c r="AK4">
        <v>1.7800205753815135E-12</v>
      </c>
      <c r="AL4" t="s">
        <v>96</v>
      </c>
      <c r="AM4">
        <v>0.35394985171484772</v>
      </c>
      <c r="AN4" t="s">
        <v>96</v>
      </c>
      <c r="AO4">
        <v>1.2396279792215026E-5</v>
      </c>
      <c r="AP4" t="s">
        <v>96</v>
      </c>
      <c r="AQ4">
        <v>4.3553714356314721E-4</v>
      </c>
      <c r="AR4" t="s">
        <v>96</v>
      </c>
      <c r="AS4">
        <v>4.7554371329638911E-8</v>
      </c>
      <c r="AT4" t="s">
        <v>96</v>
      </c>
      <c r="AU4">
        <v>4.0473533853391253E-4</v>
      </c>
      <c r="AV4" t="s">
        <v>96</v>
      </c>
      <c r="AW4">
        <v>1.0824826005562116E-6</v>
      </c>
      <c r="AX4" t="s">
        <v>96</v>
      </c>
      <c r="AY4">
        <v>5.6242822036083329E-3</v>
      </c>
      <c r="AZ4" t="s">
        <v>96</v>
      </c>
      <c r="BA4">
        <v>2.0891011143220339E-10</v>
      </c>
      <c r="BB4" t="s">
        <v>96</v>
      </c>
      <c r="BC4">
        <v>3.7572928225875213E-3</v>
      </c>
      <c r="BD4" t="s">
        <v>96</v>
      </c>
      <c r="BE4">
        <v>0.93782850692639352</v>
      </c>
      <c r="BF4" t="s">
        <v>97</v>
      </c>
      <c r="BG4">
        <v>0.49533062787196869</v>
      </c>
      <c r="BH4" t="s">
        <v>96</v>
      </c>
      <c r="BI4">
        <v>0.96224659848029104</v>
      </c>
      <c r="BJ4" t="s">
        <v>97</v>
      </c>
      <c r="BK4">
        <v>0.9802096123452706</v>
      </c>
      <c r="BL4" t="s">
        <v>96</v>
      </c>
      <c r="BM4">
        <v>0.33261859617580369</v>
      </c>
      <c r="BN4" t="s">
        <v>97</v>
      </c>
      <c r="BO4">
        <v>2.2310690698246205E-4</v>
      </c>
      <c r="BP4" t="s">
        <v>96</v>
      </c>
      <c r="BQ4">
        <v>0.49529622481246061</v>
      </c>
      <c r="BR4" t="s">
        <v>97</v>
      </c>
      <c r="BS4">
        <v>1.7658505457025742E-2</v>
      </c>
      <c r="BT4" t="s">
        <v>96</v>
      </c>
      <c r="BU4">
        <v>0.99999999999801059</v>
      </c>
      <c r="BV4" t="s">
        <v>96</v>
      </c>
      <c r="BW4">
        <v>0.24303937271811948</v>
      </c>
      <c r="BX4" t="s">
        <v>96</v>
      </c>
      <c r="BY4">
        <v>0.99323038911207151</v>
      </c>
      <c r="BZ4" t="s">
        <v>97</v>
      </c>
      <c r="CA4">
        <v>2.354012489380608E-7</v>
      </c>
      <c r="CB4" t="s">
        <v>96</v>
      </c>
      <c r="CC4">
        <v>0.99933772158625489</v>
      </c>
      <c r="CD4" t="s">
        <v>97</v>
      </c>
      <c r="CE4">
        <v>2.4846586443497576E-2</v>
      </c>
      <c r="CF4" t="s">
        <v>97</v>
      </c>
      <c r="CG4">
        <v>0.99513561032221787</v>
      </c>
      <c r="CH4" t="s">
        <v>97</v>
      </c>
      <c r="CI4">
        <v>5.2543863409981739E-4</v>
      </c>
      <c r="CJ4" t="s">
        <v>97</v>
      </c>
      <c r="CK4">
        <v>0.23614946309232754</v>
      </c>
      <c r="CL4" t="s">
        <v>96</v>
      </c>
      <c r="CM4">
        <v>1.2252196674359395E-3</v>
      </c>
      <c r="CN4" t="s">
        <v>97</v>
      </c>
      <c r="CO4">
        <v>0.29719968276752662</v>
      </c>
      <c r="CP4" t="s">
        <v>96</v>
      </c>
      <c r="CQ4">
        <v>0.98588997725152139</v>
      </c>
      <c r="CR4" t="s">
        <v>97</v>
      </c>
      <c r="CS4">
        <v>6.2889302898661015E-7</v>
      </c>
      <c r="CT4" t="s">
        <v>96</v>
      </c>
      <c r="CU4">
        <v>0.9980836012640999</v>
      </c>
      <c r="CV4" t="s">
        <v>97</v>
      </c>
      <c r="CW4">
        <v>1.8117077232758794E-2</v>
      </c>
      <c r="CX4" t="s">
        <v>97</v>
      </c>
      <c r="CY4">
        <v>1.5430317111473135E-2</v>
      </c>
      <c r="CZ4" t="s">
        <v>96</v>
      </c>
      <c r="DA4">
        <v>3.6930098462351846E-2</v>
      </c>
      <c r="DB4" t="s">
        <v>97</v>
      </c>
      <c r="DC4">
        <v>1.9233418191433316E-9</v>
      </c>
      <c r="DD4" t="s">
        <v>96</v>
      </c>
      <c r="DE4">
        <v>0.9999999854610625</v>
      </c>
      <c r="DF4" t="s">
        <v>96</v>
      </c>
      <c r="DG4">
        <v>4.478008741592987E-8</v>
      </c>
      <c r="DH4" t="s">
        <v>97</v>
      </c>
      <c r="DJ4">
        <v>31</v>
      </c>
    </row>
    <row r="5" spans="1:114" x14ac:dyDescent="0.25">
      <c r="A5" t="s">
        <v>100</v>
      </c>
      <c r="B5">
        <v>0</v>
      </c>
      <c r="C5">
        <v>4.0715450357886596E-6</v>
      </c>
      <c r="D5" t="s">
        <v>96</v>
      </c>
      <c r="E5">
        <v>0.35982021361927274</v>
      </c>
      <c r="F5" t="s">
        <v>96</v>
      </c>
      <c r="G5">
        <v>0.80657693915634143</v>
      </c>
      <c r="H5" t="s">
        <v>96</v>
      </c>
      <c r="I5">
        <v>0.62737942405404334</v>
      </c>
      <c r="J5" t="s">
        <v>97</v>
      </c>
      <c r="K5">
        <v>0</v>
      </c>
      <c r="L5" t="s">
        <v>97</v>
      </c>
      <c r="M5">
        <v>0.18015711885050956</v>
      </c>
      <c r="N5" t="s">
        <v>96</v>
      </c>
      <c r="O5">
        <v>2.0144016993952296E-2</v>
      </c>
      <c r="P5" t="s">
        <v>96</v>
      </c>
      <c r="Q5">
        <v>2.8448868540968952E-3</v>
      </c>
      <c r="R5" t="s">
        <v>96</v>
      </c>
      <c r="S5">
        <v>0</v>
      </c>
      <c r="T5" t="s">
        <v>97</v>
      </c>
      <c r="U5">
        <v>2.8929098405683362E-5</v>
      </c>
      <c r="V5" t="s">
        <v>96</v>
      </c>
      <c r="W5">
        <v>6.8360129402316505E-2</v>
      </c>
      <c r="X5" t="s">
        <v>97</v>
      </c>
      <c r="Y5">
        <v>8.3790700957844244E-3</v>
      </c>
      <c r="Z5" t="s">
        <v>97</v>
      </c>
      <c r="AA5">
        <v>8.8382634544359462E-12</v>
      </c>
      <c r="AB5" t="s">
        <v>97</v>
      </c>
      <c r="AC5">
        <v>0</v>
      </c>
      <c r="AD5" t="s">
        <v>97</v>
      </c>
      <c r="AE5">
        <v>0.16572059126606553</v>
      </c>
      <c r="AF5" t="s">
        <v>97</v>
      </c>
      <c r="AG5">
        <v>0.63964844900240048</v>
      </c>
      <c r="AH5" t="s">
        <v>97</v>
      </c>
      <c r="AI5">
        <v>0.9330711506803655</v>
      </c>
      <c r="AJ5" t="s">
        <v>97</v>
      </c>
      <c r="AK5">
        <v>0</v>
      </c>
      <c r="AL5" t="s">
        <v>97</v>
      </c>
      <c r="AM5">
        <v>0.99999496599385873</v>
      </c>
      <c r="AN5" t="s">
        <v>97</v>
      </c>
      <c r="AO5">
        <v>0.99987406330344442</v>
      </c>
      <c r="AP5" t="s">
        <v>97</v>
      </c>
      <c r="AQ5">
        <v>7.956734263838694E-4</v>
      </c>
      <c r="AR5" t="s">
        <v>97</v>
      </c>
      <c r="AS5">
        <v>0</v>
      </c>
      <c r="AT5" t="s">
        <v>97</v>
      </c>
      <c r="AU5">
        <v>0.99999976701074411</v>
      </c>
      <c r="AV5" t="s">
        <v>96</v>
      </c>
      <c r="AW5">
        <v>0.9889995588997913</v>
      </c>
      <c r="AX5" t="s">
        <v>96</v>
      </c>
      <c r="AY5">
        <v>0.8422908923629373</v>
      </c>
      <c r="AZ5" t="s">
        <v>96</v>
      </c>
      <c r="BA5">
        <v>0</v>
      </c>
      <c r="BB5" t="s">
        <v>97</v>
      </c>
      <c r="BC5">
        <v>0.22220231712593908</v>
      </c>
      <c r="BD5" t="s">
        <v>96</v>
      </c>
      <c r="BE5">
        <v>8.7176585896671099E-3</v>
      </c>
      <c r="BF5" t="s">
        <v>97</v>
      </c>
      <c r="BG5">
        <v>0</v>
      </c>
      <c r="BH5" t="s">
        <v>97</v>
      </c>
      <c r="BI5">
        <v>0.99536694470486986</v>
      </c>
      <c r="BJ5" t="s">
        <v>96</v>
      </c>
      <c r="BK5">
        <v>0.7848187097120104</v>
      </c>
      <c r="BL5" t="s">
        <v>96</v>
      </c>
      <c r="BM5">
        <v>0.40324158894610562</v>
      </c>
      <c r="BN5" t="s">
        <v>96</v>
      </c>
      <c r="BO5">
        <v>0</v>
      </c>
      <c r="BP5" t="s">
        <v>97</v>
      </c>
      <c r="BQ5">
        <v>3.8813082635471785E-2</v>
      </c>
      <c r="BR5" t="s">
        <v>96</v>
      </c>
      <c r="BS5">
        <v>0</v>
      </c>
      <c r="BT5" t="s">
        <v>97</v>
      </c>
      <c r="BU5">
        <v>1.0178838207419716E-4</v>
      </c>
      <c r="BV5" t="s">
        <v>96</v>
      </c>
      <c r="BW5">
        <v>1.5084174884716361E-6</v>
      </c>
      <c r="BX5" t="s">
        <v>96</v>
      </c>
      <c r="BY5">
        <v>1.1351271500537052E-7</v>
      </c>
      <c r="BZ5" t="s">
        <v>96</v>
      </c>
      <c r="CA5">
        <v>0</v>
      </c>
      <c r="CB5" t="s">
        <v>97</v>
      </c>
      <c r="CC5">
        <v>9.4428687091863139E-11</v>
      </c>
      <c r="CD5" t="s">
        <v>96</v>
      </c>
      <c r="CE5">
        <v>0</v>
      </c>
      <c r="CF5" t="s">
        <v>96</v>
      </c>
      <c r="CG5">
        <v>0</v>
      </c>
      <c r="CH5" t="s">
        <v>96</v>
      </c>
      <c r="CI5">
        <v>0</v>
      </c>
      <c r="CJ5" t="s">
        <v>96</v>
      </c>
      <c r="CK5">
        <v>0.99990730170409003</v>
      </c>
      <c r="CL5" t="s">
        <v>96</v>
      </c>
      <c r="CM5">
        <v>0</v>
      </c>
      <c r="CN5" t="s">
        <v>96</v>
      </c>
      <c r="CO5">
        <v>0.99946296612034657</v>
      </c>
      <c r="CP5" t="s">
        <v>96</v>
      </c>
      <c r="CQ5">
        <v>0.96059114794810496</v>
      </c>
      <c r="CR5" t="s">
        <v>96</v>
      </c>
      <c r="CS5">
        <v>0</v>
      </c>
      <c r="CT5" t="s">
        <v>97</v>
      </c>
      <c r="CU5">
        <v>0.42075371195537059</v>
      </c>
      <c r="CV5" t="s">
        <v>96</v>
      </c>
      <c r="CW5">
        <v>0.99997479492972285</v>
      </c>
      <c r="CX5" t="s">
        <v>96</v>
      </c>
      <c r="CY5">
        <v>0</v>
      </c>
      <c r="CZ5" t="s">
        <v>97</v>
      </c>
      <c r="DA5">
        <v>0.90430765997048657</v>
      </c>
      <c r="DB5" t="s">
        <v>96</v>
      </c>
      <c r="DC5">
        <v>0</v>
      </c>
      <c r="DD5" t="s">
        <v>97</v>
      </c>
      <c r="DE5">
        <v>0.99626410300743751</v>
      </c>
      <c r="DF5" t="s">
        <v>96</v>
      </c>
      <c r="DG5">
        <v>0</v>
      </c>
      <c r="DH5" t="s">
        <v>96</v>
      </c>
      <c r="DJ5">
        <v>31</v>
      </c>
    </row>
    <row r="6" spans="1:114" x14ac:dyDescent="0.25">
      <c r="A6" t="s">
        <v>101</v>
      </c>
      <c r="B6">
        <v>0</v>
      </c>
      <c r="C6">
        <v>0.99999997410096719</v>
      </c>
      <c r="D6" t="s">
        <v>97</v>
      </c>
      <c r="E6">
        <v>8.3070148360482321E-3</v>
      </c>
      <c r="F6" t="s">
        <v>97</v>
      </c>
      <c r="G6">
        <v>1.3053123874673389E-5</v>
      </c>
      <c r="H6" t="s">
        <v>97</v>
      </c>
      <c r="I6">
        <v>0.86720788179929931</v>
      </c>
      <c r="J6" t="s">
        <v>97</v>
      </c>
      <c r="K6">
        <v>1.3835463562594796E-6</v>
      </c>
      <c r="L6" t="s">
        <v>97</v>
      </c>
      <c r="M6">
        <v>1.5172334909552276E-6</v>
      </c>
      <c r="N6" t="s">
        <v>97</v>
      </c>
      <c r="O6">
        <v>0.99201893807435193</v>
      </c>
      <c r="P6" t="s">
        <v>97</v>
      </c>
      <c r="Q6">
        <v>9.276596675229376E-2</v>
      </c>
      <c r="R6" t="s">
        <v>97</v>
      </c>
      <c r="S6">
        <v>0.45222433699066356</v>
      </c>
      <c r="T6" t="s">
        <v>96</v>
      </c>
      <c r="U6">
        <v>8.3450163546319289E-2</v>
      </c>
      <c r="V6" t="s">
        <v>97</v>
      </c>
      <c r="W6">
        <v>1.8667915949645564E-2</v>
      </c>
      <c r="X6" t="s">
        <v>97</v>
      </c>
      <c r="Y6">
        <v>2.8940199798821453E-6</v>
      </c>
      <c r="Z6" t="s">
        <v>97</v>
      </c>
      <c r="AA6">
        <v>0.95635327565832295</v>
      </c>
      <c r="AB6" t="s">
        <v>97</v>
      </c>
      <c r="AC6">
        <v>2.9457094610219059E-6</v>
      </c>
      <c r="AD6" t="s">
        <v>97</v>
      </c>
      <c r="AE6">
        <v>5.4753519564965103E-6</v>
      </c>
      <c r="AF6" t="s">
        <v>97</v>
      </c>
      <c r="AG6">
        <v>0.99929690000658589</v>
      </c>
      <c r="AH6" t="s">
        <v>97</v>
      </c>
      <c r="AI6">
        <v>0.17439163380703759</v>
      </c>
      <c r="AJ6" t="s">
        <v>97</v>
      </c>
      <c r="AK6">
        <v>0.28432774505472824</v>
      </c>
      <c r="AL6" t="s">
        <v>96</v>
      </c>
      <c r="AM6">
        <v>0.15814180028030422</v>
      </c>
      <c r="AN6" t="s">
        <v>97</v>
      </c>
      <c r="AO6">
        <v>0.14052051534641397</v>
      </c>
      <c r="AP6" t="s">
        <v>97</v>
      </c>
      <c r="AQ6">
        <v>0.43577550103086438</v>
      </c>
      <c r="AR6" t="s">
        <v>96</v>
      </c>
      <c r="AS6">
        <v>2.8391082621458508E-2</v>
      </c>
      <c r="AT6" t="s">
        <v>97</v>
      </c>
      <c r="AU6">
        <v>0.25628705635154292</v>
      </c>
      <c r="AV6" t="s">
        <v>97</v>
      </c>
      <c r="AW6">
        <v>0.1540770312646631</v>
      </c>
      <c r="AX6" t="s">
        <v>96</v>
      </c>
      <c r="AY6">
        <v>0.99848161111290112</v>
      </c>
      <c r="AZ6" t="s">
        <v>96</v>
      </c>
      <c r="BA6">
        <v>1.8255523538401874E-6</v>
      </c>
      <c r="BB6" t="s">
        <v>96</v>
      </c>
      <c r="BC6">
        <v>0.99903370104643274</v>
      </c>
      <c r="BD6" t="s">
        <v>96</v>
      </c>
      <c r="BE6">
        <v>3.0413344865642955E-4</v>
      </c>
      <c r="BF6" t="s">
        <v>96</v>
      </c>
      <c r="BG6">
        <v>0.99823558487113628</v>
      </c>
      <c r="BH6" t="s">
        <v>97</v>
      </c>
      <c r="BI6">
        <v>0.99999973622936389</v>
      </c>
      <c r="BJ6" t="s">
        <v>96</v>
      </c>
      <c r="BK6">
        <v>5.9227708901321563E-5</v>
      </c>
      <c r="BL6" t="s">
        <v>96</v>
      </c>
      <c r="BM6">
        <v>1.8657121103946794E-2</v>
      </c>
      <c r="BN6" t="s">
        <v>96</v>
      </c>
      <c r="BO6">
        <v>4.6490467031645721E-10</v>
      </c>
      <c r="BP6" t="s">
        <v>96</v>
      </c>
      <c r="BQ6">
        <v>2.1219337240554914E-2</v>
      </c>
      <c r="BR6" t="s">
        <v>96</v>
      </c>
      <c r="BS6">
        <v>8.1958361149325754E-5</v>
      </c>
      <c r="BT6" t="s">
        <v>97</v>
      </c>
      <c r="BU6">
        <v>7.5743317112153541E-4</v>
      </c>
      <c r="BV6" t="s">
        <v>97</v>
      </c>
      <c r="BW6">
        <v>0.99997464952451576</v>
      </c>
      <c r="BX6" t="s">
        <v>96</v>
      </c>
      <c r="BY6">
        <v>0.93395767244421857</v>
      </c>
      <c r="BZ6" t="s">
        <v>97</v>
      </c>
      <c r="CA6">
        <v>7.5361918912263404E-3</v>
      </c>
      <c r="CB6" t="s">
        <v>96</v>
      </c>
      <c r="CC6">
        <v>0.92029938949828649</v>
      </c>
      <c r="CD6" t="s">
        <v>97</v>
      </c>
      <c r="CE6">
        <v>0.97914710815549222</v>
      </c>
      <c r="CF6" t="s">
        <v>96</v>
      </c>
      <c r="CG6">
        <v>1.9459638307295357E-5</v>
      </c>
      <c r="CH6" t="s">
        <v>96</v>
      </c>
      <c r="CI6">
        <v>3.9531955170943878E-3</v>
      </c>
      <c r="CJ6" t="s">
        <v>96</v>
      </c>
      <c r="CK6">
        <v>1.4520609159518472E-9</v>
      </c>
      <c r="CL6" t="s">
        <v>96</v>
      </c>
      <c r="CM6">
        <v>4.2730370578722976E-3</v>
      </c>
      <c r="CN6" t="s">
        <v>96</v>
      </c>
      <c r="CO6">
        <v>1.850346625630328E-4</v>
      </c>
      <c r="CP6" t="s">
        <v>96</v>
      </c>
      <c r="CQ6">
        <v>3.8966278299318757E-2</v>
      </c>
      <c r="CR6" t="s">
        <v>96</v>
      </c>
      <c r="CS6">
        <v>5.4448789921224261E-10</v>
      </c>
      <c r="CT6" t="s">
        <v>96</v>
      </c>
      <c r="CU6">
        <v>4.3545119972416502E-2</v>
      </c>
      <c r="CV6" t="s">
        <v>96</v>
      </c>
      <c r="CW6">
        <v>0.65014365996220347</v>
      </c>
      <c r="CX6" t="s">
        <v>97</v>
      </c>
      <c r="CY6">
        <v>4.0856477716826767E-2</v>
      </c>
      <c r="CZ6" t="s">
        <v>96</v>
      </c>
      <c r="DA6">
        <v>0.61947009365216754</v>
      </c>
      <c r="DB6" t="s">
        <v>97</v>
      </c>
      <c r="DC6">
        <v>4.7447003793665843E-5</v>
      </c>
      <c r="DD6" t="s">
        <v>96</v>
      </c>
      <c r="DE6">
        <v>0.99999999999999956</v>
      </c>
      <c r="DF6" t="s">
        <v>97</v>
      </c>
      <c r="DG6">
        <v>2.573896073276849E-5</v>
      </c>
      <c r="DH6" t="s">
        <v>97</v>
      </c>
      <c r="DJ6">
        <v>29</v>
      </c>
    </row>
    <row r="7" spans="1:114" x14ac:dyDescent="0.25">
      <c r="A7" t="s">
        <v>102</v>
      </c>
      <c r="B7">
        <v>0</v>
      </c>
      <c r="C7">
        <v>0.9689809107310331</v>
      </c>
      <c r="D7" t="s">
        <v>96</v>
      </c>
      <c r="E7">
        <v>0.99632028607719392</v>
      </c>
      <c r="F7" t="s">
        <v>96</v>
      </c>
      <c r="G7">
        <v>2.6002293174111624E-2</v>
      </c>
      <c r="H7" t="s">
        <v>97</v>
      </c>
      <c r="I7">
        <v>0.99999950226996914</v>
      </c>
      <c r="J7" t="s">
        <v>97</v>
      </c>
      <c r="K7">
        <v>1.2027700202477121E-7</v>
      </c>
      <c r="L7" t="s">
        <v>97</v>
      </c>
      <c r="M7">
        <v>0.99999999894414759</v>
      </c>
      <c r="N7" t="s">
        <v>97</v>
      </c>
      <c r="O7">
        <v>8.7968707422561132E-2</v>
      </c>
      <c r="P7" t="s">
        <v>97</v>
      </c>
      <c r="Q7">
        <v>0.24191144264925568</v>
      </c>
      <c r="R7" t="s">
        <v>97</v>
      </c>
      <c r="S7">
        <v>2.7277113900936456E-10</v>
      </c>
      <c r="T7" t="s">
        <v>97</v>
      </c>
      <c r="U7">
        <v>0.38666150335883032</v>
      </c>
      <c r="V7" t="s">
        <v>97</v>
      </c>
      <c r="W7">
        <v>0.99999989528737854</v>
      </c>
      <c r="X7" t="s">
        <v>97</v>
      </c>
      <c r="Y7">
        <v>1.8408464704899874E-4</v>
      </c>
      <c r="Z7" t="s">
        <v>97</v>
      </c>
      <c r="AA7">
        <v>0.85118201167298047</v>
      </c>
      <c r="AB7" t="s">
        <v>97</v>
      </c>
      <c r="AC7">
        <v>1.2798828663562745E-10</v>
      </c>
      <c r="AD7" t="s">
        <v>97</v>
      </c>
      <c r="AE7">
        <v>0.92081310476408329</v>
      </c>
      <c r="AF7" t="s">
        <v>97</v>
      </c>
      <c r="AG7">
        <v>1.2140025528944998E-3</v>
      </c>
      <c r="AH7" t="s">
        <v>97</v>
      </c>
      <c r="AI7">
        <v>6.1138129145106301E-3</v>
      </c>
      <c r="AJ7" t="s">
        <v>97</v>
      </c>
      <c r="AK7">
        <v>7.3674399914125388E-13</v>
      </c>
      <c r="AL7" t="s">
        <v>97</v>
      </c>
      <c r="AM7">
        <v>1.3676969927528648E-2</v>
      </c>
      <c r="AN7" t="s">
        <v>97</v>
      </c>
      <c r="AO7">
        <v>8.4503602912078257E-4</v>
      </c>
      <c r="AP7" t="s">
        <v>97</v>
      </c>
      <c r="AQ7">
        <v>0.95885981483519023</v>
      </c>
      <c r="AR7" t="s">
        <v>97</v>
      </c>
      <c r="AS7">
        <v>5.0871007406527724E-10</v>
      </c>
      <c r="AT7" t="s">
        <v>97</v>
      </c>
      <c r="AU7">
        <v>0.98445145317728311</v>
      </c>
      <c r="AV7" t="s">
        <v>97</v>
      </c>
      <c r="AW7">
        <v>3.9545519278103569E-3</v>
      </c>
      <c r="AX7" t="s">
        <v>97</v>
      </c>
      <c r="AY7">
        <v>1.7415125000931453E-2</v>
      </c>
      <c r="AZ7" t="s">
        <v>97</v>
      </c>
      <c r="BA7">
        <v>2.0796697697278432E-12</v>
      </c>
      <c r="BB7" t="s">
        <v>97</v>
      </c>
      <c r="BC7">
        <v>3.7520310051907146E-2</v>
      </c>
      <c r="BD7" t="s">
        <v>97</v>
      </c>
      <c r="BE7">
        <v>7.7787221478154867E-2</v>
      </c>
      <c r="BF7" t="s">
        <v>96</v>
      </c>
      <c r="BG7">
        <v>0.13124681951975747</v>
      </c>
      <c r="BH7" t="s">
        <v>97</v>
      </c>
      <c r="BI7">
        <v>4.8006947872207606E-2</v>
      </c>
      <c r="BJ7" t="s">
        <v>96</v>
      </c>
      <c r="BK7">
        <v>0.99999830001445367</v>
      </c>
      <c r="BL7" t="s">
        <v>96</v>
      </c>
      <c r="BM7">
        <v>0.99882553340945135</v>
      </c>
      <c r="BN7" t="s">
        <v>96</v>
      </c>
      <c r="BO7">
        <v>2.011043812304103E-3</v>
      </c>
      <c r="BP7" t="s">
        <v>97</v>
      </c>
      <c r="BQ7">
        <v>0.99036635005140805</v>
      </c>
      <c r="BR7" t="s">
        <v>96</v>
      </c>
      <c r="BS7">
        <v>1.0767170584458086E-5</v>
      </c>
      <c r="BT7" t="s">
        <v>97</v>
      </c>
      <c r="BU7">
        <v>0.99999999973817544</v>
      </c>
      <c r="BV7" t="s">
        <v>96</v>
      </c>
      <c r="BW7">
        <v>0.21251046093145953</v>
      </c>
      <c r="BX7" t="s">
        <v>97</v>
      </c>
      <c r="BY7">
        <v>0.46725297245407882</v>
      </c>
      <c r="BZ7" t="s">
        <v>97</v>
      </c>
      <c r="CA7">
        <v>3.0326936517610648E-9</v>
      </c>
      <c r="CB7" t="s">
        <v>97</v>
      </c>
      <c r="CC7">
        <v>0.64381762537556342</v>
      </c>
      <c r="CD7" t="s">
        <v>97</v>
      </c>
      <c r="CE7">
        <v>3.0230573355716217E-7</v>
      </c>
      <c r="CF7" t="s">
        <v>96</v>
      </c>
      <c r="CG7">
        <v>4.4813037173329962E-2</v>
      </c>
      <c r="CH7" t="s">
        <v>96</v>
      </c>
      <c r="CI7">
        <v>1.1633974854244888E-2</v>
      </c>
      <c r="CJ7" t="s">
        <v>96</v>
      </c>
      <c r="CK7">
        <v>0.93671587012746471</v>
      </c>
      <c r="CL7" t="s">
        <v>97</v>
      </c>
      <c r="CM7">
        <v>5.3333990864647962E-3</v>
      </c>
      <c r="CN7" t="s">
        <v>96</v>
      </c>
      <c r="CO7">
        <v>0.14392473041829956</v>
      </c>
      <c r="CP7" t="s">
        <v>97</v>
      </c>
      <c r="CQ7">
        <v>0.35389153434657905</v>
      </c>
      <c r="CR7" t="s">
        <v>97</v>
      </c>
      <c r="CS7">
        <v>1.084758727287749E-9</v>
      </c>
      <c r="CT7" t="s">
        <v>97</v>
      </c>
      <c r="CU7">
        <v>0.5215635408390138</v>
      </c>
      <c r="CV7" t="s">
        <v>97</v>
      </c>
      <c r="CW7">
        <v>0.99999771332755771</v>
      </c>
      <c r="CX7" t="s">
        <v>96</v>
      </c>
      <c r="CY7">
        <v>5.3101294207935634E-4</v>
      </c>
      <c r="CZ7" t="s">
        <v>97</v>
      </c>
      <c r="DA7">
        <v>0.99983446772823747</v>
      </c>
      <c r="DB7" t="s">
        <v>96</v>
      </c>
      <c r="DC7">
        <v>8.1567201284382662E-5</v>
      </c>
      <c r="DD7" t="s">
        <v>97</v>
      </c>
      <c r="DE7">
        <v>0.99999998919955113</v>
      </c>
      <c r="DF7" t="s">
        <v>96</v>
      </c>
      <c r="DG7">
        <v>2.8181498276103056E-5</v>
      </c>
      <c r="DH7" t="s">
        <v>96</v>
      </c>
      <c r="DJ7">
        <v>27</v>
      </c>
    </row>
    <row r="8" spans="1:114" x14ac:dyDescent="0.25">
      <c r="A8" t="s">
        <v>103</v>
      </c>
      <c r="B8">
        <v>0</v>
      </c>
      <c r="C8">
        <v>0.99866748828646457</v>
      </c>
      <c r="D8" t="s">
        <v>96</v>
      </c>
      <c r="E8">
        <v>1.6437728036554855E-2</v>
      </c>
      <c r="F8" t="s">
        <v>97</v>
      </c>
      <c r="G8">
        <v>3.0978228166807176E-2</v>
      </c>
      <c r="H8" t="s">
        <v>97</v>
      </c>
      <c r="I8">
        <v>0.23648362726279848</v>
      </c>
      <c r="J8" t="s">
        <v>97</v>
      </c>
      <c r="K8">
        <v>5.5859532756205477E-2</v>
      </c>
      <c r="L8" t="s">
        <v>97</v>
      </c>
      <c r="M8">
        <v>1.9736517137850518E-2</v>
      </c>
      <c r="N8" t="s">
        <v>97</v>
      </c>
      <c r="O8">
        <v>0.99866872572504006</v>
      </c>
      <c r="P8" t="s">
        <v>96</v>
      </c>
      <c r="Q8">
        <v>1.6385696616391332E-2</v>
      </c>
      <c r="R8" t="s">
        <v>97</v>
      </c>
      <c r="S8">
        <v>0.12939715038879407</v>
      </c>
      <c r="T8" t="s">
        <v>96</v>
      </c>
      <c r="U8">
        <v>0.99999221949111805</v>
      </c>
      <c r="V8" t="s">
        <v>97</v>
      </c>
      <c r="W8">
        <v>3.2527188207673863E-3</v>
      </c>
      <c r="X8" t="s">
        <v>97</v>
      </c>
      <c r="Y8">
        <v>4.7647699303567936E-3</v>
      </c>
      <c r="Z8" t="s">
        <v>97</v>
      </c>
      <c r="AA8">
        <v>3.7366585171894395E-2</v>
      </c>
      <c r="AB8" t="s">
        <v>97</v>
      </c>
      <c r="AC8">
        <v>7.562292013784111E-3</v>
      </c>
      <c r="AD8" t="s">
        <v>97</v>
      </c>
      <c r="AE8">
        <v>6.6427295438749034E-3</v>
      </c>
      <c r="AF8" t="s">
        <v>97</v>
      </c>
      <c r="AG8">
        <v>1</v>
      </c>
      <c r="AH8" t="s">
        <v>96</v>
      </c>
      <c r="AI8">
        <v>3.3448128040302061E-3</v>
      </c>
      <c r="AJ8" t="s">
        <v>97</v>
      </c>
      <c r="AK8">
        <v>0.58310168087668268</v>
      </c>
      <c r="AL8" t="s">
        <v>96</v>
      </c>
      <c r="AM8">
        <v>0.95852846298820804</v>
      </c>
      <c r="AN8" t="s">
        <v>97</v>
      </c>
      <c r="AO8">
        <v>0.99997574783997534</v>
      </c>
      <c r="AP8" t="s">
        <v>96</v>
      </c>
      <c r="AQ8">
        <v>0.84877243475423958</v>
      </c>
      <c r="AR8" t="s">
        <v>96</v>
      </c>
      <c r="AS8">
        <v>0.9975315193059322</v>
      </c>
      <c r="AT8" t="s">
        <v>96</v>
      </c>
      <c r="AU8">
        <v>0.99918741182886739</v>
      </c>
      <c r="AV8" t="s">
        <v>97</v>
      </c>
      <c r="AW8">
        <v>3.4368987025124031E-3</v>
      </c>
      <c r="AX8" t="s">
        <v>96</v>
      </c>
      <c r="AY8">
        <v>0.99999999999999856</v>
      </c>
      <c r="AZ8" t="s">
        <v>97</v>
      </c>
      <c r="BA8">
        <v>5.8301587471554228E-5</v>
      </c>
      <c r="BB8" t="s">
        <v>96</v>
      </c>
      <c r="BC8">
        <v>4.1381965136716325E-2</v>
      </c>
      <c r="BD8" t="s">
        <v>96</v>
      </c>
      <c r="BE8">
        <v>0.9826913708311803</v>
      </c>
      <c r="BF8" t="s">
        <v>96</v>
      </c>
      <c r="BG8">
        <v>0.99999912137367242</v>
      </c>
      <c r="BH8" t="s">
        <v>96</v>
      </c>
      <c r="BI8">
        <v>0.96835122019871678</v>
      </c>
      <c r="BJ8" t="s">
        <v>97</v>
      </c>
      <c r="BK8">
        <v>4.6586198869347228E-3</v>
      </c>
      <c r="BL8" t="s">
        <v>96</v>
      </c>
      <c r="BM8">
        <v>0.99994612360999147</v>
      </c>
      <c r="BN8" t="s">
        <v>97</v>
      </c>
      <c r="BO8">
        <v>4.5961446796027872E-5</v>
      </c>
      <c r="BP8" t="s">
        <v>96</v>
      </c>
      <c r="BQ8">
        <v>8.0481614956678271E-2</v>
      </c>
      <c r="BR8" t="s">
        <v>96</v>
      </c>
      <c r="BS8">
        <v>0.99914567849358582</v>
      </c>
      <c r="BT8" t="s">
        <v>97</v>
      </c>
      <c r="BU8">
        <v>0.52779155488644591</v>
      </c>
      <c r="BV8" t="s">
        <v>97</v>
      </c>
      <c r="BW8">
        <v>3.7383186195544149E-2</v>
      </c>
      <c r="BX8" t="s">
        <v>96</v>
      </c>
      <c r="BY8">
        <v>0.82893231483531193</v>
      </c>
      <c r="BZ8" t="s">
        <v>97</v>
      </c>
      <c r="CA8">
        <v>2.0285956477883449E-4</v>
      </c>
      <c r="CB8" t="s">
        <v>96</v>
      </c>
      <c r="CC8">
        <v>0.49676505976881347</v>
      </c>
      <c r="CD8" t="s">
        <v>96</v>
      </c>
      <c r="CE8">
        <v>0.87949954593847124</v>
      </c>
      <c r="CF8" t="s">
        <v>97</v>
      </c>
      <c r="CG8">
        <v>7.6504429274526498E-3</v>
      </c>
      <c r="CH8" t="s">
        <v>96</v>
      </c>
      <c r="CI8">
        <v>0.99633308145476984</v>
      </c>
      <c r="CJ8" t="s">
        <v>97</v>
      </c>
      <c r="CK8">
        <v>2.3281896594840035E-5</v>
      </c>
      <c r="CL8" t="s">
        <v>96</v>
      </c>
      <c r="CM8">
        <v>0.14890380179825347</v>
      </c>
      <c r="CN8" t="s">
        <v>96</v>
      </c>
      <c r="CO8">
        <v>6.9056246664336296E-3</v>
      </c>
      <c r="CP8" t="s">
        <v>96</v>
      </c>
      <c r="CQ8">
        <v>0.99951358229094678</v>
      </c>
      <c r="CR8" t="s">
        <v>96</v>
      </c>
      <c r="CS8">
        <v>3.6956734630178012E-4</v>
      </c>
      <c r="CT8" t="s">
        <v>96</v>
      </c>
      <c r="CU8">
        <v>3.6889069976520639E-2</v>
      </c>
      <c r="CV8" t="s">
        <v>96</v>
      </c>
      <c r="CW8">
        <v>3.0956930196854859E-3</v>
      </c>
      <c r="CX8" t="s">
        <v>97</v>
      </c>
      <c r="CY8">
        <v>0.58248216949716181</v>
      </c>
      <c r="CZ8" t="s">
        <v>96</v>
      </c>
      <c r="DA8">
        <v>0.95836155497456188</v>
      </c>
      <c r="DB8" t="s">
        <v>97</v>
      </c>
      <c r="DC8">
        <v>5.9092224074852595E-5</v>
      </c>
      <c r="DD8" t="s">
        <v>96</v>
      </c>
      <c r="DE8">
        <v>3.9583137758533837E-2</v>
      </c>
      <c r="DF8" t="s">
        <v>96</v>
      </c>
      <c r="DG8">
        <v>4.036910885344358E-2</v>
      </c>
      <c r="DH8" t="s">
        <v>97</v>
      </c>
      <c r="DJ8">
        <v>26</v>
      </c>
    </row>
    <row r="9" spans="1:114" x14ac:dyDescent="0.25">
      <c r="A9" t="s">
        <v>104</v>
      </c>
      <c r="B9">
        <v>0</v>
      </c>
      <c r="C9">
        <v>0.99999999948210871</v>
      </c>
      <c r="D9" t="s">
        <v>97</v>
      </c>
      <c r="E9">
        <v>8.0280226910645069E-13</v>
      </c>
      <c r="F9" t="s">
        <v>96</v>
      </c>
      <c r="G9">
        <v>2.0544918578324634E-4</v>
      </c>
      <c r="H9" t="s">
        <v>96</v>
      </c>
      <c r="I9">
        <v>0.41215345764877487</v>
      </c>
      <c r="J9" t="s">
        <v>97</v>
      </c>
      <c r="K9">
        <v>0.58518217488644364</v>
      </c>
      <c r="L9" t="s">
        <v>96</v>
      </c>
      <c r="M9">
        <v>4.9879563857250231E-3</v>
      </c>
      <c r="N9" t="s">
        <v>96</v>
      </c>
      <c r="O9">
        <v>2.0824335873359523E-5</v>
      </c>
      <c r="P9" t="s">
        <v>96</v>
      </c>
      <c r="Q9">
        <v>1.6521078543696444E-4</v>
      </c>
      <c r="R9" t="s">
        <v>96</v>
      </c>
      <c r="S9">
        <v>0.87618119137428152</v>
      </c>
      <c r="T9" t="s">
        <v>96</v>
      </c>
      <c r="U9">
        <v>9.6339815014445662E-9</v>
      </c>
      <c r="V9" t="s">
        <v>96</v>
      </c>
      <c r="W9">
        <v>2.4502622153477205E-13</v>
      </c>
      <c r="X9" t="s">
        <v>96</v>
      </c>
      <c r="Y9">
        <v>9.4417569051929995E-5</v>
      </c>
      <c r="Z9" t="s">
        <v>96</v>
      </c>
      <c r="AA9">
        <v>0.5406889420414922</v>
      </c>
      <c r="AB9" t="s">
        <v>97</v>
      </c>
      <c r="AC9">
        <v>0.45314604021250759</v>
      </c>
      <c r="AD9" t="s">
        <v>96</v>
      </c>
      <c r="AE9">
        <v>2.3459999800864439E-3</v>
      </c>
      <c r="AF9" t="s">
        <v>96</v>
      </c>
      <c r="AG9">
        <v>1.8747481249747899E-5</v>
      </c>
      <c r="AH9" t="s">
        <v>96</v>
      </c>
      <c r="AI9">
        <v>6.9293750007637378E-5</v>
      </c>
      <c r="AJ9" t="s">
        <v>96</v>
      </c>
      <c r="AK9">
        <v>0.78090624654741048</v>
      </c>
      <c r="AL9" t="s">
        <v>96</v>
      </c>
      <c r="AM9">
        <v>3.4297135131922118E-9</v>
      </c>
      <c r="AN9" t="s">
        <v>96</v>
      </c>
      <c r="AO9">
        <v>6.5943622228197607E-2</v>
      </c>
      <c r="AP9" t="s">
        <v>97</v>
      </c>
      <c r="AQ9">
        <v>0</v>
      </c>
      <c r="AR9" t="s">
        <v>97</v>
      </c>
      <c r="AS9">
        <v>7.1568353787743177E-7</v>
      </c>
      <c r="AT9" t="s">
        <v>97</v>
      </c>
      <c r="AU9">
        <v>5.3743372828940483E-3</v>
      </c>
      <c r="AV9" t="s">
        <v>97</v>
      </c>
      <c r="AW9">
        <v>0.18657787604840936</v>
      </c>
      <c r="AX9" t="s">
        <v>97</v>
      </c>
      <c r="AY9">
        <v>9.2766327372090229E-2</v>
      </c>
      <c r="AZ9" t="s">
        <v>97</v>
      </c>
      <c r="BA9">
        <v>2.6609626502249739E-8</v>
      </c>
      <c r="BB9" t="s">
        <v>97</v>
      </c>
      <c r="BC9">
        <v>0.93609921369093552</v>
      </c>
      <c r="BD9" t="s">
        <v>97</v>
      </c>
      <c r="BE9">
        <v>1.1146409351070474E-9</v>
      </c>
      <c r="BF9" t="s">
        <v>97</v>
      </c>
      <c r="BG9">
        <v>0.25932158413670081</v>
      </c>
      <c r="BH9" t="s">
        <v>97</v>
      </c>
      <c r="BI9">
        <v>0.99965733753457364</v>
      </c>
      <c r="BJ9" t="s">
        <v>97</v>
      </c>
      <c r="BK9">
        <v>0.99999898638804674</v>
      </c>
      <c r="BL9" t="s">
        <v>96</v>
      </c>
      <c r="BM9">
        <v>0.99999999999449996</v>
      </c>
      <c r="BN9" t="s">
        <v>96</v>
      </c>
      <c r="BO9">
        <v>8.2999563802304999E-2</v>
      </c>
      <c r="BP9" t="s">
        <v>97</v>
      </c>
      <c r="BQ9">
        <v>0.83909657409150151</v>
      </c>
      <c r="BR9" t="s">
        <v>96</v>
      </c>
      <c r="BS9">
        <v>7.7565538562296421E-4</v>
      </c>
      <c r="BT9" t="s">
        <v>96</v>
      </c>
      <c r="BU9">
        <v>3.632723755142564E-8</v>
      </c>
      <c r="BV9" t="s">
        <v>96</v>
      </c>
      <c r="BW9">
        <v>5.7575721967850768E-11</v>
      </c>
      <c r="BX9" t="s">
        <v>96</v>
      </c>
      <c r="BY9">
        <v>2.7433511018415402E-10</v>
      </c>
      <c r="BZ9" t="s">
        <v>96</v>
      </c>
      <c r="CA9">
        <v>4.8922611558425144E-3</v>
      </c>
      <c r="CB9" t="s">
        <v>96</v>
      </c>
      <c r="CC9">
        <v>1.7319479184152442E-14</v>
      </c>
      <c r="CD9" t="s">
        <v>96</v>
      </c>
      <c r="CE9">
        <v>0.75248592431627659</v>
      </c>
      <c r="CF9" t="s">
        <v>96</v>
      </c>
      <c r="CG9">
        <v>0.10123498679066456</v>
      </c>
      <c r="CH9" t="s">
        <v>96</v>
      </c>
      <c r="CI9">
        <v>0.201616599039254</v>
      </c>
      <c r="CJ9" t="s">
        <v>96</v>
      </c>
      <c r="CK9">
        <v>0.99999438793600959</v>
      </c>
      <c r="CL9" t="s">
        <v>97</v>
      </c>
      <c r="CM9">
        <v>1.109723978053534E-3</v>
      </c>
      <c r="CN9" t="s">
        <v>96</v>
      </c>
      <c r="CO9">
        <v>0.98763202974105468</v>
      </c>
      <c r="CP9" t="s">
        <v>96</v>
      </c>
      <c r="CQ9">
        <v>0.99876461065384081</v>
      </c>
      <c r="CR9" t="s">
        <v>96</v>
      </c>
      <c r="CS9">
        <v>0.42124884515384042</v>
      </c>
      <c r="CT9" t="s">
        <v>97</v>
      </c>
      <c r="CU9">
        <v>0.34592845574958442</v>
      </c>
      <c r="CV9" t="s">
        <v>96</v>
      </c>
      <c r="CW9">
        <v>0.99999996612173758</v>
      </c>
      <c r="CX9" t="s">
        <v>97</v>
      </c>
      <c r="CY9">
        <v>2.5488049349500441E-2</v>
      </c>
      <c r="CZ9" t="s">
        <v>97</v>
      </c>
      <c r="DA9">
        <v>0.96984222170380097</v>
      </c>
      <c r="DB9" t="s">
        <v>96</v>
      </c>
      <c r="DC9">
        <v>5.8926380526121203E-2</v>
      </c>
      <c r="DD9" t="s">
        <v>97</v>
      </c>
      <c r="DE9">
        <v>0.89215672064881302</v>
      </c>
      <c r="DF9" t="s">
        <v>96</v>
      </c>
      <c r="DG9">
        <v>1.830450307019893E-4</v>
      </c>
      <c r="DH9" t="s">
        <v>96</v>
      </c>
      <c r="DJ9">
        <v>26</v>
      </c>
    </row>
    <row r="10" spans="1:114" x14ac:dyDescent="0.25">
      <c r="A10" t="s">
        <v>105</v>
      </c>
      <c r="B10">
        <v>0</v>
      </c>
      <c r="C10">
        <v>6.5926155209459547E-2</v>
      </c>
      <c r="D10" t="s">
        <v>96</v>
      </c>
      <c r="E10">
        <v>0.6603644621429926</v>
      </c>
      <c r="F10" t="s">
        <v>97</v>
      </c>
      <c r="G10">
        <v>0.10979538979323855</v>
      </c>
      <c r="H10" t="s">
        <v>96</v>
      </c>
      <c r="I10">
        <v>0.93219731720299681</v>
      </c>
      <c r="J10" t="s">
        <v>96</v>
      </c>
      <c r="K10">
        <v>0.99924194802964539</v>
      </c>
      <c r="L10" t="s">
        <v>97</v>
      </c>
      <c r="M10">
        <v>0.19951216761930146</v>
      </c>
      <c r="N10" t="s">
        <v>97</v>
      </c>
      <c r="O10">
        <v>2.7118573286166736E-4</v>
      </c>
      <c r="P10" t="s">
        <v>96</v>
      </c>
      <c r="Q10">
        <v>9.1114569535810652E-5</v>
      </c>
      <c r="R10" t="s">
        <v>96</v>
      </c>
      <c r="S10">
        <v>4.0259678678706834E-3</v>
      </c>
      <c r="T10" t="s">
        <v>96</v>
      </c>
      <c r="U10">
        <v>0.8844961437116019</v>
      </c>
      <c r="V10" t="s">
        <v>97</v>
      </c>
      <c r="W10">
        <v>7.412083021464122E-4</v>
      </c>
      <c r="X10" t="s">
        <v>97</v>
      </c>
      <c r="Y10">
        <v>0.99999999776910575</v>
      </c>
      <c r="Z10" t="s">
        <v>97</v>
      </c>
      <c r="AA10">
        <v>0.7630515202841428</v>
      </c>
      <c r="AB10" t="s">
        <v>97</v>
      </c>
      <c r="AC10">
        <v>1.0105442364070072E-2</v>
      </c>
      <c r="AD10" t="s">
        <v>97</v>
      </c>
      <c r="AE10">
        <v>7.2534780184907444E-4</v>
      </c>
      <c r="AF10" t="s">
        <v>97</v>
      </c>
      <c r="AG10">
        <v>0.79083210274220461</v>
      </c>
      <c r="AH10" t="s">
        <v>96</v>
      </c>
      <c r="AI10">
        <v>0.60041992229342334</v>
      </c>
      <c r="AJ10" t="s">
        <v>96</v>
      </c>
      <c r="AK10">
        <v>0.99491196092930767</v>
      </c>
      <c r="AL10" t="s">
        <v>96</v>
      </c>
      <c r="AM10">
        <v>1.6576801375414174E-3</v>
      </c>
      <c r="AN10" t="s">
        <v>97</v>
      </c>
      <c r="AO10">
        <v>1.3962342622386714E-3</v>
      </c>
      <c r="AP10" t="s">
        <v>96</v>
      </c>
      <c r="AQ10">
        <v>6.3069983122857387E-2</v>
      </c>
      <c r="AR10" t="s">
        <v>96</v>
      </c>
      <c r="AS10">
        <v>0.97660690917148085</v>
      </c>
      <c r="AT10" t="s">
        <v>96</v>
      </c>
      <c r="AU10">
        <v>0.99120509414554725</v>
      </c>
      <c r="AV10" t="s">
        <v>97</v>
      </c>
      <c r="AW10">
        <v>4.7479435569819373E-6</v>
      </c>
      <c r="AX10" t="s">
        <v>96</v>
      </c>
      <c r="AY10">
        <v>1.4874835447820089E-6</v>
      </c>
      <c r="AZ10" t="s">
        <v>96</v>
      </c>
      <c r="BA10">
        <v>4.6453797215351145E-5</v>
      </c>
      <c r="BB10" t="s">
        <v>96</v>
      </c>
      <c r="BC10">
        <v>0.99999665936137516</v>
      </c>
      <c r="BD10" t="s">
        <v>96</v>
      </c>
      <c r="BE10">
        <v>0.87280501306991898</v>
      </c>
      <c r="BF10" t="s">
        <v>97</v>
      </c>
      <c r="BG10">
        <v>1.6486485914055216E-2</v>
      </c>
      <c r="BH10" t="s">
        <v>97</v>
      </c>
      <c r="BI10">
        <v>9.1319201385320348E-4</v>
      </c>
      <c r="BJ10" t="s">
        <v>97</v>
      </c>
      <c r="BK10">
        <v>0.65706413972589073</v>
      </c>
      <c r="BL10" t="s">
        <v>96</v>
      </c>
      <c r="BM10">
        <v>0.45476071862502199</v>
      </c>
      <c r="BN10" t="s">
        <v>96</v>
      </c>
      <c r="BO10">
        <v>0.97840027960468612</v>
      </c>
      <c r="BP10" t="s">
        <v>96</v>
      </c>
      <c r="BQ10">
        <v>3.0501995980427576E-3</v>
      </c>
      <c r="BR10" t="s">
        <v>97</v>
      </c>
      <c r="BS10">
        <v>0.50048340653129031</v>
      </c>
      <c r="BT10" t="s">
        <v>97</v>
      </c>
      <c r="BU10">
        <v>1.7211828070352042E-2</v>
      </c>
      <c r="BV10" t="s">
        <v>97</v>
      </c>
      <c r="BW10">
        <v>2.3347360002479833E-2</v>
      </c>
      <c r="BX10" t="s">
        <v>96</v>
      </c>
      <c r="BY10">
        <v>1.0137547503117239E-2</v>
      </c>
      <c r="BZ10" t="s">
        <v>96</v>
      </c>
      <c r="CA10">
        <v>0.16815442128775782</v>
      </c>
      <c r="CB10" t="s">
        <v>96</v>
      </c>
      <c r="CC10">
        <v>0.13997745071791523</v>
      </c>
      <c r="CD10" t="s">
        <v>97</v>
      </c>
      <c r="CE10">
        <v>0.54807592163686181</v>
      </c>
      <c r="CF10" t="s">
        <v>97</v>
      </c>
      <c r="CG10">
        <v>5.8605573986958426E-5</v>
      </c>
      <c r="CH10" t="s">
        <v>96</v>
      </c>
      <c r="CI10">
        <v>1.7203873036386597E-5</v>
      </c>
      <c r="CJ10" t="s">
        <v>96</v>
      </c>
      <c r="CK10">
        <v>5.0711622355303909E-4</v>
      </c>
      <c r="CL10" t="s">
        <v>96</v>
      </c>
      <c r="CM10">
        <v>0.99923422739707302</v>
      </c>
      <c r="CN10" t="s">
        <v>97</v>
      </c>
      <c r="CO10">
        <v>2.2928096571561696E-5</v>
      </c>
      <c r="CP10" t="s">
        <v>96</v>
      </c>
      <c r="CQ10">
        <v>7.8209094557246672E-6</v>
      </c>
      <c r="CR10" t="s">
        <v>96</v>
      </c>
      <c r="CS10">
        <v>9.0811833055370883E-5</v>
      </c>
      <c r="CT10" t="s">
        <v>96</v>
      </c>
      <c r="CU10">
        <v>0.92216379736980603</v>
      </c>
      <c r="CV10" t="s">
        <v>96</v>
      </c>
      <c r="CW10">
        <v>0.99999994625353861</v>
      </c>
      <c r="CX10" t="s">
        <v>96</v>
      </c>
      <c r="CY10">
        <v>0.99953356514860636</v>
      </c>
      <c r="CZ10" t="s">
        <v>97</v>
      </c>
      <c r="DA10">
        <v>8.7411589114738675E-6</v>
      </c>
      <c r="DB10" t="s">
        <v>97</v>
      </c>
      <c r="DC10">
        <v>0.99285323073865195</v>
      </c>
      <c r="DD10" t="s">
        <v>97</v>
      </c>
      <c r="DE10">
        <v>4.2053981161860321E-6</v>
      </c>
      <c r="DF10" t="s">
        <v>97</v>
      </c>
      <c r="DG10">
        <v>5.8143288952261507E-5</v>
      </c>
      <c r="DH10" t="s">
        <v>97</v>
      </c>
      <c r="DJ10">
        <v>25</v>
      </c>
    </row>
    <row r="11" spans="1:114" x14ac:dyDescent="0.25">
      <c r="A11" t="s">
        <v>106</v>
      </c>
      <c r="B11">
        <v>0</v>
      </c>
      <c r="C11">
        <v>0.90852018532038836</v>
      </c>
      <c r="D11" t="s">
        <v>97</v>
      </c>
      <c r="E11">
        <v>2.6879978120897263E-5</v>
      </c>
      <c r="F11" t="s">
        <v>97</v>
      </c>
      <c r="G11">
        <v>0.90525077971916057</v>
      </c>
      <c r="H11" t="s">
        <v>96</v>
      </c>
      <c r="I11">
        <v>1.1769455410259866E-8</v>
      </c>
      <c r="J11" t="s">
        <v>97</v>
      </c>
      <c r="K11">
        <v>0.99957882129280462</v>
      </c>
      <c r="L11" t="s">
        <v>97</v>
      </c>
      <c r="M11">
        <v>0.90520545628163929</v>
      </c>
      <c r="N11" t="s">
        <v>96</v>
      </c>
      <c r="O11">
        <v>0.77624594709090311</v>
      </c>
      <c r="P11" t="s">
        <v>97</v>
      </c>
      <c r="Q11">
        <v>0.99991106881240599</v>
      </c>
      <c r="R11" t="s">
        <v>97</v>
      </c>
      <c r="S11">
        <v>0.62080871427978246</v>
      </c>
      <c r="T11" t="s">
        <v>96</v>
      </c>
      <c r="U11">
        <v>0.99729831984919215</v>
      </c>
      <c r="V11" t="s">
        <v>97</v>
      </c>
      <c r="W11">
        <v>1.7278668492755278E-2</v>
      </c>
      <c r="X11" t="s">
        <v>97</v>
      </c>
      <c r="Y11">
        <v>8.2056166419647969E-2</v>
      </c>
      <c r="Z11" t="s">
        <v>96</v>
      </c>
      <c r="AA11">
        <v>7.5736187973407532E-5</v>
      </c>
      <c r="AB11" t="s">
        <v>97</v>
      </c>
      <c r="AC11">
        <v>0.99953941869123042</v>
      </c>
      <c r="AD11" t="s">
        <v>96</v>
      </c>
      <c r="AE11">
        <v>8.1734611541392388E-2</v>
      </c>
      <c r="AF11" t="s">
        <v>96</v>
      </c>
      <c r="AG11">
        <v>0.99999997359710047</v>
      </c>
      <c r="AH11" t="s">
        <v>97</v>
      </c>
      <c r="AI11">
        <v>0.99837233260606861</v>
      </c>
      <c r="AJ11" t="s">
        <v>96</v>
      </c>
      <c r="AK11">
        <v>1.8520142398391393E-2</v>
      </c>
      <c r="AL11" t="s">
        <v>96</v>
      </c>
      <c r="AM11">
        <v>0.99996183247990367</v>
      </c>
      <c r="AN11" t="s">
        <v>96</v>
      </c>
      <c r="AO11">
        <v>3.9184343547660205E-9</v>
      </c>
      <c r="AP11" t="s">
        <v>96</v>
      </c>
      <c r="AQ11">
        <v>0.94965383055068842</v>
      </c>
      <c r="AR11" t="s">
        <v>97</v>
      </c>
      <c r="AS11">
        <v>1.0384748689199474E-3</v>
      </c>
      <c r="AT11" t="s">
        <v>96</v>
      </c>
      <c r="AU11">
        <v>2.8996849366080824E-9</v>
      </c>
      <c r="AV11" t="s">
        <v>96</v>
      </c>
      <c r="AW11">
        <v>4.0637078275997829E-2</v>
      </c>
      <c r="AX11" t="s">
        <v>96</v>
      </c>
      <c r="AY11">
        <v>6.6685326713145088E-4</v>
      </c>
      <c r="AZ11" t="s">
        <v>96</v>
      </c>
      <c r="BA11">
        <v>1.1624057272285881E-10</v>
      </c>
      <c r="BB11" t="s">
        <v>96</v>
      </c>
      <c r="BC11">
        <v>1.9272461041364153E-3</v>
      </c>
      <c r="BD11" t="s">
        <v>96</v>
      </c>
      <c r="BE11">
        <v>8.9073193265676309E-13</v>
      </c>
      <c r="BF11" t="s">
        <v>97</v>
      </c>
      <c r="BG11">
        <v>0.4335317972539795</v>
      </c>
      <c r="BH11" t="s">
        <v>97</v>
      </c>
      <c r="BI11">
        <v>1</v>
      </c>
      <c r="BJ11" t="s">
        <v>97</v>
      </c>
      <c r="BK11">
        <v>3.661757482770045E-2</v>
      </c>
      <c r="BL11" t="s">
        <v>97</v>
      </c>
      <c r="BM11">
        <v>0.51877833004800689</v>
      </c>
      <c r="BN11" t="s">
        <v>97</v>
      </c>
      <c r="BO11">
        <v>0.99999157258312199</v>
      </c>
      <c r="BP11" t="s">
        <v>96</v>
      </c>
      <c r="BQ11">
        <v>0.31593758967727159</v>
      </c>
      <c r="BR11" t="s">
        <v>97</v>
      </c>
      <c r="BS11">
        <v>2.12169012792085E-6</v>
      </c>
      <c r="BT11" t="s">
        <v>96</v>
      </c>
      <c r="BU11">
        <v>8.4476869943728161E-13</v>
      </c>
      <c r="BV11" t="s">
        <v>96</v>
      </c>
      <c r="BW11">
        <v>2.0960589500806925E-4</v>
      </c>
      <c r="BX11" t="s">
        <v>96</v>
      </c>
      <c r="BY11">
        <v>4.5552828031869552E-7</v>
      </c>
      <c r="BZ11" t="s">
        <v>96</v>
      </c>
      <c r="CA11">
        <v>1.0180745135812685E-13</v>
      </c>
      <c r="CB11" t="s">
        <v>96</v>
      </c>
      <c r="CC11">
        <v>4.2522122921662131E-6</v>
      </c>
      <c r="CD11" t="s">
        <v>96</v>
      </c>
      <c r="CE11">
        <v>0.43433036844326645</v>
      </c>
      <c r="CF11" t="s">
        <v>96</v>
      </c>
      <c r="CG11">
        <v>0.99389772138364196</v>
      </c>
      <c r="CH11" t="s">
        <v>97</v>
      </c>
      <c r="CI11">
        <v>0.99999999999279587</v>
      </c>
      <c r="CJ11" t="s">
        <v>96</v>
      </c>
      <c r="CK11">
        <v>0.16143153398513577</v>
      </c>
      <c r="CL11" t="s">
        <v>96</v>
      </c>
      <c r="CM11">
        <v>0.99999999951661067</v>
      </c>
      <c r="CN11" t="s">
        <v>97</v>
      </c>
      <c r="CO11">
        <v>3.6721174047027683E-2</v>
      </c>
      <c r="CP11" t="s">
        <v>97</v>
      </c>
      <c r="CQ11">
        <v>0.51929637163794196</v>
      </c>
      <c r="CR11" t="s">
        <v>97</v>
      </c>
      <c r="CS11">
        <v>0.99999158641501573</v>
      </c>
      <c r="CT11" t="s">
        <v>96</v>
      </c>
      <c r="CU11">
        <v>0.31540328108634408</v>
      </c>
      <c r="CV11" t="s">
        <v>97</v>
      </c>
      <c r="CW11">
        <v>0.98580093966504534</v>
      </c>
      <c r="CX11" t="s">
        <v>96</v>
      </c>
      <c r="CY11">
        <v>6.7576637093739178E-3</v>
      </c>
      <c r="CZ11" t="s">
        <v>96</v>
      </c>
      <c r="DA11">
        <v>0.99877469496751292</v>
      </c>
      <c r="DB11" t="s">
        <v>96</v>
      </c>
      <c r="DC11">
        <v>0.2120471649149509</v>
      </c>
      <c r="DD11" t="s">
        <v>96</v>
      </c>
      <c r="DE11">
        <v>0.99999992982459407</v>
      </c>
      <c r="DF11" t="s">
        <v>97</v>
      </c>
      <c r="DG11">
        <v>0.1021617168456348</v>
      </c>
      <c r="DH11" t="s">
        <v>97</v>
      </c>
      <c r="DJ11">
        <v>22</v>
      </c>
    </row>
    <row r="12" spans="1:114" x14ac:dyDescent="0.25">
      <c r="A12" t="s">
        <v>107</v>
      </c>
      <c r="B12">
        <v>0</v>
      </c>
      <c r="C12">
        <v>0.50819023731850077</v>
      </c>
      <c r="D12" t="s">
        <v>96</v>
      </c>
      <c r="E12">
        <v>0.45517536870227371</v>
      </c>
      <c r="F12" t="s">
        <v>96</v>
      </c>
      <c r="G12">
        <v>0.99999993152947153</v>
      </c>
      <c r="H12" t="s">
        <v>97</v>
      </c>
      <c r="I12">
        <v>0.98750093144146123</v>
      </c>
      <c r="J12" t="s">
        <v>96</v>
      </c>
      <c r="K12">
        <v>2.5357753555721452E-5</v>
      </c>
      <c r="L12" t="s">
        <v>97</v>
      </c>
      <c r="M12">
        <v>0.99933329091364254</v>
      </c>
      <c r="N12" t="s">
        <v>97</v>
      </c>
      <c r="O12">
        <v>1</v>
      </c>
      <c r="P12" t="s">
        <v>97</v>
      </c>
      <c r="Q12">
        <v>0.49792297767214966</v>
      </c>
      <c r="R12" t="s">
        <v>97</v>
      </c>
      <c r="S12">
        <v>5.5041119181309384E-5</v>
      </c>
      <c r="T12" t="s">
        <v>97</v>
      </c>
      <c r="U12">
        <v>0.99985443326109247</v>
      </c>
      <c r="V12" t="s">
        <v>97</v>
      </c>
      <c r="W12">
        <v>0.99999999999992462</v>
      </c>
      <c r="X12" t="s">
        <v>96</v>
      </c>
      <c r="Y12">
        <v>0.31357901976197633</v>
      </c>
      <c r="Z12" t="s">
        <v>97</v>
      </c>
      <c r="AA12">
        <v>0.99276578769500812</v>
      </c>
      <c r="AB12" t="s">
        <v>97</v>
      </c>
      <c r="AC12">
        <v>2.434599966072426E-8</v>
      </c>
      <c r="AD12" t="s">
        <v>97</v>
      </c>
      <c r="AE12">
        <v>0.10781707511614236</v>
      </c>
      <c r="AF12" t="s">
        <v>97</v>
      </c>
      <c r="AG12">
        <v>0.49297492450954605</v>
      </c>
      <c r="AH12" t="s">
        <v>97</v>
      </c>
      <c r="AI12">
        <v>1.4689819395757864E-3</v>
      </c>
      <c r="AJ12" t="s">
        <v>97</v>
      </c>
      <c r="AK12">
        <v>2.846854241234098E-8</v>
      </c>
      <c r="AL12" t="s">
        <v>97</v>
      </c>
      <c r="AM12">
        <v>0.14587081549912206</v>
      </c>
      <c r="AN12" t="s">
        <v>97</v>
      </c>
      <c r="AO12">
        <v>0.27157473697912149</v>
      </c>
      <c r="AP12" t="s">
        <v>97</v>
      </c>
      <c r="AQ12">
        <v>0.98772086468437204</v>
      </c>
      <c r="AR12" t="s">
        <v>97</v>
      </c>
      <c r="AS12">
        <v>2.5113851664926301E-8</v>
      </c>
      <c r="AT12" t="s">
        <v>97</v>
      </c>
      <c r="AU12">
        <v>8.9875426197304376E-2</v>
      </c>
      <c r="AV12" t="s">
        <v>97</v>
      </c>
      <c r="AW12">
        <v>0.44034431639824845</v>
      </c>
      <c r="AX12" t="s">
        <v>97</v>
      </c>
      <c r="AY12">
        <v>1.1966437248077666E-3</v>
      </c>
      <c r="AZ12" t="s">
        <v>97</v>
      </c>
      <c r="BA12">
        <v>2.4678430077251789E-8</v>
      </c>
      <c r="BB12" t="s">
        <v>97</v>
      </c>
      <c r="BC12">
        <v>0.12150688306270008</v>
      </c>
      <c r="BD12" t="s">
        <v>97</v>
      </c>
      <c r="BE12">
        <v>0.93603190128778868</v>
      </c>
      <c r="BF12" t="s">
        <v>96</v>
      </c>
      <c r="BG12">
        <v>8.8045634311084697E-5</v>
      </c>
      <c r="BH12" t="s">
        <v>97</v>
      </c>
      <c r="BI12">
        <v>0.9999915351452584</v>
      </c>
      <c r="BJ12" t="s">
        <v>97</v>
      </c>
      <c r="BK12">
        <v>0.9999999673580634</v>
      </c>
      <c r="BL12" t="s">
        <v>96</v>
      </c>
      <c r="BM12">
        <v>0.70360748797429351</v>
      </c>
      <c r="BN12" t="s">
        <v>97</v>
      </c>
      <c r="BO12">
        <v>1.2474029580100687E-4</v>
      </c>
      <c r="BP12" t="s">
        <v>97</v>
      </c>
      <c r="BQ12">
        <v>0.99999947015534785</v>
      </c>
      <c r="BR12" t="s">
        <v>97</v>
      </c>
      <c r="BS12">
        <v>9.2081748137573527E-7</v>
      </c>
      <c r="BT12" t="s">
        <v>97</v>
      </c>
      <c r="BU12">
        <v>0.69342262170503255</v>
      </c>
      <c r="BV12" t="s">
        <v>97</v>
      </c>
      <c r="BW12">
        <v>0.9855638614964064</v>
      </c>
      <c r="BX12" t="s">
        <v>97</v>
      </c>
      <c r="BY12">
        <v>4.3006466362181639E-2</v>
      </c>
      <c r="BZ12" t="s">
        <v>97</v>
      </c>
      <c r="CA12">
        <v>1.3672941013842532E-6</v>
      </c>
      <c r="CB12" t="s">
        <v>97</v>
      </c>
      <c r="CC12">
        <v>0.77168995663695994</v>
      </c>
      <c r="CD12" t="s">
        <v>97</v>
      </c>
      <c r="CE12">
        <v>3.1296518252743599E-4</v>
      </c>
      <c r="CF12" t="s">
        <v>96</v>
      </c>
      <c r="CG12">
        <v>3.0943834961716377E-5</v>
      </c>
      <c r="CH12" t="s">
        <v>96</v>
      </c>
      <c r="CI12">
        <v>1.5235588212262452E-2</v>
      </c>
      <c r="CJ12" t="s">
        <v>96</v>
      </c>
      <c r="CK12">
        <v>0.99999921023651361</v>
      </c>
      <c r="CL12" t="s">
        <v>96</v>
      </c>
      <c r="CM12">
        <v>2.8774524203090124E-4</v>
      </c>
      <c r="CN12" t="s">
        <v>96</v>
      </c>
      <c r="CO12">
        <v>0.99948260765010222</v>
      </c>
      <c r="CP12" t="s">
        <v>96</v>
      </c>
      <c r="CQ12">
        <v>0.93930811083419186</v>
      </c>
      <c r="CR12" t="s">
        <v>97</v>
      </c>
      <c r="CS12">
        <v>6.252208597289366E-4</v>
      </c>
      <c r="CT12" t="s">
        <v>97</v>
      </c>
      <c r="CU12">
        <v>0.99999999998941502</v>
      </c>
      <c r="CV12" t="s">
        <v>96</v>
      </c>
      <c r="CW12">
        <v>0.51201732053587368</v>
      </c>
      <c r="CX12" t="s">
        <v>97</v>
      </c>
      <c r="CY12">
        <v>4.8800905761647861E-5</v>
      </c>
      <c r="CZ12" t="s">
        <v>97</v>
      </c>
      <c r="DA12">
        <v>0.99989230553090858</v>
      </c>
      <c r="DB12" t="s">
        <v>97</v>
      </c>
      <c r="DC12">
        <v>3.08756023127017E-2</v>
      </c>
      <c r="DD12" t="s">
        <v>97</v>
      </c>
      <c r="DE12">
        <v>0.8993193504943211</v>
      </c>
      <c r="DF12" t="s">
        <v>96</v>
      </c>
      <c r="DG12">
        <v>4.5650059299906509E-4</v>
      </c>
      <c r="DH12" t="s">
        <v>96</v>
      </c>
      <c r="DJ12">
        <v>21</v>
      </c>
    </row>
    <row r="13" spans="1:114" x14ac:dyDescent="0.25">
      <c r="A13" t="s">
        <v>108</v>
      </c>
      <c r="B13">
        <v>0</v>
      </c>
      <c r="C13">
        <v>0.7338222144352331</v>
      </c>
      <c r="D13" t="s">
        <v>96</v>
      </c>
      <c r="E13">
        <v>0.99999999970651576</v>
      </c>
      <c r="F13" t="s">
        <v>96</v>
      </c>
      <c r="G13">
        <v>0.53697380622372315</v>
      </c>
      <c r="H13" t="s">
        <v>97</v>
      </c>
      <c r="I13">
        <v>0.9999989919005503</v>
      </c>
      <c r="J13" t="s">
        <v>96</v>
      </c>
      <c r="K13">
        <v>2.453592884421596E-14</v>
      </c>
      <c r="L13" t="s">
        <v>97</v>
      </c>
      <c r="M13">
        <v>0.99999993041917346</v>
      </c>
      <c r="N13" t="s">
        <v>97</v>
      </c>
      <c r="O13">
        <v>0.94492595858557193</v>
      </c>
      <c r="P13" t="s">
        <v>97</v>
      </c>
      <c r="Q13">
        <v>0.24060215051832257</v>
      </c>
      <c r="R13" t="s">
        <v>97</v>
      </c>
      <c r="S13">
        <v>7.1054273576010019E-15</v>
      </c>
      <c r="T13" t="s">
        <v>97</v>
      </c>
      <c r="U13">
        <v>0.99908836254229338</v>
      </c>
      <c r="V13" t="s">
        <v>97</v>
      </c>
      <c r="W13">
        <v>0.83468694380032771</v>
      </c>
      <c r="X13" t="s">
        <v>97</v>
      </c>
      <c r="Y13">
        <v>4.1347570355226848E-3</v>
      </c>
      <c r="Z13" t="s">
        <v>97</v>
      </c>
      <c r="AA13">
        <v>0.92677517929207731</v>
      </c>
      <c r="AB13" t="s">
        <v>97</v>
      </c>
      <c r="AC13">
        <v>1.1102230246251565E-15</v>
      </c>
      <c r="AD13" t="s">
        <v>97</v>
      </c>
      <c r="AE13">
        <v>0.52420218288640497</v>
      </c>
      <c r="AF13" t="s">
        <v>97</v>
      </c>
      <c r="AG13">
        <v>4.5907285469918291E-2</v>
      </c>
      <c r="AH13" t="s">
        <v>97</v>
      </c>
      <c r="AI13">
        <v>6.2970660631656017E-4</v>
      </c>
      <c r="AJ13" t="s">
        <v>97</v>
      </c>
      <c r="AK13">
        <v>0</v>
      </c>
      <c r="AL13" t="s">
        <v>97</v>
      </c>
      <c r="AM13">
        <v>0.20466565550832738</v>
      </c>
      <c r="AN13" t="s">
        <v>97</v>
      </c>
      <c r="AO13">
        <v>0.4169275529201063</v>
      </c>
      <c r="AP13" t="s">
        <v>97</v>
      </c>
      <c r="AQ13">
        <v>0.99999999648284366</v>
      </c>
      <c r="AR13" t="s">
        <v>96</v>
      </c>
      <c r="AS13">
        <v>2.5979218776228663E-14</v>
      </c>
      <c r="AT13" t="s">
        <v>97</v>
      </c>
      <c r="AU13">
        <v>0.99999426762578691</v>
      </c>
      <c r="AV13" t="s">
        <v>97</v>
      </c>
      <c r="AW13">
        <v>0.88703141503534766</v>
      </c>
      <c r="AX13" t="s">
        <v>97</v>
      </c>
      <c r="AY13">
        <v>0.16402447687243693</v>
      </c>
      <c r="AZ13" t="s">
        <v>97</v>
      </c>
      <c r="BA13">
        <v>4.6629367034256575E-15</v>
      </c>
      <c r="BB13" t="s">
        <v>97</v>
      </c>
      <c r="BC13">
        <v>0.99546673434393584</v>
      </c>
      <c r="BD13" t="s">
        <v>97</v>
      </c>
      <c r="BE13">
        <v>0.28015935380090928</v>
      </c>
      <c r="BF13" t="s">
        <v>96</v>
      </c>
      <c r="BG13">
        <v>9.900968933607146E-12</v>
      </c>
      <c r="BH13" t="s">
        <v>97</v>
      </c>
      <c r="BI13">
        <v>0.74621060018641883</v>
      </c>
      <c r="BJ13" t="s">
        <v>96</v>
      </c>
      <c r="BK13">
        <v>0.99963829086691069</v>
      </c>
      <c r="BL13" t="s">
        <v>96</v>
      </c>
      <c r="BM13">
        <v>0.99999454289393508</v>
      </c>
      <c r="BN13" t="s">
        <v>97</v>
      </c>
      <c r="BO13">
        <v>4.3464121191050253E-12</v>
      </c>
      <c r="BP13" t="s">
        <v>97</v>
      </c>
      <c r="BQ13">
        <v>0.96301359748882853</v>
      </c>
      <c r="BR13" t="s">
        <v>96</v>
      </c>
      <c r="BS13">
        <v>1.1102230246251565E-14</v>
      </c>
      <c r="BT13" t="s">
        <v>97</v>
      </c>
      <c r="BU13">
        <v>0.99979406292760298</v>
      </c>
      <c r="BV13" t="s">
        <v>97</v>
      </c>
      <c r="BW13">
        <v>0.77421757723904416</v>
      </c>
      <c r="BX13" t="s">
        <v>97</v>
      </c>
      <c r="BY13">
        <v>9.4934252336943525E-2</v>
      </c>
      <c r="BZ13" t="s">
        <v>97</v>
      </c>
      <c r="CA13">
        <v>4.4408920985006262E-16</v>
      </c>
      <c r="CB13" t="s">
        <v>97</v>
      </c>
      <c r="CC13">
        <v>0.97870949979262911</v>
      </c>
      <c r="CD13" t="s">
        <v>97</v>
      </c>
      <c r="CE13">
        <v>6.3504757008558954E-14</v>
      </c>
      <c r="CF13" t="s">
        <v>96</v>
      </c>
      <c r="CG13">
        <v>1.0154099783221682E-12</v>
      </c>
      <c r="CH13" t="s">
        <v>96</v>
      </c>
      <c r="CI13">
        <v>3.4524272329861105E-11</v>
      </c>
      <c r="CJ13" t="s">
        <v>96</v>
      </c>
      <c r="CK13">
        <v>0.83480221341745586</v>
      </c>
      <c r="CL13" t="s">
        <v>96</v>
      </c>
      <c r="CM13">
        <v>1.0773604230962519E-12</v>
      </c>
      <c r="CN13" t="s">
        <v>96</v>
      </c>
      <c r="CO13">
        <v>0.99017108200903237</v>
      </c>
      <c r="CP13" t="s">
        <v>97</v>
      </c>
      <c r="CQ13">
        <v>0.41948299504954945</v>
      </c>
      <c r="CR13" t="s">
        <v>97</v>
      </c>
      <c r="CS13">
        <v>1.2323475573339238E-14</v>
      </c>
      <c r="CT13" t="s">
        <v>97</v>
      </c>
      <c r="CU13">
        <v>0.99998539045552837</v>
      </c>
      <c r="CV13" t="s">
        <v>97</v>
      </c>
      <c r="CW13">
        <v>0.97948692078656852</v>
      </c>
      <c r="CX13" t="s">
        <v>97</v>
      </c>
      <c r="CY13">
        <v>5.7664983899030631E-13</v>
      </c>
      <c r="CZ13" t="s">
        <v>97</v>
      </c>
      <c r="DA13">
        <v>0.99996373908473524</v>
      </c>
      <c r="DB13" t="s">
        <v>96</v>
      </c>
      <c r="DC13">
        <v>3.2123970150621517E-11</v>
      </c>
      <c r="DD13" t="s">
        <v>97</v>
      </c>
      <c r="DE13">
        <v>0.77770243836343189</v>
      </c>
      <c r="DF13" t="s">
        <v>96</v>
      </c>
      <c r="DG13">
        <v>2.7644553313166398E-14</v>
      </c>
      <c r="DH13" t="s">
        <v>96</v>
      </c>
      <c r="DJ13">
        <v>21</v>
      </c>
    </row>
    <row r="14" spans="1:114" x14ac:dyDescent="0.25">
      <c r="A14" t="s">
        <v>109</v>
      </c>
      <c r="B14">
        <v>0</v>
      </c>
      <c r="C14">
        <v>0.46536396281117742</v>
      </c>
      <c r="D14" t="s">
        <v>96</v>
      </c>
      <c r="E14">
        <v>0.99970375506932896</v>
      </c>
      <c r="F14" t="s">
        <v>96</v>
      </c>
      <c r="G14">
        <v>0.9295977697305231</v>
      </c>
      <c r="H14" t="s">
        <v>97</v>
      </c>
      <c r="I14">
        <v>0.99999982855593827</v>
      </c>
      <c r="J14" t="s">
        <v>96</v>
      </c>
      <c r="K14">
        <v>3.3306690738754696E-16</v>
      </c>
      <c r="L14" t="s">
        <v>97</v>
      </c>
      <c r="M14">
        <v>0.8189416967086296</v>
      </c>
      <c r="N14" t="s">
        <v>96</v>
      </c>
      <c r="O14">
        <v>0.99999986133727292</v>
      </c>
      <c r="P14" t="s">
        <v>97</v>
      </c>
      <c r="Q14">
        <v>0.86511955368819882</v>
      </c>
      <c r="R14" t="s">
        <v>97</v>
      </c>
      <c r="S14">
        <v>6.9944050551384862E-15</v>
      </c>
      <c r="T14" t="s">
        <v>97</v>
      </c>
      <c r="U14">
        <v>1</v>
      </c>
      <c r="V14" t="s">
        <v>97</v>
      </c>
      <c r="W14">
        <v>0.90994638420837692</v>
      </c>
      <c r="X14" t="s">
        <v>97</v>
      </c>
      <c r="Y14">
        <v>1.0366069165150482E-2</v>
      </c>
      <c r="Z14" t="s">
        <v>97</v>
      </c>
      <c r="AA14">
        <v>0.69957651459776304</v>
      </c>
      <c r="AB14" t="s">
        <v>97</v>
      </c>
      <c r="AC14">
        <v>0</v>
      </c>
      <c r="AD14" t="s">
        <v>97</v>
      </c>
      <c r="AE14">
        <v>0.99998540509844314</v>
      </c>
      <c r="AF14" t="s">
        <v>97</v>
      </c>
      <c r="AG14">
        <v>0.26105755020657839</v>
      </c>
      <c r="AH14" t="s">
        <v>97</v>
      </c>
      <c r="AI14">
        <v>5.6848589815891026E-3</v>
      </c>
      <c r="AJ14" t="s">
        <v>97</v>
      </c>
      <c r="AK14">
        <v>0</v>
      </c>
      <c r="AL14" t="s">
        <v>97</v>
      </c>
      <c r="AM14">
        <v>0.44690870761561952</v>
      </c>
      <c r="AN14" t="s">
        <v>97</v>
      </c>
      <c r="AO14">
        <v>0.50639793257167609</v>
      </c>
      <c r="AP14" t="s">
        <v>97</v>
      </c>
      <c r="AQ14">
        <v>0.99999901756439147</v>
      </c>
      <c r="AR14" t="s">
        <v>97</v>
      </c>
      <c r="AS14">
        <v>0</v>
      </c>
      <c r="AT14" t="s">
        <v>97</v>
      </c>
      <c r="AU14">
        <v>0.99573862997375495</v>
      </c>
      <c r="AV14" t="s">
        <v>96</v>
      </c>
      <c r="AW14">
        <v>0.9932396005161408</v>
      </c>
      <c r="AX14" t="s">
        <v>97</v>
      </c>
      <c r="AY14">
        <v>0.38989130535735894</v>
      </c>
      <c r="AZ14" t="s">
        <v>97</v>
      </c>
      <c r="BA14">
        <v>0</v>
      </c>
      <c r="BB14" t="s">
        <v>97</v>
      </c>
      <c r="BC14">
        <v>0.99959601487568028</v>
      </c>
      <c r="BD14" t="s">
        <v>97</v>
      </c>
      <c r="BE14">
        <v>0.77911178314474805</v>
      </c>
      <c r="BF14" t="s">
        <v>96</v>
      </c>
      <c r="BG14">
        <v>2.7400304247748863E-13</v>
      </c>
      <c r="BH14" t="s">
        <v>97</v>
      </c>
      <c r="BI14">
        <v>5.7723062399938296E-2</v>
      </c>
      <c r="BJ14" t="s">
        <v>96</v>
      </c>
      <c r="BK14">
        <v>0.98777966086909208</v>
      </c>
      <c r="BL14" t="s">
        <v>96</v>
      </c>
      <c r="BM14">
        <v>0.99999999977574672</v>
      </c>
      <c r="BN14" t="s">
        <v>97</v>
      </c>
      <c r="BO14">
        <v>3.4449110231093982E-12</v>
      </c>
      <c r="BP14" t="s">
        <v>97</v>
      </c>
      <c r="BQ14">
        <v>0.93690940444480164</v>
      </c>
      <c r="BR14" t="s">
        <v>96</v>
      </c>
      <c r="BS14">
        <v>0</v>
      </c>
      <c r="BT14" t="s">
        <v>97</v>
      </c>
      <c r="BU14">
        <v>0.94849582753945294</v>
      </c>
      <c r="BV14" t="s">
        <v>96</v>
      </c>
      <c r="BW14">
        <v>0.9998861217387055</v>
      </c>
      <c r="BX14" t="s">
        <v>97</v>
      </c>
      <c r="BY14">
        <v>0.66951402870412768</v>
      </c>
      <c r="BZ14" t="s">
        <v>97</v>
      </c>
      <c r="CA14">
        <v>1.1102230246251565E-15</v>
      </c>
      <c r="CB14" t="s">
        <v>97</v>
      </c>
      <c r="CC14">
        <v>0.99999964535048891</v>
      </c>
      <c r="CD14" t="s">
        <v>97</v>
      </c>
      <c r="CE14">
        <v>0</v>
      </c>
      <c r="CF14" t="s">
        <v>96</v>
      </c>
      <c r="CG14">
        <v>1.8873791418627661E-15</v>
      </c>
      <c r="CH14" t="s">
        <v>96</v>
      </c>
      <c r="CI14">
        <v>8.7185814123813543E-13</v>
      </c>
      <c r="CJ14" t="s">
        <v>96</v>
      </c>
      <c r="CK14">
        <v>0.99963055425191227</v>
      </c>
      <c r="CL14" t="s">
        <v>96</v>
      </c>
      <c r="CM14">
        <v>4.4408920985006262E-16</v>
      </c>
      <c r="CN14" t="s">
        <v>96</v>
      </c>
      <c r="CO14">
        <v>0.60962965315783424</v>
      </c>
      <c r="CP14" t="s">
        <v>97</v>
      </c>
      <c r="CQ14">
        <v>3.470050683926118E-2</v>
      </c>
      <c r="CR14" t="s">
        <v>97</v>
      </c>
      <c r="CS14">
        <v>0</v>
      </c>
      <c r="CT14" t="s">
        <v>97</v>
      </c>
      <c r="CU14">
        <v>0.80442419418301003</v>
      </c>
      <c r="CV14" t="s">
        <v>97</v>
      </c>
      <c r="CW14">
        <v>0.96651385278636759</v>
      </c>
      <c r="CX14" t="s">
        <v>97</v>
      </c>
      <c r="CY14">
        <v>6.4392935428259079E-15</v>
      </c>
      <c r="CZ14" t="s">
        <v>97</v>
      </c>
      <c r="DA14">
        <v>0.99999993835340129</v>
      </c>
      <c r="DB14" t="s">
        <v>96</v>
      </c>
      <c r="DC14">
        <v>8.0825346415736021E-12</v>
      </c>
      <c r="DD14" t="s">
        <v>97</v>
      </c>
      <c r="DE14">
        <v>0.87666116556007889</v>
      </c>
      <c r="DF14" t="s">
        <v>96</v>
      </c>
      <c r="DG14">
        <v>4.8849813083506888E-15</v>
      </c>
      <c r="DH14" t="s">
        <v>96</v>
      </c>
      <c r="DJ14">
        <v>21</v>
      </c>
    </row>
    <row r="15" spans="1:114" x14ac:dyDescent="0.25">
      <c r="A15" t="s">
        <v>110</v>
      </c>
      <c r="B15">
        <v>0</v>
      </c>
      <c r="C15">
        <v>0.99999998996550277</v>
      </c>
      <c r="D15" t="s">
        <v>97</v>
      </c>
      <c r="E15">
        <v>0.99999387542897189</v>
      </c>
      <c r="F15" t="s">
        <v>96</v>
      </c>
      <c r="G15">
        <v>0.87739110690336131</v>
      </c>
      <c r="H15" t="s">
        <v>97</v>
      </c>
      <c r="I15">
        <v>0.99988968340895745</v>
      </c>
      <c r="J15" t="s">
        <v>97</v>
      </c>
      <c r="K15">
        <v>1.7087657220304919E-6</v>
      </c>
      <c r="L15" t="s">
        <v>97</v>
      </c>
      <c r="M15">
        <v>0.92906653677677831</v>
      </c>
      <c r="N15" t="s">
        <v>97</v>
      </c>
      <c r="O15">
        <v>0.80118506501825071</v>
      </c>
      <c r="P15" t="s">
        <v>97</v>
      </c>
      <c r="Q15">
        <v>9.7932377138749693E-3</v>
      </c>
      <c r="R15" t="s">
        <v>97</v>
      </c>
      <c r="S15">
        <v>5.9500208051677106E-6</v>
      </c>
      <c r="T15" t="s">
        <v>97</v>
      </c>
      <c r="U15">
        <v>8.3232225288784489E-2</v>
      </c>
      <c r="V15" t="s">
        <v>97</v>
      </c>
      <c r="W15">
        <v>0.99970733673060042</v>
      </c>
      <c r="X15" t="s">
        <v>96</v>
      </c>
      <c r="Y15">
        <v>0.95630610439816932</v>
      </c>
      <c r="Z15" t="s">
        <v>97</v>
      </c>
      <c r="AA15">
        <v>0.99999878593405267</v>
      </c>
      <c r="AB15" t="s">
        <v>97</v>
      </c>
      <c r="AC15">
        <v>3.5830959902449777E-6</v>
      </c>
      <c r="AD15" t="s">
        <v>97</v>
      </c>
      <c r="AE15">
        <v>0.97975193319734943</v>
      </c>
      <c r="AF15" t="s">
        <v>97</v>
      </c>
      <c r="AG15">
        <v>0.91374443719609943</v>
      </c>
      <c r="AH15" t="s">
        <v>97</v>
      </c>
      <c r="AI15">
        <v>2.1456007289606838E-2</v>
      </c>
      <c r="AJ15" t="s">
        <v>97</v>
      </c>
      <c r="AK15">
        <v>1.2522915801782553E-5</v>
      </c>
      <c r="AL15" t="s">
        <v>97</v>
      </c>
      <c r="AM15">
        <v>0.1501963660974962</v>
      </c>
      <c r="AN15" t="s">
        <v>97</v>
      </c>
      <c r="AO15">
        <v>0.59048428716118639</v>
      </c>
      <c r="AP15" t="s">
        <v>97</v>
      </c>
      <c r="AQ15">
        <v>0.98812978844748656</v>
      </c>
      <c r="AR15" t="s">
        <v>97</v>
      </c>
      <c r="AS15">
        <v>1.7687615283534797E-7</v>
      </c>
      <c r="AT15" t="s">
        <v>97</v>
      </c>
      <c r="AU15">
        <v>0.68820595139994567</v>
      </c>
      <c r="AV15" t="s">
        <v>97</v>
      </c>
      <c r="AW15">
        <v>0.48150579481993216</v>
      </c>
      <c r="AX15" t="s">
        <v>97</v>
      </c>
      <c r="AY15">
        <v>2.074059121742855E-3</v>
      </c>
      <c r="AZ15" t="s">
        <v>97</v>
      </c>
      <c r="BA15">
        <v>4.3251129907551089E-6</v>
      </c>
      <c r="BB15" t="s">
        <v>97</v>
      </c>
      <c r="BC15">
        <v>2.1458391125282694E-2</v>
      </c>
      <c r="BD15" t="s">
        <v>97</v>
      </c>
      <c r="BE15">
        <v>0.99695814664051718</v>
      </c>
      <c r="BF15" t="s">
        <v>96</v>
      </c>
      <c r="BG15">
        <v>5.5232976905805753E-4</v>
      </c>
      <c r="BH15" t="s">
        <v>97</v>
      </c>
      <c r="BI15">
        <v>0.99999999996016931</v>
      </c>
      <c r="BJ15" t="s">
        <v>96</v>
      </c>
      <c r="BK15">
        <v>0.99999999991134758</v>
      </c>
      <c r="BL15" t="s">
        <v>97</v>
      </c>
      <c r="BM15">
        <v>0.47572476388753471</v>
      </c>
      <c r="BN15" t="s">
        <v>97</v>
      </c>
      <c r="BO15">
        <v>1.5313138719008634E-3</v>
      </c>
      <c r="BP15" t="s">
        <v>97</v>
      </c>
      <c r="BQ15">
        <v>0.91411638327562161</v>
      </c>
      <c r="BR15" t="s">
        <v>97</v>
      </c>
      <c r="BS15">
        <v>5.160969890849465E-5</v>
      </c>
      <c r="BT15" t="s">
        <v>97</v>
      </c>
      <c r="BU15">
        <v>0.99922344032553401</v>
      </c>
      <c r="BV15" t="s">
        <v>97</v>
      </c>
      <c r="BW15">
        <v>0.98994408460775263</v>
      </c>
      <c r="BX15" t="s">
        <v>97</v>
      </c>
      <c r="BY15">
        <v>6.688442446232834E-2</v>
      </c>
      <c r="BZ15" t="s">
        <v>97</v>
      </c>
      <c r="CA15">
        <v>9.4984428584909963E-5</v>
      </c>
      <c r="CB15" t="s">
        <v>97</v>
      </c>
      <c r="CC15">
        <v>0.3405899380856342</v>
      </c>
      <c r="CD15" t="s">
        <v>97</v>
      </c>
      <c r="CE15">
        <v>2.5991153175231041E-4</v>
      </c>
      <c r="CF15" t="s">
        <v>96</v>
      </c>
      <c r="CG15">
        <v>8.7617568591014106E-4</v>
      </c>
      <c r="CH15" t="s">
        <v>96</v>
      </c>
      <c r="CI15">
        <v>0.19106409328560292</v>
      </c>
      <c r="CJ15" t="s">
        <v>96</v>
      </c>
      <c r="CK15">
        <v>0.99999512320746042</v>
      </c>
      <c r="CL15" t="s">
        <v>96</v>
      </c>
      <c r="CM15">
        <v>3.5277158955200227E-2</v>
      </c>
      <c r="CN15" t="s">
        <v>96</v>
      </c>
      <c r="CO15">
        <v>0.99999994296475736</v>
      </c>
      <c r="CP15" t="s">
        <v>97</v>
      </c>
      <c r="CQ15">
        <v>0.38343127545517974</v>
      </c>
      <c r="CR15" t="s">
        <v>97</v>
      </c>
      <c r="CS15">
        <v>1.0539637835399462E-3</v>
      </c>
      <c r="CT15" t="s">
        <v>97</v>
      </c>
      <c r="CU15">
        <v>0.8568737940322263</v>
      </c>
      <c r="CV15" t="s">
        <v>97</v>
      </c>
      <c r="CW15">
        <v>0.58198437456250562</v>
      </c>
      <c r="CX15" t="s">
        <v>97</v>
      </c>
      <c r="CY15">
        <v>2.3410845252699319E-3</v>
      </c>
      <c r="CZ15" t="s">
        <v>97</v>
      </c>
      <c r="DA15">
        <v>0.95645014715077559</v>
      </c>
      <c r="DB15" t="s">
        <v>97</v>
      </c>
      <c r="DC15">
        <v>0.40765602592785499</v>
      </c>
      <c r="DD15" t="s">
        <v>97</v>
      </c>
      <c r="DE15">
        <v>0.99961202146295569</v>
      </c>
      <c r="DF15" t="s">
        <v>96</v>
      </c>
      <c r="DG15">
        <v>9.7733887323870006E-2</v>
      </c>
      <c r="DH15" t="s">
        <v>96</v>
      </c>
      <c r="DJ15">
        <v>19</v>
      </c>
    </row>
    <row r="16" spans="1:114" x14ac:dyDescent="0.25">
      <c r="A16" t="s">
        <v>111</v>
      </c>
      <c r="B16">
        <v>0</v>
      </c>
      <c r="C16">
        <v>6.1750351786755697E-3</v>
      </c>
      <c r="D16" t="s">
        <v>96</v>
      </c>
      <c r="E16">
        <v>4.18233528213241E-5</v>
      </c>
      <c r="F16" t="s">
        <v>96</v>
      </c>
      <c r="G16">
        <v>0.27726033390122296</v>
      </c>
      <c r="H16" t="s">
        <v>96</v>
      </c>
      <c r="I16">
        <v>7.7205387671642534E-2</v>
      </c>
      <c r="J16" t="s">
        <v>96</v>
      </c>
      <c r="K16">
        <v>0.99999641277675877</v>
      </c>
      <c r="L16" t="s">
        <v>96</v>
      </c>
      <c r="M16">
        <v>4.3050423624452216E-3</v>
      </c>
      <c r="N16" t="s">
        <v>96</v>
      </c>
      <c r="O16">
        <v>0.99846990350692932</v>
      </c>
      <c r="P16" t="s">
        <v>97</v>
      </c>
      <c r="Q16">
        <v>1.5395932870031492E-3</v>
      </c>
      <c r="R16" t="s">
        <v>96</v>
      </c>
      <c r="S16">
        <v>0.99713846742048395</v>
      </c>
      <c r="T16" t="s">
        <v>96</v>
      </c>
      <c r="U16">
        <v>2.6807144531138194E-2</v>
      </c>
      <c r="V16" t="s">
        <v>96</v>
      </c>
      <c r="W16">
        <v>0.85950435039773987</v>
      </c>
      <c r="X16" t="s">
        <v>96</v>
      </c>
      <c r="Y16">
        <v>0.87211194467129405</v>
      </c>
      <c r="Z16" t="s">
        <v>97</v>
      </c>
      <c r="AA16">
        <v>0.99590720569388225</v>
      </c>
      <c r="AB16" t="s">
        <v>97</v>
      </c>
      <c r="AC16">
        <v>1.7800947982355764E-2</v>
      </c>
      <c r="AD16" t="s">
        <v>97</v>
      </c>
      <c r="AE16">
        <v>0.99999999993386068</v>
      </c>
      <c r="AF16" t="s">
        <v>96</v>
      </c>
      <c r="AG16">
        <v>1.1938789489538415E-3</v>
      </c>
      <c r="AH16" t="s">
        <v>97</v>
      </c>
      <c r="AI16">
        <v>0.99999115399734173</v>
      </c>
      <c r="AJ16" t="s">
        <v>96</v>
      </c>
      <c r="AK16">
        <v>5.7345797248488761E-2</v>
      </c>
      <c r="AL16" t="s">
        <v>97</v>
      </c>
      <c r="AM16">
        <v>0.99997803200324997</v>
      </c>
      <c r="AN16" t="s">
        <v>97</v>
      </c>
      <c r="AO16">
        <v>5.9418169256904241E-2</v>
      </c>
      <c r="AP16" t="s">
        <v>97</v>
      </c>
      <c r="AQ16">
        <v>0.25057218026915762</v>
      </c>
      <c r="AR16" t="s">
        <v>97</v>
      </c>
      <c r="AS16">
        <v>1.0412964727102292E-4</v>
      </c>
      <c r="AT16" t="s">
        <v>97</v>
      </c>
      <c r="AU16">
        <v>0.91827150900902199</v>
      </c>
      <c r="AV16" t="s">
        <v>97</v>
      </c>
      <c r="AW16">
        <v>8.7761449264478486E-6</v>
      </c>
      <c r="AX16" t="s">
        <v>97</v>
      </c>
      <c r="AY16">
        <v>0.98655977073110457</v>
      </c>
      <c r="AZ16" t="s">
        <v>97</v>
      </c>
      <c r="BA16">
        <v>4.9067623547716099E-4</v>
      </c>
      <c r="BB16" t="s">
        <v>97</v>
      </c>
      <c r="BC16">
        <v>0.51794908471723133</v>
      </c>
      <c r="BD16" t="s">
        <v>97</v>
      </c>
      <c r="BE16">
        <v>0.99991088768810177</v>
      </c>
      <c r="BF16" t="s">
        <v>96</v>
      </c>
      <c r="BG16">
        <v>0.52518289286700048</v>
      </c>
      <c r="BH16" t="s">
        <v>97</v>
      </c>
      <c r="BI16">
        <v>0.79768174214159704</v>
      </c>
      <c r="BJ16" t="s">
        <v>96</v>
      </c>
      <c r="BK16">
        <v>6.1470842235197609E-2</v>
      </c>
      <c r="BL16" t="s">
        <v>97</v>
      </c>
      <c r="BM16">
        <v>0.57429877731904533</v>
      </c>
      <c r="BN16" t="s">
        <v>96</v>
      </c>
      <c r="BO16">
        <v>0.8250691889914249</v>
      </c>
      <c r="BP16" t="s">
        <v>97</v>
      </c>
      <c r="BQ16">
        <v>0.99188666693158456</v>
      </c>
      <c r="BR16" t="s">
        <v>96</v>
      </c>
      <c r="BS16">
        <v>0.18772913353867071</v>
      </c>
      <c r="BT16" t="s">
        <v>97</v>
      </c>
      <c r="BU16">
        <v>0.98774016107568607</v>
      </c>
      <c r="BV16" t="s">
        <v>96</v>
      </c>
      <c r="BW16">
        <v>1.5176479763117312E-2</v>
      </c>
      <c r="BX16" t="s">
        <v>97</v>
      </c>
      <c r="BY16">
        <v>0.92308680152779576</v>
      </c>
      <c r="BZ16" t="s">
        <v>96</v>
      </c>
      <c r="CA16">
        <v>0.42685219832963839</v>
      </c>
      <c r="CB16" t="s">
        <v>97</v>
      </c>
      <c r="CC16">
        <v>0.99999715777672726</v>
      </c>
      <c r="CD16" t="s">
        <v>96</v>
      </c>
      <c r="CE16">
        <v>1.2419460062435661E-2</v>
      </c>
      <c r="CF16" t="s">
        <v>96</v>
      </c>
      <c r="CG16">
        <v>0.96590480906264586</v>
      </c>
      <c r="CH16" t="s">
        <v>97</v>
      </c>
      <c r="CI16">
        <v>4.8302997175341256E-3</v>
      </c>
      <c r="CJ16" t="s">
        <v>96</v>
      </c>
      <c r="CK16">
        <v>0.99999103725171845</v>
      </c>
      <c r="CL16" t="s">
        <v>96</v>
      </c>
      <c r="CM16">
        <v>7.285624342635455E-2</v>
      </c>
      <c r="CN16" t="s">
        <v>96</v>
      </c>
      <c r="CO16">
        <v>8.8986345572150682E-4</v>
      </c>
      <c r="CP16" t="s">
        <v>97</v>
      </c>
      <c r="CQ16">
        <v>0.9999997147684011</v>
      </c>
      <c r="CR16" t="s">
        <v>96</v>
      </c>
      <c r="CS16">
        <v>3.9585065079859372E-2</v>
      </c>
      <c r="CT16" t="s">
        <v>97</v>
      </c>
      <c r="CU16">
        <v>0.99979843450684935</v>
      </c>
      <c r="CV16" t="s">
        <v>97</v>
      </c>
      <c r="CW16">
        <v>4.1213243995519289E-4</v>
      </c>
      <c r="CX16" t="s">
        <v>96</v>
      </c>
      <c r="CY16">
        <v>0.79805607352745289</v>
      </c>
      <c r="CZ16" t="s">
        <v>96</v>
      </c>
      <c r="DA16">
        <v>5.4382238114887294E-3</v>
      </c>
      <c r="DB16" t="s">
        <v>96</v>
      </c>
      <c r="DC16">
        <v>1.5372429277454858E-2</v>
      </c>
      <c r="DD16" t="s">
        <v>97</v>
      </c>
      <c r="DE16">
        <v>0.99363634793185429</v>
      </c>
      <c r="DF16" t="s">
        <v>97</v>
      </c>
      <c r="DG16">
        <v>0.19853865433927742</v>
      </c>
      <c r="DH16" t="s">
        <v>96</v>
      </c>
      <c r="DJ16">
        <v>18</v>
      </c>
    </row>
    <row r="17" spans="1:114" x14ac:dyDescent="0.25">
      <c r="A17" t="s">
        <v>112</v>
      </c>
      <c r="B17">
        <v>0</v>
      </c>
      <c r="C17">
        <v>0.55829291490439958</v>
      </c>
      <c r="D17" t="s">
        <v>96</v>
      </c>
      <c r="E17">
        <v>0.99999967397247425</v>
      </c>
      <c r="F17" t="s">
        <v>97</v>
      </c>
      <c r="G17">
        <v>0.32317290322557157</v>
      </c>
      <c r="H17" t="s">
        <v>96</v>
      </c>
      <c r="I17">
        <v>1</v>
      </c>
      <c r="J17" t="s">
        <v>97</v>
      </c>
      <c r="K17">
        <v>0.99999999851869203</v>
      </c>
      <c r="L17" t="s">
        <v>96</v>
      </c>
      <c r="M17">
        <v>0.99941731663990485</v>
      </c>
      <c r="N17" t="s">
        <v>97</v>
      </c>
      <c r="O17">
        <v>1.252442324767733E-3</v>
      </c>
      <c r="P17" t="s">
        <v>96</v>
      </c>
      <c r="Q17">
        <v>1.2826806058398477E-2</v>
      </c>
      <c r="R17" t="s">
        <v>96</v>
      </c>
      <c r="S17">
        <v>3.3860938881256519E-2</v>
      </c>
      <c r="T17" t="s">
        <v>96</v>
      </c>
      <c r="U17">
        <v>4.1277757338802568E-2</v>
      </c>
      <c r="V17" t="s">
        <v>96</v>
      </c>
      <c r="W17">
        <v>0.48751505112254923</v>
      </c>
      <c r="X17" t="s">
        <v>97</v>
      </c>
      <c r="Y17">
        <v>0.99996935417556188</v>
      </c>
      <c r="Z17" t="s">
        <v>96</v>
      </c>
      <c r="AA17">
        <v>0.55030366813145593</v>
      </c>
      <c r="AB17" t="s">
        <v>97</v>
      </c>
      <c r="AC17">
        <v>0.62610072448665743</v>
      </c>
      <c r="AD17" t="s">
        <v>97</v>
      </c>
      <c r="AE17">
        <v>0.53158137938116656</v>
      </c>
      <c r="AF17" t="s">
        <v>97</v>
      </c>
      <c r="AG17">
        <v>1.4375191575829449E-3</v>
      </c>
      <c r="AH17" t="s">
        <v>96</v>
      </c>
      <c r="AI17">
        <v>0.13101093958430299</v>
      </c>
      <c r="AJ17" t="s">
        <v>96</v>
      </c>
      <c r="AK17">
        <v>0.44718928755948528</v>
      </c>
      <c r="AL17" t="s">
        <v>96</v>
      </c>
      <c r="AM17">
        <v>0.53721704431585526</v>
      </c>
      <c r="AN17" t="s">
        <v>96</v>
      </c>
      <c r="AO17">
        <v>0.3017485767558894</v>
      </c>
      <c r="AP17" t="s">
        <v>96</v>
      </c>
      <c r="AQ17">
        <v>0.99999984663604269</v>
      </c>
      <c r="AR17" t="s">
        <v>96</v>
      </c>
      <c r="AS17">
        <v>0.99997788984045188</v>
      </c>
      <c r="AT17" t="s">
        <v>96</v>
      </c>
      <c r="AU17">
        <v>0.99999356430315434</v>
      </c>
      <c r="AV17" t="s">
        <v>97</v>
      </c>
      <c r="AW17">
        <v>3.6869794504443831E-3</v>
      </c>
      <c r="AX17" t="s">
        <v>96</v>
      </c>
      <c r="AY17">
        <v>2.4360920273020392E-2</v>
      </c>
      <c r="AZ17" t="s">
        <v>96</v>
      </c>
      <c r="BA17">
        <v>4.8973672400048684E-2</v>
      </c>
      <c r="BB17" t="s">
        <v>96</v>
      </c>
      <c r="BC17">
        <v>5.7879092924266518E-2</v>
      </c>
      <c r="BD17" t="s">
        <v>96</v>
      </c>
      <c r="BE17">
        <v>0.32014489259473122</v>
      </c>
      <c r="BF17" t="s">
        <v>97</v>
      </c>
      <c r="BG17">
        <v>0.36183234210595572</v>
      </c>
      <c r="BH17" t="s">
        <v>97</v>
      </c>
      <c r="BI17">
        <v>0.3945804983396991</v>
      </c>
      <c r="BJ17" t="s">
        <v>97</v>
      </c>
      <c r="BK17">
        <v>5.2987102753992987E-3</v>
      </c>
      <c r="BL17" t="s">
        <v>96</v>
      </c>
      <c r="BM17">
        <v>0.34314537015045676</v>
      </c>
      <c r="BN17" t="s">
        <v>96</v>
      </c>
      <c r="BO17">
        <v>0.78804530356320801</v>
      </c>
      <c r="BP17" t="s">
        <v>96</v>
      </c>
      <c r="BQ17">
        <v>0.85931402565038084</v>
      </c>
      <c r="BR17" t="s">
        <v>96</v>
      </c>
      <c r="BS17">
        <v>0.99999999500581993</v>
      </c>
      <c r="BT17" t="s">
        <v>96</v>
      </c>
      <c r="BU17">
        <v>0.99954292010952484</v>
      </c>
      <c r="BV17" t="s">
        <v>97</v>
      </c>
      <c r="BW17">
        <v>1.4535985747325952E-3</v>
      </c>
      <c r="BX17" t="s">
        <v>96</v>
      </c>
      <c r="BY17">
        <v>1.3946261100794111E-2</v>
      </c>
      <c r="BZ17" t="s">
        <v>96</v>
      </c>
      <c r="CA17">
        <v>3.4560280349664629E-2</v>
      </c>
      <c r="CB17" t="s">
        <v>96</v>
      </c>
      <c r="CC17">
        <v>4.1839896319980974E-2</v>
      </c>
      <c r="CD17" t="s">
        <v>96</v>
      </c>
      <c r="CE17">
        <v>0.99721945123896161</v>
      </c>
      <c r="CF17" t="s">
        <v>97</v>
      </c>
      <c r="CG17">
        <v>9.1597532362708289E-4</v>
      </c>
      <c r="CH17" t="s">
        <v>96</v>
      </c>
      <c r="CI17">
        <v>1.143153373792849E-2</v>
      </c>
      <c r="CJ17" t="s">
        <v>96</v>
      </c>
      <c r="CK17">
        <v>3.1679234207340645E-2</v>
      </c>
      <c r="CL17" t="s">
        <v>96</v>
      </c>
      <c r="CM17">
        <v>3.8581591645804991E-2</v>
      </c>
      <c r="CN17" t="s">
        <v>96</v>
      </c>
      <c r="CO17">
        <v>3.2476076480886018E-2</v>
      </c>
      <c r="CP17" t="s">
        <v>96</v>
      </c>
      <c r="CQ17">
        <v>9.1115554563325984E-2</v>
      </c>
      <c r="CR17" t="s">
        <v>96</v>
      </c>
      <c r="CS17">
        <v>0.1393604774153625</v>
      </c>
      <c r="CT17" t="s">
        <v>96</v>
      </c>
      <c r="CU17">
        <v>0.15137921093471329</v>
      </c>
      <c r="CV17" t="s">
        <v>96</v>
      </c>
      <c r="CW17">
        <v>0.75391761025466786</v>
      </c>
      <c r="CX17" t="s">
        <v>97</v>
      </c>
      <c r="CY17">
        <v>0.29854785081697188</v>
      </c>
      <c r="CZ17" t="s">
        <v>97</v>
      </c>
      <c r="DA17">
        <v>0.22858796624248934</v>
      </c>
      <c r="DB17" t="s">
        <v>97</v>
      </c>
      <c r="DC17">
        <v>0.99971645032643963</v>
      </c>
      <c r="DD17" t="s">
        <v>97</v>
      </c>
      <c r="DE17">
        <v>0.99860401386187592</v>
      </c>
      <c r="DF17" t="s">
        <v>97</v>
      </c>
      <c r="DG17">
        <v>0.99999999995090594</v>
      </c>
      <c r="DH17" t="s">
        <v>97</v>
      </c>
      <c r="DJ17">
        <v>18</v>
      </c>
    </row>
    <row r="18" spans="1:114" x14ac:dyDescent="0.25">
      <c r="A18" t="s">
        <v>113</v>
      </c>
      <c r="B18">
        <v>0</v>
      </c>
      <c r="C18">
        <v>3.0932209738203209E-2</v>
      </c>
      <c r="D18" t="s">
        <v>97</v>
      </c>
      <c r="E18">
        <v>0.88414238394312672</v>
      </c>
      <c r="F18" t="s">
        <v>97</v>
      </c>
      <c r="G18">
        <v>2.1794099655414456E-5</v>
      </c>
      <c r="H18" t="s">
        <v>97</v>
      </c>
      <c r="I18">
        <v>0.86791852807747061</v>
      </c>
      <c r="J18" t="s">
        <v>97</v>
      </c>
      <c r="K18">
        <v>0.99999999999996547</v>
      </c>
      <c r="L18" t="s">
        <v>96</v>
      </c>
      <c r="M18">
        <v>0.73149806750531643</v>
      </c>
      <c r="N18" t="s">
        <v>97</v>
      </c>
      <c r="O18">
        <v>0.1196971079199971</v>
      </c>
      <c r="P18" t="s">
        <v>97</v>
      </c>
      <c r="Q18">
        <v>8.3163284489984335E-6</v>
      </c>
      <c r="R18" t="s">
        <v>97</v>
      </c>
      <c r="S18">
        <v>1.305413782050957E-3</v>
      </c>
      <c r="T18" t="s">
        <v>97</v>
      </c>
      <c r="U18">
        <v>0.99999999886924751</v>
      </c>
      <c r="V18" t="s">
        <v>97</v>
      </c>
      <c r="W18">
        <v>0.71490130820100806</v>
      </c>
      <c r="X18" t="s">
        <v>96</v>
      </c>
      <c r="Y18">
        <v>0.5195531463856351</v>
      </c>
      <c r="Z18" t="s">
        <v>97</v>
      </c>
      <c r="AA18">
        <v>0.73889348456117387</v>
      </c>
      <c r="AB18" t="s">
        <v>96</v>
      </c>
      <c r="AC18">
        <v>2.4324297588703359E-2</v>
      </c>
      <c r="AD18" t="s">
        <v>96</v>
      </c>
      <c r="AE18">
        <v>0.87273076328443344</v>
      </c>
      <c r="AF18" t="s">
        <v>96</v>
      </c>
      <c r="AG18">
        <v>0.99998513913334552</v>
      </c>
      <c r="AH18" t="s">
        <v>96</v>
      </c>
      <c r="AI18">
        <v>0.10454361280532976</v>
      </c>
      <c r="AJ18" t="s">
        <v>97</v>
      </c>
      <c r="AK18">
        <v>0.99530660135503191</v>
      </c>
      <c r="AL18" t="s">
        <v>97</v>
      </c>
      <c r="AM18">
        <v>5.3071133333328135E-2</v>
      </c>
      <c r="AN18" t="s">
        <v>96</v>
      </c>
      <c r="AO18">
        <v>7.1600393122883688E-3</v>
      </c>
      <c r="AP18" t="s">
        <v>97</v>
      </c>
      <c r="AQ18">
        <v>0.99999999999999989</v>
      </c>
      <c r="AR18" t="s">
        <v>97</v>
      </c>
      <c r="AS18">
        <v>0.85297692319834195</v>
      </c>
      <c r="AT18" t="s">
        <v>96</v>
      </c>
      <c r="AU18">
        <v>0.99999995658655982</v>
      </c>
      <c r="AV18" t="s">
        <v>97</v>
      </c>
      <c r="AW18">
        <v>0.95097277085640264</v>
      </c>
      <c r="AX18" t="s">
        <v>97</v>
      </c>
      <c r="AY18">
        <v>5.9970716532509183E-4</v>
      </c>
      <c r="AZ18" t="s">
        <v>97</v>
      </c>
      <c r="BA18">
        <v>0.14741071501564584</v>
      </c>
      <c r="BB18" t="s">
        <v>97</v>
      </c>
      <c r="BC18">
        <v>0.94868569238420841</v>
      </c>
      <c r="BD18" t="s">
        <v>96</v>
      </c>
      <c r="BE18">
        <v>7.8299334319581471E-3</v>
      </c>
      <c r="BF18" t="s">
        <v>96</v>
      </c>
      <c r="BG18">
        <v>1.8978148614623436E-5</v>
      </c>
      <c r="BH18" t="s">
        <v>96</v>
      </c>
      <c r="BI18">
        <v>1.5900237324783961E-2</v>
      </c>
      <c r="BJ18" t="s">
        <v>96</v>
      </c>
      <c r="BK18">
        <v>0.22472567671160504</v>
      </c>
      <c r="BL18" t="s">
        <v>96</v>
      </c>
      <c r="BM18">
        <v>0.99682348184669001</v>
      </c>
      <c r="BN18" t="s">
        <v>97</v>
      </c>
      <c r="BO18">
        <v>0.9796669398426503</v>
      </c>
      <c r="BP18" t="s">
        <v>96</v>
      </c>
      <c r="BQ18">
        <v>9.455923896561913E-5</v>
      </c>
      <c r="BR18" t="s">
        <v>96</v>
      </c>
      <c r="BS18">
        <v>0.83471052813759017</v>
      </c>
      <c r="BT18" t="s">
        <v>96</v>
      </c>
      <c r="BU18">
        <v>0.99999998896450748</v>
      </c>
      <c r="BV18" t="s">
        <v>97</v>
      </c>
      <c r="BW18">
        <v>0.95902234514134221</v>
      </c>
      <c r="BX18" t="s">
        <v>97</v>
      </c>
      <c r="BY18">
        <v>7.7217698323683859E-4</v>
      </c>
      <c r="BZ18" t="s">
        <v>97</v>
      </c>
      <c r="CA18">
        <v>0.15973246296402344</v>
      </c>
      <c r="CB18" t="s">
        <v>97</v>
      </c>
      <c r="CC18">
        <v>0.9391074057809945</v>
      </c>
      <c r="CD18" t="s">
        <v>96</v>
      </c>
      <c r="CE18">
        <v>0.68554711301716864</v>
      </c>
      <c r="CF18" t="s">
        <v>97</v>
      </c>
      <c r="CG18">
        <v>9.9083105396935434E-2</v>
      </c>
      <c r="CH18" t="s">
        <v>97</v>
      </c>
      <c r="CI18">
        <v>1.278599368070843E-5</v>
      </c>
      <c r="CJ18" t="s">
        <v>97</v>
      </c>
      <c r="CK18">
        <v>1.2349121305440525E-3</v>
      </c>
      <c r="CL18" t="s">
        <v>97</v>
      </c>
      <c r="CM18">
        <v>0.99999997767928739</v>
      </c>
      <c r="CN18" t="s">
        <v>97</v>
      </c>
      <c r="CO18">
        <v>0.99073786027498856</v>
      </c>
      <c r="CP18" t="s">
        <v>97</v>
      </c>
      <c r="CQ18">
        <v>1.5647361261095227E-3</v>
      </c>
      <c r="CR18" t="s">
        <v>97</v>
      </c>
      <c r="CS18">
        <v>0.26593667707848312</v>
      </c>
      <c r="CT18" t="s">
        <v>97</v>
      </c>
      <c r="CU18">
        <v>0.84427582652579414</v>
      </c>
      <c r="CV18" t="s">
        <v>96</v>
      </c>
      <c r="CW18">
        <v>3.1067863870849921E-2</v>
      </c>
      <c r="CX18" t="s">
        <v>97</v>
      </c>
      <c r="CY18">
        <v>0.90961094621526006</v>
      </c>
      <c r="CZ18" t="s">
        <v>97</v>
      </c>
      <c r="DA18">
        <v>0.18692065774784739</v>
      </c>
      <c r="DB18" t="s">
        <v>96</v>
      </c>
      <c r="DC18">
        <v>0.56779692994580633</v>
      </c>
      <c r="DD18" t="s">
        <v>96</v>
      </c>
      <c r="DE18">
        <v>8.2752916328310278E-6</v>
      </c>
      <c r="DF18" t="s">
        <v>96</v>
      </c>
      <c r="DG18">
        <v>2.8307790966407564E-3</v>
      </c>
      <c r="DH18" t="s">
        <v>96</v>
      </c>
      <c r="DJ18">
        <v>18</v>
      </c>
    </row>
    <row r="19" spans="1:114" x14ac:dyDescent="0.25">
      <c r="A19" t="s">
        <v>114</v>
      </c>
      <c r="B19">
        <v>0</v>
      </c>
      <c r="C19">
        <v>5.7070329695374511E-7</v>
      </c>
      <c r="D19" t="s">
        <v>96</v>
      </c>
      <c r="E19">
        <v>0.99985061702457401</v>
      </c>
      <c r="F19" t="s">
        <v>97</v>
      </c>
      <c r="G19">
        <v>8.8709869017211673E-7</v>
      </c>
      <c r="H19" t="s">
        <v>96</v>
      </c>
      <c r="I19">
        <v>9.2282817742872503E-5</v>
      </c>
      <c r="J19" t="s">
        <v>96</v>
      </c>
      <c r="K19">
        <v>1.2226403645324457E-2</v>
      </c>
      <c r="L19" t="s">
        <v>96</v>
      </c>
      <c r="M19">
        <v>1.1968036505873858E-3</v>
      </c>
      <c r="N19" t="s">
        <v>96</v>
      </c>
      <c r="O19">
        <v>1.3154397636050419E-5</v>
      </c>
      <c r="P19" t="s">
        <v>96</v>
      </c>
      <c r="Q19">
        <v>5.2423464680373399E-8</v>
      </c>
      <c r="R19" t="s">
        <v>96</v>
      </c>
      <c r="S19">
        <v>3.0985940844940885E-5</v>
      </c>
      <c r="T19" t="s">
        <v>96</v>
      </c>
      <c r="U19">
        <v>2.2567204469569169E-2</v>
      </c>
      <c r="V19" t="s">
        <v>96</v>
      </c>
      <c r="W19">
        <v>2.0865489447352559E-8</v>
      </c>
      <c r="X19" t="s">
        <v>97</v>
      </c>
      <c r="Y19">
        <v>0.9999999999468141</v>
      </c>
      <c r="Z19" t="s">
        <v>97</v>
      </c>
      <c r="AA19">
        <v>0.99941970015999826</v>
      </c>
      <c r="AB19" t="s">
        <v>97</v>
      </c>
      <c r="AC19">
        <v>0.60363277929010362</v>
      </c>
      <c r="AD19" t="s">
        <v>97</v>
      </c>
      <c r="AE19">
        <v>0.93440225804034172</v>
      </c>
      <c r="AF19" t="s">
        <v>97</v>
      </c>
      <c r="AG19">
        <v>0.99998240164727292</v>
      </c>
      <c r="AH19" t="s">
        <v>97</v>
      </c>
      <c r="AI19">
        <v>0.9999996935741633</v>
      </c>
      <c r="AJ19" t="s">
        <v>96</v>
      </c>
      <c r="AK19">
        <v>0.99990806496201434</v>
      </c>
      <c r="AL19" t="s">
        <v>97</v>
      </c>
      <c r="AM19">
        <v>0.47724843597959021</v>
      </c>
      <c r="AN19" t="s">
        <v>97</v>
      </c>
      <c r="AO19">
        <v>2.1034364916516779E-8</v>
      </c>
      <c r="AP19" t="s">
        <v>96</v>
      </c>
      <c r="AQ19">
        <v>1.1437976428219088E-6</v>
      </c>
      <c r="AR19" t="s">
        <v>96</v>
      </c>
      <c r="AS19">
        <v>9.5227138671560851E-4</v>
      </c>
      <c r="AT19" t="s">
        <v>96</v>
      </c>
      <c r="AU19">
        <v>5.3201625576315692E-5</v>
      </c>
      <c r="AV19" t="s">
        <v>96</v>
      </c>
      <c r="AW19">
        <v>1.773473276012183E-7</v>
      </c>
      <c r="AX19" t="s">
        <v>96</v>
      </c>
      <c r="AY19">
        <v>2.1161667973501608E-9</v>
      </c>
      <c r="AZ19" t="s">
        <v>96</v>
      </c>
      <c r="BA19">
        <v>8.821995500785107E-7</v>
      </c>
      <c r="BB19" t="s">
        <v>96</v>
      </c>
      <c r="BC19">
        <v>1.7459047392360816E-3</v>
      </c>
      <c r="BD19" t="s">
        <v>96</v>
      </c>
      <c r="BE19">
        <v>0.99991093398278175</v>
      </c>
      <c r="BF19" t="s">
        <v>97</v>
      </c>
      <c r="BG19">
        <v>0.70606121452395354</v>
      </c>
      <c r="BH19" t="s">
        <v>97</v>
      </c>
      <c r="BI19">
        <v>0.96801864530731319</v>
      </c>
      <c r="BJ19" t="s">
        <v>97</v>
      </c>
      <c r="BK19">
        <v>0.99999917881372913</v>
      </c>
      <c r="BL19" t="s">
        <v>97</v>
      </c>
      <c r="BM19">
        <v>0.99999118399104536</v>
      </c>
      <c r="BN19" t="s">
        <v>96</v>
      </c>
      <c r="BO19">
        <v>0.99999188863205424</v>
      </c>
      <c r="BP19" t="s">
        <v>97</v>
      </c>
      <c r="BQ19">
        <v>0.5830405067823724</v>
      </c>
      <c r="BR19" t="s">
        <v>97</v>
      </c>
      <c r="BS19">
        <v>0.9729506881399641</v>
      </c>
      <c r="BT19" t="s">
        <v>97</v>
      </c>
      <c r="BU19">
        <v>0.99988394903537314</v>
      </c>
      <c r="BV19" t="s">
        <v>97</v>
      </c>
      <c r="BW19">
        <v>0.99999998981577154</v>
      </c>
      <c r="BX19" t="s">
        <v>96</v>
      </c>
      <c r="BY19">
        <v>0.98767469465553248</v>
      </c>
      <c r="BZ19" t="s">
        <v>96</v>
      </c>
      <c r="CA19">
        <v>0.99999999995363842</v>
      </c>
      <c r="CB19" t="s">
        <v>96</v>
      </c>
      <c r="CC19">
        <v>0.93514651195331766</v>
      </c>
      <c r="CD19" t="s">
        <v>97</v>
      </c>
      <c r="CE19">
        <v>0.99994234255899062</v>
      </c>
      <c r="CF19" t="s">
        <v>96</v>
      </c>
      <c r="CG19">
        <v>0.91134454239234763</v>
      </c>
      <c r="CH19" t="s">
        <v>96</v>
      </c>
      <c r="CI19">
        <v>0.35646676880207151</v>
      </c>
      <c r="CJ19" t="s">
        <v>96</v>
      </c>
      <c r="CK19">
        <v>0.94356448474213905</v>
      </c>
      <c r="CL19" t="s">
        <v>96</v>
      </c>
      <c r="CM19">
        <v>0.99999999969146924</v>
      </c>
      <c r="CN19" t="s">
        <v>97</v>
      </c>
      <c r="CO19">
        <v>0.99802456865952061</v>
      </c>
      <c r="CP19" t="s">
        <v>96</v>
      </c>
      <c r="CQ19">
        <v>0.77627774899821844</v>
      </c>
      <c r="CR19" t="s">
        <v>96</v>
      </c>
      <c r="CS19">
        <v>0.99930890392509009</v>
      </c>
      <c r="CT19" t="s">
        <v>96</v>
      </c>
      <c r="CU19">
        <v>0.99943517485309641</v>
      </c>
      <c r="CV19" t="s">
        <v>97</v>
      </c>
      <c r="CW19">
        <v>0.99832698181654178</v>
      </c>
      <c r="CX19" t="s">
        <v>96</v>
      </c>
      <c r="CY19">
        <v>0.99999999999818923</v>
      </c>
      <c r="CZ19" t="s">
        <v>97</v>
      </c>
      <c r="DA19">
        <v>0.83532458490750061</v>
      </c>
      <c r="DB19" t="s">
        <v>97</v>
      </c>
      <c r="DC19">
        <v>0.99576984602929197</v>
      </c>
      <c r="DD19" t="s">
        <v>97</v>
      </c>
      <c r="DE19">
        <v>0.25372224486673456</v>
      </c>
      <c r="DF19" t="s">
        <v>97</v>
      </c>
      <c r="DG19">
        <v>0.88419924706297981</v>
      </c>
      <c r="DH19" t="s">
        <v>97</v>
      </c>
      <c r="DJ19">
        <v>18</v>
      </c>
    </row>
    <row r="20" spans="1:114" x14ac:dyDescent="0.25">
      <c r="A20" t="s">
        <v>115</v>
      </c>
      <c r="B20">
        <v>3.0000000000000001E-6</v>
      </c>
      <c r="C20">
        <v>0.41112662689259005</v>
      </c>
      <c r="D20" t="s">
        <v>96</v>
      </c>
      <c r="E20">
        <v>0.74877629753674713</v>
      </c>
      <c r="F20" t="s">
        <v>97</v>
      </c>
      <c r="G20">
        <v>0.99893274134764209</v>
      </c>
      <c r="H20" t="s">
        <v>96</v>
      </c>
      <c r="I20">
        <v>0.98991358837363741</v>
      </c>
      <c r="J20" t="s">
        <v>97</v>
      </c>
      <c r="K20">
        <v>2.0560780511285737E-2</v>
      </c>
      <c r="L20" t="s">
        <v>96</v>
      </c>
      <c r="M20">
        <v>0.19973413859704692</v>
      </c>
      <c r="N20" t="s">
        <v>96</v>
      </c>
      <c r="O20">
        <v>0.99998128684828347</v>
      </c>
      <c r="P20" t="s">
        <v>96</v>
      </c>
      <c r="Q20">
        <v>4.7114739873914235E-2</v>
      </c>
      <c r="R20" t="s">
        <v>96</v>
      </c>
      <c r="S20">
        <v>4.9567767268551277E-3</v>
      </c>
      <c r="T20" t="s">
        <v>96</v>
      </c>
      <c r="U20">
        <v>0.27642617246236478</v>
      </c>
      <c r="V20" t="s">
        <v>96</v>
      </c>
      <c r="W20">
        <v>8.9711582444915727E-3</v>
      </c>
      <c r="X20" t="s">
        <v>97</v>
      </c>
      <c r="Y20">
        <v>0.90539582739289237</v>
      </c>
      <c r="Z20" t="s">
        <v>97</v>
      </c>
      <c r="AA20">
        <v>4.6148168794759581E-2</v>
      </c>
      <c r="AB20" t="s">
        <v>97</v>
      </c>
      <c r="AC20">
        <v>0.96236197122134204</v>
      </c>
      <c r="AD20" t="s">
        <v>96</v>
      </c>
      <c r="AE20">
        <v>0.99999873882363532</v>
      </c>
      <c r="AF20" t="s">
        <v>96</v>
      </c>
      <c r="AG20">
        <v>0.7587998464870378</v>
      </c>
      <c r="AH20" t="s">
        <v>97</v>
      </c>
      <c r="AI20">
        <v>0.99423503235666844</v>
      </c>
      <c r="AJ20" t="s">
        <v>96</v>
      </c>
      <c r="AK20">
        <v>0.76367370948199564</v>
      </c>
      <c r="AL20" t="s">
        <v>96</v>
      </c>
      <c r="AM20">
        <v>0.99999999335609968</v>
      </c>
      <c r="AN20" t="s">
        <v>96</v>
      </c>
      <c r="AO20">
        <v>0.26310256704213886</v>
      </c>
      <c r="AP20" t="s">
        <v>96</v>
      </c>
      <c r="AQ20">
        <v>0.99938046675779957</v>
      </c>
      <c r="AR20" t="s">
        <v>96</v>
      </c>
      <c r="AS20">
        <v>2.1915521656579173E-4</v>
      </c>
      <c r="AT20" t="s">
        <v>96</v>
      </c>
      <c r="AU20">
        <v>3.060879645068737E-3</v>
      </c>
      <c r="AV20" t="s">
        <v>96</v>
      </c>
      <c r="AW20">
        <v>0.4192879674271166</v>
      </c>
      <c r="AX20" t="s">
        <v>96</v>
      </c>
      <c r="AY20">
        <v>7.0310415272778481E-4</v>
      </c>
      <c r="AZ20" t="s">
        <v>96</v>
      </c>
      <c r="BA20">
        <v>3.333256262194606E-5</v>
      </c>
      <c r="BB20" t="s">
        <v>96</v>
      </c>
      <c r="BC20">
        <v>4.9826836902417959E-3</v>
      </c>
      <c r="BD20" t="s">
        <v>96</v>
      </c>
      <c r="BE20">
        <v>0.70635852853085834</v>
      </c>
      <c r="BF20" t="s">
        <v>97</v>
      </c>
      <c r="BG20">
        <v>0.1595072537970379</v>
      </c>
      <c r="BH20" t="s">
        <v>96</v>
      </c>
      <c r="BI20">
        <v>0.69432953289568911</v>
      </c>
      <c r="BJ20" t="s">
        <v>96</v>
      </c>
      <c r="BK20">
        <v>0.99999992167526841</v>
      </c>
      <c r="BL20" t="s">
        <v>97</v>
      </c>
      <c r="BM20">
        <v>0.29039885859343528</v>
      </c>
      <c r="BN20" t="s">
        <v>96</v>
      </c>
      <c r="BO20">
        <v>4.6969270102452887E-2</v>
      </c>
      <c r="BP20" t="s">
        <v>96</v>
      </c>
      <c r="BQ20">
        <v>0.79631145394776159</v>
      </c>
      <c r="BR20" t="s">
        <v>96</v>
      </c>
      <c r="BS20">
        <v>1.1126628000719396E-3</v>
      </c>
      <c r="BT20" t="s">
        <v>96</v>
      </c>
      <c r="BU20">
        <v>1.6734741929934516E-2</v>
      </c>
      <c r="BV20" t="s">
        <v>96</v>
      </c>
      <c r="BW20">
        <v>0.86815828814162033</v>
      </c>
      <c r="BX20" t="s">
        <v>96</v>
      </c>
      <c r="BY20">
        <v>3.0292811170709033E-3</v>
      </c>
      <c r="BZ20" t="s">
        <v>96</v>
      </c>
      <c r="CA20">
        <v>2.035975701246695E-4</v>
      </c>
      <c r="CB20" t="s">
        <v>96</v>
      </c>
      <c r="CC20">
        <v>2.5876530934850761E-2</v>
      </c>
      <c r="CD20" t="s">
        <v>96</v>
      </c>
      <c r="CE20">
        <v>0.99765390841038248</v>
      </c>
      <c r="CF20" t="s">
        <v>97</v>
      </c>
      <c r="CG20">
        <v>8.0431382567269227E-2</v>
      </c>
      <c r="CH20" t="s">
        <v>97</v>
      </c>
      <c r="CI20">
        <v>0.99999993855032376</v>
      </c>
      <c r="CJ20" t="s">
        <v>97</v>
      </c>
      <c r="CK20">
        <v>0.99999093846340925</v>
      </c>
      <c r="CL20" t="s">
        <v>96</v>
      </c>
      <c r="CM20">
        <v>0.99101981076769963</v>
      </c>
      <c r="CN20" t="s">
        <v>97</v>
      </c>
      <c r="CO20">
        <v>0.49032848740458512</v>
      </c>
      <c r="CP20" t="s">
        <v>97</v>
      </c>
      <c r="CQ20">
        <v>0.99992425482683644</v>
      </c>
      <c r="CR20" t="s">
        <v>96</v>
      </c>
      <c r="CS20">
        <v>0.94109577194610294</v>
      </c>
      <c r="CT20" t="s">
        <v>96</v>
      </c>
      <c r="CU20">
        <v>0.99999999978235832</v>
      </c>
      <c r="CV20" t="s">
        <v>97</v>
      </c>
      <c r="CW20">
        <v>0.16011790832736361</v>
      </c>
      <c r="CX20" t="s">
        <v>96</v>
      </c>
      <c r="CY20">
        <v>2.085272972115193E-2</v>
      </c>
      <c r="CZ20" t="s">
        <v>96</v>
      </c>
      <c r="DA20">
        <v>0.60523169360612239</v>
      </c>
      <c r="DB20" t="s">
        <v>96</v>
      </c>
      <c r="DC20">
        <v>0.99933667043114094</v>
      </c>
      <c r="DD20" t="s">
        <v>96</v>
      </c>
      <c r="DE20">
        <v>0.99935521870232724</v>
      </c>
      <c r="DF20" t="s">
        <v>97</v>
      </c>
      <c r="DG20">
        <v>0.88449270269185698</v>
      </c>
      <c r="DH20" t="s">
        <v>97</v>
      </c>
      <c r="DJ20">
        <v>17</v>
      </c>
    </row>
    <row r="21" spans="1:114" x14ac:dyDescent="0.25">
      <c r="A21" t="s">
        <v>116</v>
      </c>
      <c r="B21">
        <v>0</v>
      </c>
      <c r="C21">
        <v>1</v>
      </c>
      <c r="D21" t="s">
        <v>96</v>
      </c>
      <c r="E21">
        <v>5.53913557910235E-7</v>
      </c>
      <c r="F21" t="s">
        <v>97</v>
      </c>
      <c r="G21">
        <v>0.94260270391888024</v>
      </c>
      <c r="H21" t="s">
        <v>96</v>
      </c>
      <c r="I21">
        <v>1.2419561908860732E-4</v>
      </c>
      <c r="J21" t="s">
        <v>96</v>
      </c>
      <c r="K21">
        <v>7.2560779423009203E-2</v>
      </c>
      <c r="L21" t="s">
        <v>96</v>
      </c>
      <c r="M21">
        <v>0.48603631347086806</v>
      </c>
      <c r="N21" t="s">
        <v>96</v>
      </c>
      <c r="O21">
        <v>0.99907921757362983</v>
      </c>
      <c r="P21" t="s">
        <v>96</v>
      </c>
      <c r="Q21">
        <v>0.83695827408844081</v>
      </c>
      <c r="R21" t="s">
        <v>96</v>
      </c>
      <c r="S21">
        <v>4.7693370577370775E-2</v>
      </c>
      <c r="T21" t="s">
        <v>96</v>
      </c>
      <c r="U21">
        <v>0.99999985846484241</v>
      </c>
      <c r="V21" t="s">
        <v>96</v>
      </c>
      <c r="W21">
        <v>1.6964839055777503E-7</v>
      </c>
      <c r="X21" t="s">
        <v>97</v>
      </c>
      <c r="Y21">
        <v>0.94258355532611204</v>
      </c>
      <c r="Z21" t="s">
        <v>96</v>
      </c>
      <c r="AA21">
        <v>1.1203169972651139E-4</v>
      </c>
      <c r="AB21" t="s">
        <v>96</v>
      </c>
      <c r="AC21">
        <v>7.3345773549153392E-2</v>
      </c>
      <c r="AD21" t="s">
        <v>96</v>
      </c>
      <c r="AE21">
        <v>0.48538913067759826</v>
      </c>
      <c r="AF21" t="s">
        <v>96</v>
      </c>
      <c r="AG21">
        <v>0.99908368133753922</v>
      </c>
      <c r="AH21" t="s">
        <v>96</v>
      </c>
      <c r="AI21">
        <v>0.83696645266883918</v>
      </c>
      <c r="AJ21" t="s">
        <v>96</v>
      </c>
      <c r="AK21">
        <v>4.7256886487899497E-2</v>
      </c>
      <c r="AL21" t="s">
        <v>96</v>
      </c>
      <c r="AM21">
        <v>0.9999998590043444</v>
      </c>
      <c r="AN21" t="s">
        <v>96</v>
      </c>
      <c r="AO21">
        <v>2.8661117923434176E-10</v>
      </c>
      <c r="AP21" t="s">
        <v>96</v>
      </c>
      <c r="AQ21">
        <v>2.2204460492503131E-16</v>
      </c>
      <c r="AR21" t="s">
        <v>96</v>
      </c>
      <c r="AS21">
        <v>2.1116441928370477E-13</v>
      </c>
      <c r="AT21" t="s">
        <v>96</v>
      </c>
      <c r="AU21">
        <v>8.836931186806396E-12</v>
      </c>
      <c r="AV21" t="s">
        <v>96</v>
      </c>
      <c r="AW21">
        <v>4.7545324344255846E-9</v>
      </c>
      <c r="AX21" t="s">
        <v>96</v>
      </c>
      <c r="AY21">
        <v>8.0556006309961958E-11</v>
      </c>
      <c r="AZ21" t="s">
        <v>96</v>
      </c>
      <c r="BA21">
        <v>1.2612133559741778E-13</v>
      </c>
      <c r="BB21" t="s">
        <v>96</v>
      </c>
      <c r="BC21">
        <v>8.5466343335838246E-8</v>
      </c>
      <c r="BD21" t="s">
        <v>96</v>
      </c>
      <c r="BE21">
        <v>2.5323550205714862E-2</v>
      </c>
      <c r="BF21" t="s">
        <v>96</v>
      </c>
      <c r="BG21">
        <v>0.83012177052519331</v>
      </c>
      <c r="BH21" t="s">
        <v>96</v>
      </c>
      <c r="BI21">
        <v>0.9992416604239085</v>
      </c>
      <c r="BJ21" t="s">
        <v>96</v>
      </c>
      <c r="BK21">
        <v>0.99995862697398308</v>
      </c>
      <c r="BL21" t="s">
        <v>97</v>
      </c>
      <c r="BM21">
        <v>0.99999997232547644</v>
      </c>
      <c r="BN21" t="s">
        <v>96</v>
      </c>
      <c r="BO21">
        <v>0.74169348084843412</v>
      </c>
      <c r="BP21" t="s">
        <v>96</v>
      </c>
      <c r="BQ21">
        <v>0.99109461546210498</v>
      </c>
      <c r="BR21" t="s">
        <v>97</v>
      </c>
      <c r="BS21">
        <v>0.79946677470660832</v>
      </c>
      <c r="BT21" t="s">
        <v>97</v>
      </c>
      <c r="BU21">
        <v>0.22377676363478105</v>
      </c>
      <c r="BV21" t="s">
        <v>97</v>
      </c>
      <c r="BW21">
        <v>3.1898570712068919E-3</v>
      </c>
      <c r="BX21" t="s">
        <v>97</v>
      </c>
      <c r="BY21">
        <v>5.8730810419953094E-2</v>
      </c>
      <c r="BZ21" t="s">
        <v>97</v>
      </c>
      <c r="CA21">
        <v>0.87595558700489462</v>
      </c>
      <c r="CB21" t="s">
        <v>97</v>
      </c>
      <c r="CC21">
        <v>4.7529458249928602E-4</v>
      </c>
      <c r="CD21" t="s">
        <v>97</v>
      </c>
      <c r="CE21">
        <v>0.99826020660666004</v>
      </c>
      <c r="CF21" t="s">
        <v>97</v>
      </c>
      <c r="CG21">
        <v>0.43949511198083913</v>
      </c>
      <c r="CH21" t="s">
        <v>97</v>
      </c>
      <c r="CI21">
        <v>0.93931037467492118</v>
      </c>
      <c r="CJ21" t="s">
        <v>97</v>
      </c>
      <c r="CK21">
        <v>0.99999999992004496</v>
      </c>
      <c r="CL21" t="s">
        <v>96</v>
      </c>
      <c r="CM21">
        <v>0.1654755375932353</v>
      </c>
      <c r="CN21" t="s">
        <v>97</v>
      </c>
      <c r="CO21">
        <v>0.9471890554517407</v>
      </c>
      <c r="CP21" t="s">
        <v>97</v>
      </c>
      <c r="CQ21">
        <v>0.99998271597255195</v>
      </c>
      <c r="CR21" t="s">
        <v>97</v>
      </c>
      <c r="CS21">
        <v>0.99364555515110009</v>
      </c>
      <c r="CT21" t="s">
        <v>96</v>
      </c>
      <c r="CU21">
        <v>0.71357842812103878</v>
      </c>
      <c r="CV21" t="s">
        <v>97</v>
      </c>
      <c r="CW21">
        <v>0.99869651240491863</v>
      </c>
      <c r="CX21" t="s">
        <v>96</v>
      </c>
      <c r="CY21">
        <v>0.3400714677260861</v>
      </c>
      <c r="CZ21" t="s">
        <v>96</v>
      </c>
      <c r="DA21">
        <v>0.99999026438579708</v>
      </c>
      <c r="DB21" t="s">
        <v>97</v>
      </c>
      <c r="DC21">
        <v>0.88706962517785992</v>
      </c>
      <c r="DD21" t="s">
        <v>96</v>
      </c>
      <c r="DE21">
        <v>0.95457739495915317</v>
      </c>
      <c r="DF21" t="s">
        <v>97</v>
      </c>
      <c r="DG21">
        <v>0.1146613911152855</v>
      </c>
      <c r="DH21" t="s">
        <v>97</v>
      </c>
      <c r="DJ21">
        <v>17</v>
      </c>
    </row>
    <row r="22" spans="1:114" x14ac:dyDescent="0.25">
      <c r="A22" t="s">
        <v>117</v>
      </c>
      <c r="B22">
        <v>9.9999999999999995E-7</v>
      </c>
      <c r="C22">
        <v>0.52763698634678136</v>
      </c>
      <c r="D22" t="s">
        <v>97</v>
      </c>
      <c r="E22">
        <v>0.98408573938358113</v>
      </c>
      <c r="F22" t="s">
        <v>97</v>
      </c>
      <c r="G22">
        <v>0.54326904904345708</v>
      </c>
      <c r="H22" t="s">
        <v>96</v>
      </c>
      <c r="I22">
        <v>0.3554602759944625</v>
      </c>
      <c r="J22" t="s">
        <v>97</v>
      </c>
      <c r="K22">
        <v>0.35508490199850573</v>
      </c>
      <c r="L22" t="s">
        <v>96</v>
      </c>
      <c r="M22">
        <v>0.81319494344258658</v>
      </c>
      <c r="N22" t="s">
        <v>96</v>
      </c>
      <c r="O22">
        <v>0.40667818338818706</v>
      </c>
      <c r="P22" t="s">
        <v>97</v>
      </c>
      <c r="Q22">
        <v>0.99999999914854754</v>
      </c>
      <c r="R22" t="s">
        <v>96</v>
      </c>
      <c r="S22">
        <v>0.99999999999633316</v>
      </c>
      <c r="T22" t="s">
        <v>97</v>
      </c>
      <c r="U22">
        <v>1.780912842211313E-2</v>
      </c>
      <c r="V22" t="s">
        <v>97</v>
      </c>
      <c r="W22">
        <v>0.99496194950107664</v>
      </c>
      <c r="X22" t="s">
        <v>96</v>
      </c>
      <c r="Y22">
        <v>2.3650269279295033E-3</v>
      </c>
      <c r="Z22" t="s">
        <v>96</v>
      </c>
      <c r="AA22">
        <v>0.99999997561972886</v>
      </c>
      <c r="AB22" t="s">
        <v>97</v>
      </c>
      <c r="AC22">
        <v>7.7565048234995437E-4</v>
      </c>
      <c r="AD22" t="s">
        <v>96</v>
      </c>
      <c r="AE22">
        <v>8.6328897325523846E-3</v>
      </c>
      <c r="AF22" t="s">
        <v>96</v>
      </c>
      <c r="AG22">
        <v>0.99999999945277074</v>
      </c>
      <c r="AH22" t="s">
        <v>97</v>
      </c>
      <c r="AI22">
        <v>0.39982004938405169</v>
      </c>
      <c r="AJ22" t="s">
        <v>96</v>
      </c>
      <c r="AK22">
        <v>0.60338899955148773</v>
      </c>
      <c r="AL22" t="s">
        <v>96</v>
      </c>
      <c r="AM22">
        <v>0.87249502595087347</v>
      </c>
      <c r="AN22" t="s">
        <v>97</v>
      </c>
      <c r="AO22">
        <v>4.7810726642446899E-2</v>
      </c>
      <c r="AP22" t="s">
        <v>96</v>
      </c>
      <c r="AQ22">
        <v>0.97047557830149855</v>
      </c>
      <c r="AR22" t="s">
        <v>97</v>
      </c>
      <c r="AS22">
        <v>2.0382100025401417E-2</v>
      </c>
      <c r="AT22" t="s">
        <v>96</v>
      </c>
      <c r="AU22">
        <v>0.13591586150855051</v>
      </c>
      <c r="AV22" t="s">
        <v>96</v>
      </c>
      <c r="AW22">
        <v>0.9820319745328997</v>
      </c>
      <c r="AX22" t="s">
        <v>97</v>
      </c>
      <c r="AY22">
        <v>0.95393310445665436</v>
      </c>
      <c r="AZ22" t="s">
        <v>96</v>
      </c>
      <c r="BA22">
        <v>0.99254042366822981</v>
      </c>
      <c r="BB22" t="s">
        <v>96</v>
      </c>
      <c r="BC22">
        <v>0.27527957021972982</v>
      </c>
      <c r="BD22" t="s">
        <v>97</v>
      </c>
      <c r="BE22">
        <v>9.6572526002847159E-4</v>
      </c>
      <c r="BF22" t="s">
        <v>97</v>
      </c>
      <c r="BG22">
        <v>0.99999996558068038</v>
      </c>
      <c r="BH22" t="s">
        <v>96</v>
      </c>
      <c r="BI22">
        <v>0.99999849206600422</v>
      </c>
      <c r="BJ22" t="s">
        <v>97</v>
      </c>
      <c r="BK22">
        <v>1.3231620175614411E-3</v>
      </c>
      <c r="BL22" t="s">
        <v>97</v>
      </c>
      <c r="BM22">
        <v>0.67669167731760038</v>
      </c>
      <c r="BN22" t="s">
        <v>97</v>
      </c>
      <c r="BO22">
        <v>0.466022932084171</v>
      </c>
      <c r="BP22" t="s">
        <v>97</v>
      </c>
      <c r="BQ22">
        <v>3.0275775130594873E-5</v>
      </c>
      <c r="BR22" t="s">
        <v>97</v>
      </c>
      <c r="BS22">
        <v>3.5818181506341862E-4</v>
      </c>
      <c r="BT22" t="s">
        <v>96</v>
      </c>
      <c r="BU22">
        <v>3.9264411955444167E-3</v>
      </c>
      <c r="BV22" t="s">
        <v>96</v>
      </c>
      <c r="BW22">
        <v>0.9999999999997059</v>
      </c>
      <c r="BX22" t="s">
        <v>96</v>
      </c>
      <c r="BY22">
        <v>0.25115668830817284</v>
      </c>
      <c r="BZ22" t="s">
        <v>96</v>
      </c>
      <c r="CA22">
        <v>0.42426321355142249</v>
      </c>
      <c r="CB22" t="s">
        <v>96</v>
      </c>
      <c r="CC22">
        <v>0.95692071445798266</v>
      </c>
      <c r="CD22" t="s">
        <v>97</v>
      </c>
      <c r="CE22">
        <v>0.9998041596157945</v>
      </c>
      <c r="CF22" t="s">
        <v>97</v>
      </c>
      <c r="CG22">
        <v>4.7513735590598571E-4</v>
      </c>
      <c r="CH22" t="s">
        <v>97</v>
      </c>
      <c r="CI22">
        <v>0.48100859778185301</v>
      </c>
      <c r="CJ22" t="s">
        <v>97</v>
      </c>
      <c r="CK22">
        <v>0.29079548873952021</v>
      </c>
      <c r="CL22" t="s">
        <v>97</v>
      </c>
      <c r="CM22">
        <v>9.0308563411856113E-6</v>
      </c>
      <c r="CN22" t="s">
        <v>97</v>
      </c>
      <c r="CO22">
        <v>5.1473587286408051E-3</v>
      </c>
      <c r="CP22" t="s">
        <v>97</v>
      </c>
      <c r="CQ22">
        <v>0.90111364884247058</v>
      </c>
      <c r="CR22" t="s">
        <v>97</v>
      </c>
      <c r="CS22">
        <v>0.74833812755785312</v>
      </c>
      <c r="CT22" t="s">
        <v>97</v>
      </c>
      <c r="CU22">
        <v>6.5410092158102451E-5</v>
      </c>
      <c r="CV22" t="s">
        <v>97</v>
      </c>
      <c r="CW22">
        <v>0.29373862056270772</v>
      </c>
      <c r="CX22" t="s">
        <v>96</v>
      </c>
      <c r="CY22">
        <v>0.48017110944783836</v>
      </c>
      <c r="CZ22" t="s">
        <v>96</v>
      </c>
      <c r="DA22">
        <v>0.93635452414025944</v>
      </c>
      <c r="DB22" t="s">
        <v>97</v>
      </c>
      <c r="DC22">
        <v>0.99999992329356169</v>
      </c>
      <c r="DD22" t="s">
        <v>97</v>
      </c>
      <c r="DE22">
        <v>1.0759616816487405E-2</v>
      </c>
      <c r="DF22" t="s">
        <v>97</v>
      </c>
      <c r="DG22">
        <v>2.4524862907965739E-2</v>
      </c>
      <c r="DH22" t="s">
        <v>97</v>
      </c>
      <c r="DJ22">
        <v>17</v>
      </c>
    </row>
    <row r="23" spans="1:114" x14ac:dyDescent="0.25">
      <c r="A23" t="s">
        <v>118</v>
      </c>
      <c r="B23">
        <v>0</v>
      </c>
      <c r="C23">
        <v>0.88737717574255981</v>
      </c>
      <c r="D23" t="s">
        <v>97</v>
      </c>
      <c r="E23">
        <v>1.5484696151757404E-5</v>
      </c>
      <c r="F23" t="s">
        <v>96</v>
      </c>
      <c r="G23">
        <v>0.99999624613766225</v>
      </c>
      <c r="H23" t="s">
        <v>96</v>
      </c>
      <c r="I23">
        <v>0.53115304004964448</v>
      </c>
      <c r="J23" t="s">
        <v>96</v>
      </c>
      <c r="K23">
        <v>0.98945651607422458</v>
      </c>
      <c r="L23" t="s">
        <v>97</v>
      </c>
      <c r="M23">
        <v>0.99999623390783188</v>
      </c>
      <c r="N23" t="s">
        <v>96</v>
      </c>
      <c r="O23">
        <v>2.7621069644154783E-3</v>
      </c>
      <c r="P23" t="s">
        <v>97</v>
      </c>
      <c r="Q23">
        <v>0.99989530058452003</v>
      </c>
      <c r="R23" t="s">
        <v>97</v>
      </c>
      <c r="S23">
        <v>0.99999998829450809</v>
      </c>
      <c r="T23" t="s">
        <v>97</v>
      </c>
      <c r="U23">
        <v>0.88828911207513217</v>
      </c>
      <c r="V23" t="s">
        <v>96</v>
      </c>
      <c r="W23">
        <v>5.1626931618642402E-9</v>
      </c>
      <c r="X23" t="s">
        <v>96</v>
      </c>
      <c r="Y23">
        <v>0.62594694871449774</v>
      </c>
      <c r="Z23" t="s">
        <v>96</v>
      </c>
      <c r="AA23">
        <v>1.2576375209714663E-2</v>
      </c>
      <c r="AB23" t="s">
        <v>96</v>
      </c>
      <c r="AC23">
        <v>0.99999492720525485</v>
      </c>
      <c r="AD23" t="s">
        <v>96</v>
      </c>
      <c r="AE23">
        <v>0.62574944564422885</v>
      </c>
      <c r="AF23" t="s">
        <v>96</v>
      </c>
      <c r="AG23">
        <v>0.18655272751864571</v>
      </c>
      <c r="AH23" t="s">
        <v>97</v>
      </c>
      <c r="AI23">
        <v>0.99739021947025319</v>
      </c>
      <c r="AJ23" t="s">
        <v>96</v>
      </c>
      <c r="AK23">
        <v>0.96171123112595169</v>
      </c>
      <c r="AL23" t="s">
        <v>96</v>
      </c>
      <c r="AM23">
        <v>7.309472833934616E-2</v>
      </c>
      <c r="AN23" t="s">
        <v>96</v>
      </c>
      <c r="AO23">
        <v>1.2369083290342253E-4</v>
      </c>
      <c r="AP23" t="s">
        <v>97</v>
      </c>
      <c r="AQ23">
        <v>6.2866753174537715E-2</v>
      </c>
      <c r="AR23" t="s">
        <v>97</v>
      </c>
      <c r="AS23">
        <v>1.7236735028181016E-7</v>
      </c>
      <c r="AT23" t="s">
        <v>97</v>
      </c>
      <c r="AU23">
        <v>1.7064254686904867E-4</v>
      </c>
      <c r="AV23" t="s">
        <v>97</v>
      </c>
      <c r="AW23">
        <v>1.0687006835041757E-12</v>
      </c>
      <c r="AX23" t="s">
        <v>97</v>
      </c>
      <c r="AY23">
        <v>2.457375126163619E-6</v>
      </c>
      <c r="AZ23" t="s">
        <v>97</v>
      </c>
      <c r="BA23">
        <v>6.0362556850712679E-6</v>
      </c>
      <c r="BB23" t="s">
        <v>97</v>
      </c>
      <c r="BC23">
        <v>9.8948616108254228E-3</v>
      </c>
      <c r="BD23" t="s">
        <v>97</v>
      </c>
      <c r="BE23">
        <v>0.82626996299931899</v>
      </c>
      <c r="BF23" t="s">
        <v>96</v>
      </c>
      <c r="BG23">
        <v>0.89275469328959589</v>
      </c>
      <c r="BH23" t="s">
        <v>97</v>
      </c>
      <c r="BI23">
        <v>1</v>
      </c>
      <c r="BJ23" t="s">
        <v>97</v>
      </c>
      <c r="BK23">
        <v>7.0470991943205608E-4</v>
      </c>
      <c r="BL23" t="s">
        <v>97</v>
      </c>
      <c r="BM23">
        <v>0.99025538808999802</v>
      </c>
      <c r="BN23" t="s">
        <v>97</v>
      </c>
      <c r="BO23">
        <v>0.99977210533827032</v>
      </c>
      <c r="BP23" t="s">
        <v>97</v>
      </c>
      <c r="BQ23">
        <v>0.98866835609655979</v>
      </c>
      <c r="BR23" t="s">
        <v>96</v>
      </c>
      <c r="BS23">
        <v>5.1558368537085286E-2</v>
      </c>
      <c r="BT23" t="s">
        <v>97</v>
      </c>
      <c r="BU23">
        <v>0.82575860601100004</v>
      </c>
      <c r="BV23" t="s">
        <v>97</v>
      </c>
      <c r="BW23">
        <v>7.6932033965526614E-7</v>
      </c>
      <c r="BX23" t="s">
        <v>97</v>
      </c>
      <c r="BY23">
        <v>0.16477545229436275</v>
      </c>
      <c r="BZ23" t="s">
        <v>97</v>
      </c>
      <c r="CA23">
        <v>0.36270212186477291</v>
      </c>
      <c r="CB23" t="s">
        <v>97</v>
      </c>
      <c r="CC23">
        <v>0.9999575879169178</v>
      </c>
      <c r="CD23" t="s">
        <v>97</v>
      </c>
      <c r="CE23">
        <v>0.89291493502585761</v>
      </c>
      <c r="CF23" t="s">
        <v>96</v>
      </c>
      <c r="CG23">
        <v>6.5168326049597769E-2</v>
      </c>
      <c r="CH23" t="s">
        <v>97</v>
      </c>
      <c r="CI23">
        <v>0.99999517747736455</v>
      </c>
      <c r="CJ23" t="s">
        <v>96</v>
      </c>
      <c r="CK23">
        <v>0.9986730785659037</v>
      </c>
      <c r="CL23" t="s">
        <v>96</v>
      </c>
      <c r="CM23">
        <v>0.21748847412230632</v>
      </c>
      <c r="CN23" t="s">
        <v>96</v>
      </c>
      <c r="CO23">
        <v>5.7693950550252726E-4</v>
      </c>
      <c r="CP23" t="s">
        <v>97</v>
      </c>
      <c r="CQ23">
        <v>0.99026837890180697</v>
      </c>
      <c r="CR23" t="s">
        <v>97</v>
      </c>
      <c r="CS23">
        <v>0.99977111297192822</v>
      </c>
      <c r="CT23" t="s">
        <v>97</v>
      </c>
      <c r="CU23">
        <v>0.98860981278582283</v>
      </c>
      <c r="CV23" t="s">
        <v>96</v>
      </c>
      <c r="CW23">
        <v>1.8700780033081177E-2</v>
      </c>
      <c r="CX23" t="s">
        <v>96</v>
      </c>
      <c r="CY23">
        <v>6.012971141375667E-3</v>
      </c>
      <c r="CZ23" t="s">
        <v>96</v>
      </c>
      <c r="DA23">
        <v>1.1285907967950592E-5</v>
      </c>
      <c r="DB23" t="s">
        <v>96</v>
      </c>
      <c r="DC23">
        <v>0.99999899029734673</v>
      </c>
      <c r="DD23" t="s">
        <v>96</v>
      </c>
      <c r="DE23">
        <v>0.49052217214428695</v>
      </c>
      <c r="DF23" t="s">
        <v>96</v>
      </c>
      <c r="DG23">
        <v>0.75925379353324263</v>
      </c>
      <c r="DH23" t="s">
        <v>96</v>
      </c>
      <c r="DJ23">
        <v>17</v>
      </c>
    </row>
    <row r="24" spans="1:114" x14ac:dyDescent="0.25">
      <c r="A24" t="s">
        <v>119</v>
      </c>
      <c r="B24">
        <v>3.9999999999999998E-6</v>
      </c>
      <c r="C24">
        <v>0.99886312654584752</v>
      </c>
      <c r="D24" t="s">
        <v>96</v>
      </c>
      <c r="E24">
        <v>0.61479557585650502</v>
      </c>
      <c r="F24" t="s">
        <v>96</v>
      </c>
      <c r="G24">
        <v>0.59780719765938484</v>
      </c>
      <c r="H24" t="s">
        <v>97</v>
      </c>
      <c r="I24">
        <v>0.98033157068724264</v>
      </c>
      <c r="J24" t="s">
        <v>96</v>
      </c>
      <c r="K24">
        <v>0.96318861715933979</v>
      </c>
      <c r="L24" t="s">
        <v>97</v>
      </c>
      <c r="M24">
        <v>0.97752276525139703</v>
      </c>
      <c r="N24" t="s">
        <v>96</v>
      </c>
      <c r="O24">
        <v>0.99999788249772126</v>
      </c>
      <c r="P24" t="s">
        <v>96</v>
      </c>
      <c r="Q24">
        <v>0.95400263360536353</v>
      </c>
      <c r="R24" t="s">
        <v>96</v>
      </c>
      <c r="S24">
        <v>6.4928682797182891E-4</v>
      </c>
      <c r="T24" t="s">
        <v>97</v>
      </c>
      <c r="U24">
        <v>0.60890831587741523</v>
      </c>
      <c r="V24" t="s">
        <v>96</v>
      </c>
      <c r="W24">
        <v>0.98275654961400305</v>
      </c>
      <c r="X24" t="s">
        <v>96</v>
      </c>
      <c r="Y24">
        <v>0.12262033175464782</v>
      </c>
      <c r="Z24" t="s">
        <v>97</v>
      </c>
      <c r="AA24">
        <v>0.9999995927852493</v>
      </c>
      <c r="AB24" t="s">
        <v>96</v>
      </c>
      <c r="AC24">
        <v>0.52135868913200578</v>
      </c>
      <c r="AD24" t="s">
        <v>97</v>
      </c>
      <c r="AE24">
        <v>0.99999926597592081</v>
      </c>
      <c r="AF24" t="s">
        <v>96</v>
      </c>
      <c r="AG24">
        <v>0.99999829983746957</v>
      </c>
      <c r="AH24" t="s">
        <v>97</v>
      </c>
      <c r="AI24">
        <v>0.99998725922529341</v>
      </c>
      <c r="AJ24" t="s">
        <v>96</v>
      </c>
      <c r="AK24">
        <v>1.4297887214853588E-5</v>
      </c>
      <c r="AL24" t="s">
        <v>97</v>
      </c>
      <c r="AM24">
        <v>0.98174088569905926</v>
      </c>
      <c r="AN24" t="s">
        <v>96</v>
      </c>
      <c r="AO24">
        <v>2.6121842011859187E-3</v>
      </c>
      <c r="AP24" t="s">
        <v>97</v>
      </c>
      <c r="AQ24">
        <v>0.99909783317092782</v>
      </c>
      <c r="AR24" t="s">
        <v>97</v>
      </c>
      <c r="AS24">
        <v>3.4425182020853762E-2</v>
      </c>
      <c r="AT24" t="s">
        <v>97</v>
      </c>
      <c r="AU24">
        <v>0.99928464736273326</v>
      </c>
      <c r="AV24" t="s">
        <v>97</v>
      </c>
      <c r="AW24">
        <v>0.87464086022035392</v>
      </c>
      <c r="AX24" t="s">
        <v>97</v>
      </c>
      <c r="AY24">
        <v>0.99985942823556506</v>
      </c>
      <c r="AZ24" t="s">
        <v>97</v>
      </c>
      <c r="BA24">
        <v>1.9254842165139507E-8</v>
      </c>
      <c r="BB24" t="s">
        <v>97</v>
      </c>
      <c r="BC24">
        <v>1</v>
      </c>
      <c r="BD24" t="s">
        <v>96</v>
      </c>
      <c r="BE24">
        <v>4.490733209390918E-2</v>
      </c>
      <c r="BF24" t="s">
        <v>96</v>
      </c>
      <c r="BG24">
        <v>0.99964412790107915</v>
      </c>
      <c r="BH24" t="s">
        <v>96</v>
      </c>
      <c r="BI24">
        <v>4.2154950980869743E-2</v>
      </c>
      <c r="BJ24" t="s">
        <v>96</v>
      </c>
      <c r="BK24">
        <v>0.30771484712360198</v>
      </c>
      <c r="BL24" t="s">
        <v>96</v>
      </c>
      <c r="BM24">
        <v>2.7902346484990237E-2</v>
      </c>
      <c r="BN24" t="s">
        <v>96</v>
      </c>
      <c r="BO24">
        <v>0.35193637556908108</v>
      </c>
      <c r="BP24" t="s">
        <v>97</v>
      </c>
      <c r="BQ24">
        <v>2.513921884052972E-3</v>
      </c>
      <c r="BR24" t="s">
        <v>96</v>
      </c>
      <c r="BS24">
        <v>0.28439441120428199</v>
      </c>
      <c r="BT24" t="s">
        <v>97</v>
      </c>
      <c r="BU24">
        <v>1</v>
      </c>
      <c r="BV24" t="s">
        <v>96</v>
      </c>
      <c r="BW24">
        <v>0.99944185370892946</v>
      </c>
      <c r="BX24" t="s">
        <v>97</v>
      </c>
      <c r="BY24">
        <v>0.99999999990199229</v>
      </c>
      <c r="BZ24" t="s">
        <v>96</v>
      </c>
      <c r="CA24">
        <v>2.5975992870019837E-6</v>
      </c>
      <c r="CB24" t="s">
        <v>97</v>
      </c>
      <c r="CC24">
        <v>0.99899682459595307</v>
      </c>
      <c r="CD24" t="s">
        <v>96</v>
      </c>
      <c r="CE24">
        <v>0.27231656317233355</v>
      </c>
      <c r="CF24" t="s">
        <v>96</v>
      </c>
      <c r="CG24">
        <v>0.80288530891169652</v>
      </c>
      <c r="CH24" t="s">
        <v>96</v>
      </c>
      <c r="CI24">
        <v>0.20614883232863412</v>
      </c>
      <c r="CJ24" t="s">
        <v>96</v>
      </c>
      <c r="CK24">
        <v>6.4651291688523682E-2</v>
      </c>
      <c r="CL24" t="s">
        <v>97</v>
      </c>
      <c r="CM24">
        <v>3.3384515212819488E-2</v>
      </c>
      <c r="CN24" t="s">
        <v>96</v>
      </c>
      <c r="CO24">
        <v>0.99928374409653331</v>
      </c>
      <c r="CP24" t="s">
        <v>97</v>
      </c>
      <c r="CQ24">
        <v>0.9999999999786493</v>
      </c>
      <c r="CR24" t="s">
        <v>96</v>
      </c>
      <c r="CS24">
        <v>1.8566173953793452E-6</v>
      </c>
      <c r="CT24" t="s">
        <v>97</v>
      </c>
      <c r="CU24">
        <v>0.9992103070409758</v>
      </c>
      <c r="CV24" t="s">
        <v>96</v>
      </c>
      <c r="CW24">
        <v>0.99735315724653562</v>
      </c>
      <c r="CX24" t="s">
        <v>96</v>
      </c>
      <c r="CY24">
        <v>1.3870628256529294E-4</v>
      </c>
      <c r="CZ24" t="s">
        <v>97</v>
      </c>
      <c r="DA24">
        <v>0.87008411564888744</v>
      </c>
      <c r="DB24" t="s">
        <v>96</v>
      </c>
      <c r="DC24">
        <v>2.5654260625840308E-6</v>
      </c>
      <c r="DD24" t="s">
        <v>97</v>
      </c>
      <c r="DE24">
        <v>0.99983976852335577</v>
      </c>
      <c r="DF24" t="s">
        <v>96</v>
      </c>
      <c r="DG24">
        <v>1.4037499385111118E-8</v>
      </c>
      <c r="DH24" t="s">
        <v>96</v>
      </c>
      <c r="DJ24">
        <v>15</v>
      </c>
    </row>
    <row r="25" spans="1:114" x14ac:dyDescent="0.25">
      <c r="A25" t="s">
        <v>120</v>
      </c>
      <c r="B25">
        <v>9.9999999999999995E-7</v>
      </c>
      <c r="C25">
        <v>5.9887514277327303E-2</v>
      </c>
      <c r="D25" t="s">
        <v>96</v>
      </c>
      <c r="E25">
        <v>0.99761948555794566</v>
      </c>
      <c r="F25" t="s">
        <v>96</v>
      </c>
      <c r="G25">
        <v>2.2578663686634304E-4</v>
      </c>
      <c r="H25" t="s">
        <v>96</v>
      </c>
      <c r="I25">
        <v>4.2351476881030692E-7</v>
      </c>
      <c r="J25" t="s">
        <v>96</v>
      </c>
      <c r="K25">
        <v>3.958772361639995E-3</v>
      </c>
      <c r="L25" t="s">
        <v>96</v>
      </c>
      <c r="M25">
        <v>4.1739605431967419E-6</v>
      </c>
      <c r="N25" t="s">
        <v>96</v>
      </c>
      <c r="O25">
        <v>1.9267074133910711E-6</v>
      </c>
      <c r="P25" t="s">
        <v>96</v>
      </c>
      <c r="Q25">
        <v>5.0506380160464381E-5</v>
      </c>
      <c r="R25" t="s">
        <v>96</v>
      </c>
      <c r="S25">
        <v>3.1183020166025699E-8</v>
      </c>
      <c r="T25" t="s">
        <v>96</v>
      </c>
      <c r="U25">
        <v>1.5375758417590646E-5</v>
      </c>
      <c r="V25" t="s">
        <v>96</v>
      </c>
      <c r="W25">
        <v>0.45211741071267708</v>
      </c>
      <c r="X25" t="s">
        <v>97</v>
      </c>
      <c r="Y25">
        <v>0.90833402249657014</v>
      </c>
      <c r="Z25" t="s">
        <v>96</v>
      </c>
      <c r="AA25">
        <v>0.1077189415785843</v>
      </c>
      <c r="AB25" t="s">
        <v>96</v>
      </c>
      <c r="AC25">
        <v>0.99892205262547051</v>
      </c>
      <c r="AD25" t="s">
        <v>96</v>
      </c>
      <c r="AE25">
        <v>0.18878156704101734</v>
      </c>
      <c r="AF25" t="s">
        <v>96</v>
      </c>
      <c r="AG25">
        <v>0.33064173027292765</v>
      </c>
      <c r="AH25" t="s">
        <v>96</v>
      </c>
      <c r="AI25">
        <v>0.57754828986465134</v>
      </c>
      <c r="AJ25" t="s">
        <v>96</v>
      </c>
      <c r="AK25">
        <v>6.2464212488926085E-2</v>
      </c>
      <c r="AL25" t="s">
        <v>96</v>
      </c>
      <c r="AM25">
        <v>0.56157253451828604</v>
      </c>
      <c r="AN25" t="s">
        <v>96</v>
      </c>
      <c r="AO25">
        <v>8.4955642003845533E-3</v>
      </c>
      <c r="AP25" t="s">
        <v>96</v>
      </c>
      <c r="AQ25">
        <v>2.4302833635081456E-5</v>
      </c>
      <c r="AR25" t="s">
        <v>96</v>
      </c>
      <c r="AS25">
        <v>7.3006119773456946E-2</v>
      </c>
      <c r="AT25" t="s">
        <v>96</v>
      </c>
      <c r="AU25">
        <v>6.2242167337966947E-5</v>
      </c>
      <c r="AV25" t="s">
        <v>96</v>
      </c>
      <c r="AW25">
        <v>2.6179456421493441E-4</v>
      </c>
      <c r="AX25" t="s">
        <v>96</v>
      </c>
      <c r="AY25">
        <v>1.0985730738709565E-3</v>
      </c>
      <c r="AZ25" t="s">
        <v>96</v>
      </c>
      <c r="BA25">
        <v>5.8469778752012758E-6</v>
      </c>
      <c r="BB25" t="s">
        <v>96</v>
      </c>
      <c r="BC25">
        <v>8.9502795117435419E-4</v>
      </c>
      <c r="BD25" t="s">
        <v>96</v>
      </c>
      <c r="BE25">
        <v>0.93748782105716588</v>
      </c>
      <c r="BF25" t="s">
        <v>96</v>
      </c>
      <c r="BG25">
        <v>0.99983601097005947</v>
      </c>
      <c r="BH25" t="s">
        <v>97</v>
      </c>
      <c r="BI25">
        <v>0.98112831464935146</v>
      </c>
      <c r="BJ25" t="s">
        <v>96</v>
      </c>
      <c r="BK25">
        <v>0.99752798565661127</v>
      </c>
      <c r="BL25" t="s">
        <v>96</v>
      </c>
      <c r="BM25">
        <v>0.99996954432291696</v>
      </c>
      <c r="BN25" t="s">
        <v>96</v>
      </c>
      <c r="BO25">
        <v>0.86419515292213989</v>
      </c>
      <c r="BP25" t="s">
        <v>96</v>
      </c>
      <c r="BQ25">
        <v>0.99995579950646185</v>
      </c>
      <c r="BR25" t="s">
        <v>96</v>
      </c>
      <c r="BS25">
        <v>0.56117208104128447</v>
      </c>
      <c r="BT25" t="s">
        <v>97</v>
      </c>
      <c r="BU25">
        <v>0.9999999955358978</v>
      </c>
      <c r="BV25" t="s">
        <v>97</v>
      </c>
      <c r="BW25">
        <v>0.99999052786797382</v>
      </c>
      <c r="BX25" t="s">
        <v>97</v>
      </c>
      <c r="BY25">
        <v>0.9986747635185611</v>
      </c>
      <c r="BZ25" t="s">
        <v>97</v>
      </c>
      <c r="CA25">
        <v>0.99999999890727365</v>
      </c>
      <c r="CB25" t="s">
        <v>96</v>
      </c>
      <c r="CC25">
        <v>0.99894828101882904</v>
      </c>
      <c r="CD25" t="s">
        <v>97</v>
      </c>
      <c r="CE25">
        <v>0.72024778630250452</v>
      </c>
      <c r="CF25" t="s">
        <v>96</v>
      </c>
      <c r="CG25">
        <v>0.87284694772524196</v>
      </c>
      <c r="CH25" t="s">
        <v>96</v>
      </c>
      <c r="CI25">
        <v>0.9751939442812535</v>
      </c>
      <c r="CJ25" t="s">
        <v>96</v>
      </c>
      <c r="CK25">
        <v>0.42094208478034079</v>
      </c>
      <c r="CL25" t="s">
        <v>96</v>
      </c>
      <c r="CM25">
        <v>0.97174168608536793</v>
      </c>
      <c r="CN25" t="s">
        <v>96</v>
      </c>
      <c r="CO25">
        <v>0.99999997466232149</v>
      </c>
      <c r="CP25" t="s">
        <v>97</v>
      </c>
      <c r="CQ25">
        <v>0.99991431736666314</v>
      </c>
      <c r="CR25" t="s">
        <v>97</v>
      </c>
      <c r="CS25">
        <v>0.99999795869670727</v>
      </c>
      <c r="CT25" t="s">
        <v>96</v>
      </c>
      <c r="CU25">
        <v>0.99993926226231167</v>
      </c>
      <c r="CV25" t="s">
        <v>97</v>
      </c>
      <c r="CW25">
        <v>0.99999958985044923</v>
      </c>
      <c r="CX25" t="s">
        <v>97</v>
      </c>
      <c r="CY25">
        <v>0.99979130967513274</v>
      </c>
      <c r="CZ25" t="s">
        <v>96</v>
      </c>
      <c r="DA25">
        <v>0.99999978507448972</v>
      </c>
      <c r="DB25" t="s">
        <v>97</v>
      </c>
      <c r="DC25">
        <v>0.9926895619414593</v>
      </c>
      <c r="DD25" t="s">
        <v>96</v>
      </c>
      <c r="DE25">
        <v>1</v>
      </c>
      <c r="DF25" t="s">
        <v>96</v>
      </c>
      <c r="DG25">
        <v>0.9938580292069692</v>
      </c>
      <c r="DH25" t="s">
        <v>97</v>
      </c>
      <c r="DJ25">
        <v>15</v>
      </c>
    </row>
    <row r="26" spans="1:114" x14ac:dyDescent="0.25">
      <c r="A26" t="s">
        <v>121</v>
      </c>
      <c r="B26">
        <v>1.9999999999999999E-6</v>
      </c>
      <c r="C26">
        <v>0.99535558408846203</v>
      </c>
      <c r="D26" t="s">
        <v>97</v>
      </c>
      <c r="E26">
        <v>6.2135744063865461E-2</v>
      </c>
      <c r="F26" t="s">
        <v>97</v>
      </c>
      <c r="G26" t="s">
        <v>98</v>
      </c>
      <c r="H26" t="s">
        <v>97</v>
      </c>
      <c r="I26">
        <v>0.99999999170511711</v>
      </c>
      <c r="J26" t="s">
        <v>96</v>
      </c>
      <c r="K26">
        <v>2.707370765063577E-2</v>
      </c>
      <c r="L26" t="s">
        <v>97</v>
      </c>
      <c r="M26">
        <v>7.9718818536742564E-3</v>
      </c>
      <c r="N26" t="s">
        <v>97</v>
      </c>
      <c r="O26">
        <v>6.3047861830521912E-3</v>
      </c>
      <c r="P26" t="s">
        <v>97</v>
      </c>
      <c r="Q26">
        <v>6.1809957358716083E-3</v>
      </c>
      <c r="R26" t="s">
        <v>97</v>
      </c>
      <c r="S26">
        <v>0.99505774646215239</v>
      </c>
      <c r="T26" t="s">
        <v>97</v>
      </c>
      <c r="U26">
        <v>0.43449106472677568</v>
      </c>
      <c r="V26" t="s">
        <v>97</v>
      </c>
      <c r="W26">
        <v>0.41167143120549909</v>
      </c>
      <c r="X26" t="s">
        <v>97</v>
      </c>
      <c r="Y26">
        <v>0.53031717036657078</v>
      </c>
      <c r="Z26" t="s">
        <v>97</v>
      </c>
      <c r="AA26">
        <v>0.97608145543115921</v>
      </c>
      <c r="AB26" t="s">
        <v>96</v>
      </c>
      <c r="AC26">
        <v>0.22214685598202277</v>
      </c>
      <c r="AD26" t="s">
        <v>97</v>
      </c>
      <c r="AE26">
        <v>3.2974091507081194E-2</v>
      </c>
      <c r="AF26" t="s">
        <v>97</v>
      </c>
      <c r="AG26">
        <v>4.5156142009262878E-2</v>
      </c>
      <c r="AH26" t="s">
        <v>97</v>
      </c>
      <c r="AI26">
        <v>4.5892862513197463E-2</v>
      </c>
      <c r="AJ26" t="s">
        <v>97</v>
      </c>
      <c r="AK26">
        <v>1</v>
      </c>
      <c r="AL26" t="s">
        <v>97</v>
      </c>
      <c r="AM26">
        <v>0.95861374792980691</v>
      </c>
      <c r="AN26" t="s">
        <v>97</v>
      </c>
      <c r="AO26">
        <v>0.99999999884387714</v>
      </c>
      <c r="AP26" t="s">
        <v>96</v>
      </c>
      <c r="AQ26">
        <v>3.4852398464324308E-2</v>
      </c>
      <c r="AR26" t="s">
        <v>96</v>
      </c>
      <c r="AS26">
        <v>0.99999841659182165</v>
      </c>
      <c r="AT26" t="s">
        <v>97</v>
      </c>
      <c r="AU26">
        <v>0.63397248812049156</v>
      </c>
      <c r="AV26" t="s">
        <v>97</v>
      </c>
      <c r="AW26">
        <v>0.93391312187030495</v>
      </c>
      <c r="AX26" t="s">
        <v>97</v>
      </c>
      <c r="AY26">
        <v>0.93960895885080253</v>
      </c>
      <c r="AZ26" t="s">
        <v>97</v>
      </c>
      <c r="BA26">
        <v>0.4168918747165109</v>
      </c>
      <c r="BB26" t="s">
        <v>96</v>
      </c>
      <c r="BC26">
        <v>0.99207988223538424</v>
      </c>
      <c r="BD26" t="s">
        <v>96</v>
      </c>
      <c r="BE26">
        <v>5.2503835688469613E-2</v>
      </c>
      <c r="BF26" t="s">
        <v>96</v>
      </c>
      <c r="BG26">
        <v>0.99993752614822584</v>
      </c>
      <c r="BH26" t="s">
        <v>97</v>
      </c>
      <c r="BI26">
        <v>0.53793538107986505</v>
      </c>
      <c r="BJ26" t="s">
        <v>97</v>
      </c>
      <c r="BK26">
        <v>0.87006590066859324</v>
      </c>
      <c r="BL26" t="s">
        <v>97</v>
      </c>
      <c r="BM26">
        <v>0.87882354198069956</v>
      </c>
      <c r="BN26" t="s">
        <v>97</v>
      </c>
      <c r="BO26">
        <v>0.53447822955993485</v>
      </c>
      <c r="BP26" t="s">
        <v>96</v>
      </c>
      <c r="BQ26">
        <v>0.99842653758756095</v>
      </c>
      <c r="BR26" t="s">
        <v>96</v>
      </c>
      <c r="BS26">
        <v>1.5726124741715752E-2</v>
      </c>
      <c r="BT26" t="s">
        <v>97</v>
      </c>
      <c r="BU26">
        <v>5.4222805075728742E-3</v>
      </c>
      <c r="BV26" t="s">
        <v>97</v>
      </c>
      <c r="BW26">
        <v>3.7426314053353726E-3</v>
      </c>
      <c r="BX26" t="s">
        <v>97</v>
      </c>
      <c r="BY26">
        <v>4.1506240797989369E-3</v>
      </c>
      <c r="BZ26" t="s">
        <v>97</v>
      </c>
      <c r="CA26">
        <v>0.97506380387301428</v>
      </c>
      <c r="CB26" t="s">
        <v>97</v>
      </c>
      <c r="CC26">
        <v>0.29610806846416327</v>
      </c>
      <c r="CD26" t="s">
        <v>97</v>
      </c>
      <c r="CE26">
        <v>0.82262970844706951</v>
      </c>
      <c r="CF26" t="s">
        <v>97</v>
      </c>
      <c r="CG26">
        <v>0.99232900332285268</v>
      </c>
      <c r="CH26" t="s">
        <v>97</v>
      </c>
      <c r="CI26">
        <v>0.99348823543939302</v>
      </c>
      <c r="CJ26" t="s">
        <v>97</v>
      </c>
      <c r="CK26">
        <v>0.22553556056182378</v>
      </c>
      <c r="CL26" t="s">
        <v>96</v>
      </c>
      <c r="CM26">
        <v>0.92816521348274961</v>
      </c>
      <c r="CN26" t="s">
        <v>96</v>
      </c>
      <c r="CO26">
        <v>0.99930027738886162</v>
      </c>
      <c r="CP26" t="s">
        <v>96</v>
      </c>
      <c r="CQ26">
        <v>0.99910779998222099</v>
      </c>
      <c r="CR26" t="s">
        <v>96</v>
      </c>
      <c r="CS26">
        <v>3.388206701778651E-2</v>
      </c>
      <c r="CT26" t="s">
        <v>96</v>
      </c>
      <c r="CU26">
        <v>0.20591674751151823</v>
      </c>
      <c r="CV26" t="s">
        <v>96</v>
      </c>
      <c r="CW26">
        <v>1</v>
      </c>
      <c r="CX26" t="s">
        <v>96</v>
      </c>
      <c r="CY26">
        <v>4.6160109152307727E-2</v>
      </c>
      <c r="CZ26" t="s">
        <v>96</v>
      </c>
      <c r="DA26">
        <v>0.40740330191643326</v>
      </c>
      <c r="DB26" t="s">
        <v>96</v>
      </c>
      <c r="DC26">
        <v>4.6917090915581383E-2</v>
      </c>
      <c r="DD26" t="s">
        <v>96</v>
      </c>
      <c r="DE26">
        <v>0.41774622342079071</v>
      </c>
      <c r="DF26" t="s">
        <v>96</v>
      </c>
      <c r="DG26">
        <v>0.95998920580725611</v>
      </c>
      <c r="DH26" t="s">
        <v>97</v>
      </c>
      <c r="DJ26">
        <v>15</v>
      </c>
    </row>
    <row r="27" spans="1:114" x14ac:dyDescent="0.25">
      <c r="A27" t="s">
        <v>122</v>
      </c>
      <c r="B27">
        <v>3.9999999999999998E-6</v>
      </c>
      <c r="C27">
        <v>0.15486552532078413</v>
      </c>
      <c r="D27" t="s">
        <v>97</v>
      </c>
      <c r="E27">
        <v>0.87594307213699829</v>
      </c>
      <c r="F27" t="s">
        <v>97</v>
      </c>
      <c r="G27">
        <v>0.9999624061113076</v>
      </c>
      <c r="H27" t="s">
        <v>97</v>
      </c>
      <c r="I27">
        <v>0.99996270088566785</v>
      </c>
      <c r="J27" t="s">
        <v>97</v>
      </c>
      <c r="K27">
        <v>0.15387490275283766</v>
      </c>
      <c r="L27" t="s">
        <v>96</v>
      </c>
      <c r="M27">
        <v>0.9991190220887427</v>
      </c>
      <c r="N27" t="s">
        <v>96</v>
      </c>
      <c r="O27">
        <v>0.9999999999960375</v>
      </c>
      <c r="P27" t="s">
        <v>97</v>
      </c>
      <c r="Q27">
        <v>0.99996240436578832</v>
      </c>
      <c r="R27" t="s">
        <v>97</v>
      </c>
      <c r="S27">
        <v>1.0324876011392758E-2</v>
      </c>
      <c r="T27" t="s">
        <v>96</v>
      </c>
      <c r="U27">
        <v>0.99999567566658865</v>
      </c>
      <c r="V27" t="s">
        <v>97</v>
      </c>
      <c r="W27">
        <v>0.94435779128215203</v>
      </c>
      <c r="X27" t="s">
        <v>96</v>
      </c>
      <c r="Y27">
        <v>0.40442178004564622</v>
      </c>
      <c r="Z27" t="s">
        <v>96</v>
      </c>
      <c r="AA27">
        <v>0.40499548310142963</v>
      </c>
      <c r="AB27" t="s">
        <v>96</v>
      </c>
      <c r="AC27">
        <v>1.6137928930515244E-4</v>
      </c>
      <c r="AD27" t="s">
        <v>96</v>
      </c>
      <c r="AE27">
        <v>2.6501654085956061E-2</v>
      </c>
      <c r="AF27" t="s">
        <v>96</v>
      </c>
      <c r="AG27">
        <v>0.19120947309208192</v>
      </c>
      <c r="AH27" t="s">
        <v>96</v>
      </c>
      <c r="AI27">
        <v>0.40471893980662865</v>
      </c>
      <c r="AJ27" t="s">
        <v>96</v>
      </c>
      <c r="AK27">
        <v>1.0596828129316727E-5</v>
      </c>
      <c r="AL27" t="s">
        <v>96</v>
      </c>
      <c r="AM27">
        <v>0.34132293579331718</v>
      </c>
      <c r="AN27" t="s">
        <v>96</v>
      </c>
      <c r="AO27">
        <v>0.99360963034909522</v>
      </c>
      <c r="AP27" t="s">
        <v>96</v>
      </c>
      <c r="AQ27">
        <v>0.99364560968763216</v>
      </c>
      <c r="AR27" t="s">
        <v>96</v>
      </c>
      <c r="AS27">
        <v>2.5365131312390377E-3</v>
      </c>
      <c r="AT27" t="s">
        <v>96</v>
      </c>
      <c r="AU27">
        <v>0.38234559043985716</v>
      </c>
      <c r="AV27" t="s">
        <v>96</v>
      </c>
      <c r="AW27">
        <v>0.91741893070179459</v>
      </c>
      <c r="AX27" t="s">
        <v>96</v>
      </c>
      <c r="AY27">
        <v>0.99365085697377875</v>
      </c>
      <c r="AZ27" t="s">
        <v>96</v>
      </c>
      <c r="BA27">
        <v>6.2336342755320295E-5</v>
      </c>
      <c r="BB27" t="s">
        <v>96</v>
      </c>
      <c r="BC27">
        <v>0.98559641965184153</v>
      </c>
      <c r="BD27" t="s">
        <v>96</v>
      </c>
      <c r="BE27">
        <v>1</v>
      </c>
      <c r="BF27" t="s">
        <v>96</v>
      </c>
      <c r="BG27">
        <v>3.9700402734995088E-2</v>
      </c>
      <c r="BH27" t="s">
        <v>96</v>
      </c>
      <c r="BI27">
        <v>0.94748850443446553</v>
      </c>
      <c r="BJ27" t="s">
        <v>96</v>
      </c>
      <c r="BK27">
        <v>0.99999505949838907</v>
      </c>
      <c r="BL27" t="s">
        <v>96</v>
      </c>
      <c r="BM27">
        <v>1</v>
      </c>
      <c r="BN27" t="s">
        <v>96</v>
      </c>
      <c r="BO27">
        <v>1.8378694306186993E-3</v>
      </c>
      <c r="BP27" t="s">
        <v>96</v>
      </c>
      <c r="BQ27">
        <v>0.99999999999325251</v>
      </c>
      <c r="BR27" t="s">
        <v>96</v>
      </c>
      <c r="BS27">
        <v>3.8430033909433337E-2</v>
      </c>
      <c r="BT27" t="s">
        <v>96</v>
      </c>
      <c r="BU27">
        <v>0.94744498079758144</v>
      </c>
      <c r="BV27" t="s">
        <v>96</v>
      </c>
      <c r="BW27">
        <v>0.99999509215944449</v>
      </c>
      <c r="BX27" t="s">
        <v>96</v>
      </c>
      <c r="BY27">
        <v>1</v>
      </c>
      <c r="BZ27" t="s">
        <v>96</v>
      </c>
      <c r="CA27">
        <v>1.9492881330986922E-3</v>
      </c>
      <c r="CB27" t="s">
        <v>96</v>
      </c>
      <c r="CC27">
        <v>0.99999999999321043</v>
      </c>
      <c r="CD27" t="s">
        <v>96</v>
      </c>
      <c r="CE27">
        <v>0.61277185417233437</v>
      </c>
      <c r="CF27" t="s">
        <v>97</v>
      </c>
      <c r="CG27">
        <v>0.12130960750394282</v>
      </c>
      <c r="CH27" t="s">
        <v>97</v>
      </c>
      <c r="CI27">
        <v>3.8910652149658276E-2</v>
      </c>
      <c r="CJ27" t="s">
        <v>97</v>
      </c>
      <c r="CK27">
        <v>0.99565704089973373</v>
      </c>
      <c r="CL27" t="s">
        <v>96</v>
      </c>
      <c r="CM27">
        <v>5.2662500428251491E-2</v>
      </c>
      <c r="CN27" t="s">
        <v>97</v>
      </c>
      <c r="CO27">
        <v>0.99739328635503011</v>
      </c>
      <c r="CP27" t="s">
        <v>97</v>
      </c>
      <c r="CQ27">
        <v>0.94740931030245057</v>
      </c>
      <c r="CR27" t="s">
        <v>97</v>
      </c>
      <c r="CS27">
        <v>9.8382330326612144E-2</v>
      </c>
      <c r="CT27" t="s">
        <v>96</v>
      </c>
      <c r="CU27">
        <v>0.97078487537547486</v>
      </c>
      <c r="CV27" t="s">
        <v>97</v>
      </c>
      <c r="CW27">
        <v>0.99999509446240697</v>
      </c>
      <c r="CX27" t="s">
        <v>97</v>
      </c>
      <c r="CY27">
        <v>7.7668309469318686E-3</v>
      </c>
      <c r="CZ27" t="s">
        <v>96</v>
      </c>
      <c r="DA27">
        <v>0.99999970607873723</v>
      </c>
      <c r="DB27" t="s">
        <v>97</v>
      </c>
      <c r="DC27">
        <v>1.7163187125783796E-3</v>
      </c>
      <c r="DD27" t="s">
        <v>96</v>
      </c>
      <c r="DE27">
        <v>0.99999999999323708</v>
      </c>
      <c r="DF27" t="s">
        <v>96</v>
      </c>
      <c r="DG27">
        <v>2.9056503035960191E-3</v>
      </c>
      <c r="DH27" t="s">
        <v>97</v>
      </c>
      <c r="DJ27">
        <v>14</v>
      </c>
    </row>
    <row r="28" spans="1:114" x14ac:dyDescent="0.25">
      <c r="A28" t="s">
        <v>123</v>
      </c>
      <c r="B28">
        <v>0</v>
      </c>
      <c r="C28">
        <v>1.4432899320127035E-15</v>
      </c>
      <c r="D28" t="s">
        <v>96</v>
      </c>
      <c r="E28">
        <v>1.5543122344752192E-15</v>
      </c>
      <c r="F28" t="s">
        <v>96</v>
      </c>
      <c r="G28">
        <v>0</v>
      </c>
      <c r="H28" t="s">
        <v>96</v>
      </c>
      <c r="I28">
        <v>5.5511151231257827E-16</v>
      </c>
      <c r="J28" t="s">
        <v>96</v>
      </c>
      <c r="K28">
        <v>0</v>
      </c>
      <c r="L28" t="s">
        <v>96</v>
      </c>
      <c r="M28">
        <v>0</v>
      </c>
      <c r="N28" t="s">
        <v>96</v>
      </c>
      <c r="O28">
        <v>0</v>
      </c>
      <c r="P28" t="s">
        <v>96</v>
      </c>
      <c r="Q28">
        <v>2.9976021664879227E-15</v>
      </c>
      <c r="R28" t="s">
        <v>96</v>
      </c>
      <c r="S28">
        <v>0</v>
      </c>
      <c r="T28" t="s">
        <v>96</v>
      </c>
      <c r="U28">
        <v>7.5519368536447473E-9</v>
      </c>
      <c r="V28" t="s">
        <v>96</v>
      </c>
      <c r="W28">
        <v>0.9999999984786655</v>
      </c>
      <c r="X28" t="s">
        <v>96</v>
      </c>
      <c r="Y28">
        <v>0.99993635246786716</v>
      </c>
      <c r="Z28" t="s">
        <v>96</v>
      </c>
      <c r="AA28">
        <v>0.99999999190490663</v>
      </c>
      <c r="AB28" t="s">
        <v>96</v>
      </c>
      <c r="AC28">
        <v>0.13062384118819703</v>
      </c>
      <c r="AD28" t="s">
        <v>96</v>
      </c>
      <c r="AE28">
        <v>0.99836548738714914</v>
      </c>
      <c r="AF28" t="s">
        <v>96</v>
      </c>
      <c r="AG28">
        <v>0.9601318294632627</v>
      </c>
      <c r="AH28" t="s">
        <v>96</v>
      </c>
      <c r="AI28">
        <v>0.99999999999999989</v>
      </c>
      <c r="AJ28" t="s">
        <v>96</v>
      </c>
      <c r="AK28">
        <v>0.98991008114929924</v>
      </c>
      <c r="AL28" t="s">
        <v>96</v>
      </c>
      <c r="AM28">
        <v>0.25498978924131499</v>
      </c>
      <c r="AN28" t="s">
        <v>97</v>
      </c>
      <c r="AO28">
        <v>0.99999864916205961</v>
      </c>
      <c r="AP28" t="s">
        <v>96</v>
      </c>
      <c r="AQ28">
        <v>0.99999999999999989</v>
      </c>
      <c r="AR28" t="s">
        <v>96</v>
      </c>
      <c r="AS28">
        <v>0.21247577113517302</v>
      </c>
      <c r="AT28" t="s">
        <v>96</v>
      </c>
      <c r="AU28">
        <v>0.99984039021752913</v>
      </c>
      <c r="AV28" t="s">
        <v>96</v>
      </c>
      <c r="AW28">
        <v>0.98803046443855069</v>
      </c>
      <c r="AX28" t="s">
        <v>96</v>
      </c>
      <c r="AY28">
        <v>0.99999999979537213</v>
      </c>
      <c r="AZ28" t="s">
        <v>97</v>
      </c>
      <c r="BA28">
        <v>0.99807056028588603</v>
      </c>
      <c r="BB28" t="s">
        <v>96</v>
      </c>
      <c r="BC28">
        <v>0.16171645829361136</v>
      </c>
      <c r="BD28" t="s">
        <v>97</v>
      </c>
      <c r="BE28">
        <v>0.99999947046822424</v>
      </c>
      <c r="BF28" t="s">
        <v>97</v>
      </c>
      <c r="BG28">
        <v>0.45850390718932021</v>
      </c>
      <c r="BH28" t="s">
        <v>96</v>
      </c>
      <c r="BI28">
        <v>0.99999997676375552</v>
      </c>
      <c r="BJ28" t="s">
        <v>96</v>
      </c>
      <c r="BK28">
        <v>0.99972396778095829</v>
      </c>
      <c r="BL28" t="s">
        <v>96</v>
      </c>
      <c r="BM28">
        <v>0.99996468868022059</v>
      </c>
      <c r="BN28" t="s">
        <v>97</v>
      </c>
      <c r="BO28">
        <v>0.99999203920672475</v>
      </c>
      <c r="BP28" t="s">
        <v>96</v>
      </c>
      <c r="BQ28">
        <v>5.4465855172083577E-2</v>
      </c>
      <c r="BR28" t="s">
        <v>97</v>
      </c>
      <c r="BS28">
        <v>0.23106038742090984</v>
      </c>
      <c r="BT28" t="s">
        <v>96</v>
      </c>
      <c r="BU28">
        <v>0.99990492851118618</v>
      </c>
      <c r="BV28" t="s">
        <v>96</v>
      </c>
      <c r="BW28">
        <v>0.99077235450408885</v>
      </c>
      <c r="BX28" t="s">
        <v>96</v>
      </c>
      <c r="BY28">
        <v>0.99999999846969079</v>
      </c>
      <c r="BZ28" t="s">
        <v>97</v>
      </c>
      <c r="CA28">
        <v>0.99865861537403966</v>
      </c>
      <c r="CB28" t="s">
        <v>96</v>
      </c>
      <c r="CC28">
        <v>0.1477769878533477</v>
      </c>
      <c r="CD28" t="s">
        <v>97</v>
      </c>
      <c r="CE28">
        <v>0.65196642942755878</v>
      </c>
      <c r="CF28" t="s">
        <v>97</v>
      </c>
      <c r="CG28">
        <v>0.90512706231301177</v>
      </c>
      <c r="CH28" t="s">
        <v>97</v>
      </c>
      <c r="CI28">
        <v>0.1446733451818728</v>
      </c>
      <c r="CJ28" t="s">
        <v>97</v>
      </c>
      <c r="CK28">
        <v>0.79622542077766922</v>
      </c>
      <c r="CL28" t="s">
        <v>97</v>
      </c>
      <c r="CM28">
        <v>9.5953971673834459E-6</v>
      </c>
      <c r="CN28" t="s">
        <v>97</v>
      </c>
      <c r="CO28">
        <v>0.99999651081040708</v>
      </c>
      <c r="CP28" t="s">
        <v>96</v>
      </c>
      <c r="CQ28">
        <v>0.99887208401571503</v>
      </c>
      <c r="CR28" t="s">
        <v>97</v>
      </c>
      <c r="CS28">
        <v>0.99999999657279015</v>
      </c>
      <c r="CT28" t="s">
        <v>96</v>
      </c>
      <c r="CU28">
        <v>2.3804425962550724E-2</v>
      </c>
      <c r="CV28" t="s">
        <v>97</v>
      </c>
      <c r="CW28">
        <v>0.96721328207030488</v>
      </c>
      <c r="CX28" t="s">
        <v>97</v>
      </c>
      <c r="CY28">
        <v>0.9999999953894102</v>
      </c>
      <c r="CZ28" t="s">
        <v>97</v>
      </c>
      <c r="DA28">
        <v>4.8601498308975533E-3</v>
      </c>
      <c r="DB28" t="s">
        <v>97</v>
      </c>
      <c r="DC28">
        <v>0.99226938237034423</v>
      </c>
      <c r="DD28" t="s">
        <v>96</v>
      </c>
      <c r="DE28">
        <v>0.23695838982796291</v>
      </c>
      <c r="DF28" t="s">
        <v>97</v>
      </c>
      <c r="DG28">
        <v>1.1235456872509153E-2</v>
      </c>
      <c r="DH28" t="s">
        <v>97</v>
      </c>
      <c r="DJ28">
        <v>14</v>
      </c>
    </row>
    <row r="29" spans="1:114" x14ac:dyDescent="0.25">
      <c r="A29" t="s">
        <v>124</v>
      </c>
      <c r="B29">
        <v>3.0000000000000001E-5</v>
      </c>
      <c r="C29">
        <v>3.2212680456138898E-2</v>
      </c>
      <c r="D29" t="s">
        <v>96</v>
      </c>
      <c r="E29">
        <v>1.2958089376614579E-3</v>
      </c>
      <c r="F29" t="s">
        <v>96</v>
      </c>
      <c r="G29">
        <v>0.55131574824670904</v>
      </c>
      <c r="H29" t="s">
        <v>96</v>
      </c>
      <c r="I29">
        <v>0.99999999999999989</v>
      </c>
      <c r="J29" t="s">
        <v>97</v>
      </c>
      <c r="K29">
        <v>2.1695757620861289E-2</v>
      </c>
      <c r="L29" t="s">
        <v>96</v>
      </c>
      <c r="M29">
        <v>0.23231358412200043</v>
      </c>
      <c r="N29" t="s">
        <v>96</v>
      </c>
      <c r="O29">
        <v>4.6109778744815588E-2</v>
      </c>
      <c r="P29" t="s">
        <v>96</v>
      </c>
      <c r="Q29">
        <v>0.90246643700737417</v>
      </c>
      <c r="R29" t="s">
        <v>96</v>
      </c>
      <c r="S29">
        <v>7.6998416487210619E-3</v>
      </c>
      <c r="T29" t="s">
        <v>96</v>
      </c>
      <c r="U29">
        <v>0.99999476384044395</v>
      </c>
      <c r="V29" t="s">
        <v>96</v>
      </c>
      <c r="W29">
        <v>0.97410969686472426</v>
      </c>
      <c r="X29" t="s">
        <v>96</v>
      </c>
      <c r="Y29">
        <v>0.90824082016379604</v>
      </c>
      <c r="Z29" t="s">
        <v>97</v>
      </c>
      <c r="AA29">
        <v>2.960815464868638E-2</v>
      </c>
      <c r="AB29" t="s">
        <v>97</v>
      </c>
      <c r="AC29">
        <v>0.99999999983391075</v>
      </c>
      <c r="AD29" t="s">
        <v>96</v>
      </c>
      <c r="AE29">
        <v>0.9971501146089039</v>
      </c>
      <c r="AF29" t="s">
        <v>97</v>
      </c>
      <c r="AG29">
        <v>0.99999999990472721</v>
      </c>
      <c r="AH29" t="s">
        <v>97</v>
      </c>
      <c r="AI29">
        <v>0.54334662866910621</v>
      </c>
      <c r="AJ29" t="s">
        <v>97</v>
      </c>
      <c r="AK29">
        <v>0.99995487856630383</v>
      </c>
      <c r="AL29" t="s">
        <v>96</v>
      </c>
      <c r="AM29">
        <v>8.1721135811044898E-2</v>
      </c>
      <c r="AN29" t="s">
        <v>97</v>
      </c>
      <c r="AO29">
        <v>0.19396763833411756</v>
      </c>
      <c r="AP29" t="s">
        <v>97</v>
      </c>
      <c r="AQ29">
        <v>1.3877482233910499E-3</v>
      </c>
      <c r="AR29" t="s">
        <v>97</v>
      </c>
      <c r="AS29">
        <v>0.99074082086962367</v>
      </c>
      <c r="AT29" t="s">
        <v>97</v>
      </c>
      <c r="AU29">
        <v>0.5197635822972474</v>
      </c>
      <c r="AV29" t="s">
        <v>97</v>
      </c>
      <c r="AW29">
        <v>0.9437948571545598</v>
      </c>
      <c r="AX29" t="s">
        <v>97</v>
      </c>
      <c r="AY29">
        <v>4.6050142965156526E-2</v>
      </c>
      <c r="AZ29" t="s">
        <v>97</v>
      </c>
      <c r="BA29">
        <v>0.99986090928529114</v>
      </c>
      <c r="BB29" t="s">
        <v>97</v>
      </c>
      <c r="BC29">
        <v>3.1472382256286791E-3</v>
      </c>
      <c r="BD29" t="s">
        <v>97</v>
      </c>
      <c r="BE29">
        <v>0.52805108697800374</v>
      </c>
      <c r="BF29" t="s">
        <v>97</v>
      </c>
      <c r="BG29">
        <v>0.83957459936650303</v>
      </c>
      <c r="BH29" t="s">
        <v>96</v>
      </c>
      <c r="BI29">
        <v>0.99995572363483132</v>
      </c>
      <c r="BJ29" t="s">
        <v>96</v>
      </c>
      <c r="BK29">
        <v>0.95248102267496826</v>
      </c>
      <c r="BL29" t="s">
        <v>96</v>
      </c>
      <c r="BM29">
        <v>0.9998885992041977</v>
      </c>
      <c r="BN29" t="s">
        <v>97</v>
      </c>
      <c r="BO29">
        <v>0.57766969228583831</v>
      </c>
      <c r="BP29" t="s">
        <v>96</v>
      </c>
      <c r="BQ29">
        <v>0.82114046738256596</v>
      </c>
      <c r="BR29" t="s">
        <v>97</v>
      </c>
      <c r="BS29">
        <v>2.0143342819510246E-2</v>
      </c>
      <c r="BT29" t="s">
        <v>96</v>
      </c>
      <c r="BU29">
        <v>0.21694889363493952</v>
      </c>
      <c r="BV29" t="s">
        <v>96</v>
      </c>
      <c r="BW29">
        <v>4.2604925675767458E-2</v>
      </c>
      <c r="BX29" t="s">
        <v>96</v>
      </c>
      <c r="BY29">
        <v>0.88846846617681507</v>
      </c>
      <c r="BZ29" t="s">
        <v>96</v>
      </c>
      <c r="CA29">
        <v>6.7086293860896262E-3</v>
      </c>
      <c r="CB29" t="s">
        <v>96</v>
      </c>
      <c r="CC29">
        <v>0.99998863990044828</v>
      </c>
      <c r="CD29" t="s">
        <v>96</v>
      </c>
      <c r="CE29">
        <v>0.98988526754269734</v>
      </c>
      <c r="CF29" t="s">
        <v>97</v>
      </c>
      <c r="CG29">
        <v>0.99999988033580844</v>
      </c>
      <c r="CH29" t="s">
        <v>97</v>
      </c>
      <c r="CI29">
        <v>0.43665436544685998</v>
      </c>
      <c r="CJ29" t="s">
        <v>97</v>
      </c>
      <c r="CK29">
        <v>0.99999788383792088</v>
      </c>
      <c r="CL29" t="s">
        <v>96</v>
      </c>
      <c r="CM29">
        <v>5.5992151904063037E-2</v>
      </c>
      <c r="CN29" t="s">
        <v>97</v>
      </c>
      <c r="CO29">
        <v>0.99937422592609793</v>
      </c>
      <c r="CP29" t="s">
        <v>96</v>
      </c>
      <c r="CQ29">
        <v>0.97715307570874632</v>
      </c>
      <c r="CR29" t="s">
        <v>97</v>
      </c>
      <c r="CS29">
        <v>0.90692253581857474</v>
      </c>
      <c r="CT29" t="s">
        <v>96</v>
      </c>
      <c r="CU29">
        <v>0.4616319152728704</v>
      </c>
      <c r="CV29" t="s">
        <v>97</v>
      </c>
      <c r="CW29">
        <v>0.6468902582743894</v>
      </c>
      <c r="CX29" t="s">
        <v>97</v>
      </c>
      <c r="CY29">
        <v>0.99962810904733346</v>
      </c>
      <c r="CZ29" t="s">
        <v>96</v>
      </c>
      <c r="DA29">
        <v>0.11494296771488421</v>
      </c>
      <c r="DB29" t="s">
        <v>97</v>
      </c>
      <c r="DC29">
        <v>0.20887296854234083</v>
      </c>
      <c r="DD29" t="s">
        <v>96</v>
      </c>
      <c r="DE29">
        <v>0.99050169140343869</v>
      </c>
      <c r="DF29" t="s">
        <v>97</v>
      </c>
      <c r="DG29">
        <v>2.0234941206727419E-2</v>
      </c>
      <c r="DH29" t="s">
        <v>97</v>
      </c>
      <c r="DJ29">
        <v>13</v>
      </c>
    </row>
    <row r="30" spans="1:114" x14ac:dyDescent="0.25">
      <c r="A30" t="s">
        <v>125</v>
      </c>
      <c r="B30">
        <v>1.9000000000000001E-5</v>
      </c>
      <c r="C30">
        <v>8.4275805973972329E-3</v>
      </c>
      <c r="D30" t="s">
        <v>96</v>
      </c>
      <c r="E30">
        <v>1.264063116576275E-2</v>
      </c>
      <c r="F30" t="s">
        <v>96</v>
      </c>
      <c r="G30">
        <v>2.3621968031628526E-6</v>
      </c>
      <c r="H30" t="s">
        <v>96</v>
      </c>
      <c r="I30">
        <v>4.6855832418652876E-2</v>
      </c>
      <c r="J30" t="s">
        <v>96</v>
      </c>
      <c r="K30">
        <v>2.3480411184439998E-4</v>
      </c>
      <c r="L30" t="s">
        <v>96</v>
      </c>
      <c r="M30">
        <v>8.3476690471151471E-7</v>
      </c>
      <c r="N30" t="s">
        <v>96</v>
      </c>
      <c r="O30">
        <v>5.0136713185544579E-6</v>
      </c>
      <c r="P30" t="s">
        <v>96</v>
      </c>
      <c r="Q30">
        <v>7.0540489740533729E-6</v>
      </c>
      <c r="R30" t="s">
        <v>96</v>
      </c>
      <c r="S30">
        <v>0.88481820919061316</v>
      </c>
      <c r="T30" t="s">
        <v>96</v>
      </c>
      <c r="U30">
        <v>4.7352435864205233E-3</v>
      </c>
      <c r="V30" t="s">
        <v>96</v>
      </c>
      <c r="W30">
        <v>0.99999999998264222</v>
      </c>
      <c r="X30" t="s">
        <v>97</v>
      </c>
      <c r="Y30">
        <v>0.7743979033135846</v>
      </c>
      <c r="Z30" t="s">
        <v>96</v>
      </c>
      <c r="AA30">
        <v>0.99997961481434483</v>
      </c>
      <c r="AB30" t="s">
        <v>97</v>
      </c>
      <c r="AC30">
        <v>0.99785929008636642</v>
      </c>
      <c r="AD30" t="s">
        <v>96</v>
      </c>
      <c r="AE30">
        <v>0.62264861252385462</v>
      </c>
      <c r="AF30" t="s">
        <v>96</v>
      </c>
      <c r="AG30">
        <v>0.84288567640400602</v>
      </c>
      <c r="AH30" t="s">
        <v>96</v>
      </c>
      <c r="AI30">
        <v>0.83877451005029457</v>
      </c>
      <c r="AJ30" t="s">
        <v>96</v>
      </c>
      <c r="AK30">
        <v>0.48648248430430596</v>
      </c>
      <c r="AL30" t="s">
        <v>97</v>
      </c>
      <c r="AM30">
        <v>0.99999999997480393</v>
      </c>
      <c r="AN30" t="s">
        <v>96</v>
      </c>
      <c r="AO30">
        <v>0.69062826573695757</v>
      </c>
      <c r="AP30" t="s">
        <v>96</v>
      </c>
      <c r="AQ30">
        <v>0.99999853041964715</v>
      </c>
      <c r="AR30" t="s">
        <v>97</v>
      </c>
      <c r="AS30">
        <v>0.99361989684024898</v>
      </c>
      <c r="AT30" t="s">
        <v>96</v>
      </c>
      <c r="AU30">
        <v>0.52682487985987092</v>
      </c>
      <c r="AV30" t="s">
        <v>96</v>
      </c>
      <c r="AW30">
        <v>0.76988855535622225</v>
      </c>
      <c r="AX30" t="s">
        <v>96</v>
      </c>
      <c r="AY30">
        <v>0.76531992329986165</v>
      </c>
      <c r="AZ30" t="s">
        <v>96</v>
      </c>
      <c r="BA30">
        <v>0.58060248148788485</v>
      </c>
      <c r="BB30" t="s">
        <v>97</v>
      </c>
      <c r="BC30">
        <v>0.99999997975285881</v>
      </c>
      <c r="BD30" t="s">
        <v>96</v>
      </c>
      <c r="BE30">
        <v>0.39931652354035529</v>
      </c>
      <c r="BF30" t="s">
        <v>97</v>
      </c>
      <c r="BG30">
        <v>0.99837186135559552</v>
      </c>
      <c r="BH30" t="s">
        <v>97</v>
      </c>
      <c r="BI30">
        <v>0.99999999560359565</v>
      </c>
      <c r="BJ30" t="s">
        <v>96</v>
      </c>
      <c r="BK30">
        <v>0.99999999999048383</v>
      </c>
      <c r="BL30" t="s">
        <v>97</v>
      </c>
      <c r="BM30">
        <v>0.99999999999505584</v>
      </c>
      <c r="BN30" t="s">
        <v>97</v>
      </c>
      <c r="BO30">
        <v>3.4103071488020831E-3</v>
      </c>
      <c r="BP30" t="s">
        <v>97</v>
      </c>
      <c r="BQ30">
        <v>0.8487540422877301</v>
      </c>
      <c r="BR30" t="s">
        <v>97</v>
      </c>
      <c r="BS30">
        <v>0.92986078844815778</v>
      </c>
      <c r="BT30" t="s">
        <v>96</v>
      </c>
      <c r="BU30">
        <v>0.26106883613284193</v>
      </c>
      <c r="BV30" t="s">
        <v>96</v>
      </c>
      <c r="BW30">
        <v>0.48356229949561325</v>
      </c>
      <c r="BX30" t="s">
        <v>96</v>
      </c>
      <c r="BY30">
        <v>0.47833470326879202</v>
      </c>
      <c r="BZ30" t="s">
        <v>96</v>
      </c>
      <c r="CA30">
        <v>0.84408456955239464</v>
      </c>
      <c r="CB30" t="s">
        <v>97</v>
      </c>
      <c r="CC30">
        <v>0.99984012269345135</v>
      </c>
      <c r="CD30" t="s">
        <v>96</v>
      </c>
      <c r="CE30">
        <v>0.98951432170509679</v>
      </c>
      <c r="CF30" t="s">
        <v>96</v>
      </c>
      <c r="CG30">
        <v>0.99955815261303127</v>
      </c>
      <c r="CH30" t="s">
        <v>96</v>
      </c>
      <c r="CI30">
        <v>0.99951664148594821</v>
      </c>
      <c r="CJ30" t="s">
        <v>96</v>
      </c>
      <c r="CK30">
        <v>6.6800526530474413E-2</v>
      </c>
      <c r="CL30" t="s">
        <v>97</v>
      </c>
      <c r="CM30">
        <v>0.99946502230611622</v>
      </c>
      <c r="CN30" t="s">
        <v>97</v>
      </c>
      <c r="CO30">
        <v>0.99999969400657507</v>
      </c>
      <c r="CP30" t="s">
        <v>97</v>
      </c>
      <c r="CQ30">
        <v>0.99999975548516029</v>
      </c>
      <c r="CR30" t="s">
        <v>97</v>
      </c>
      <c r="CS30">
        <v>1.3479783814748236E-3</v>
      </c>
      <c r="CT30" t="s">
        <v>97</v>
      </c>
      <c r="CU30">
        <v>0.71609152859431779</v>
      </c>
      <c r="CV30" t="s">
        <v>97</v>
      </c>
      <c r="CW30">
        <v>1</v>
      </c>
      <c r="CX30" t="s">
        <v>96</v>
      </c>
      <c r="CY30">
        <v>5.5950015620740423E-3</v>
      </c>
      <c r="CZ30" t="s">
        <v>97</v>
      </c>
      <c r="DA30">
        <v>0.90212933374806614</v>
      </c>
      <c r="DB30" t="s">
        <v>97</v>
      </c>
      <c r="DC30">
        <v>5.457563905943652E-3</v>
      </c>
      <c r="DD30" t="s">
        <v>97</v>
      </c>
      <c r="DE30">
        <v>0.8992308865919334</v>
      </c>
      <c r="DF30" t="s">
        <v>97</v>
      </c>
      <c r="DG30">
        <v>0.39319035755759701</v>
      </c>
      <c r="DH30" t="s">
        <v>96</v>
      </c>
      <c r="DJ30">
        <v>13</v>
      </c>
    </row>
    <row r="31" spans="1:114" x14ac:dyDescent="0.25">
      <c r="A31" t="s">
        <v>126</v>
      </c>
      <c r="B31">
        <v>5.5000000000000002E-5</v>
      </c>
      <c r="C31">
        <v>6.9111341459625608E-3</v>
      </c>
      <c r="D31" t="s">
        <v>96</v>
      </c>
      <c r="E31">
        <v>0.99997225300179393</v>
      </c>
      <c r="F31" t="s">
        <v>96</v>
      </c>
      <c r="G31">
        <v>6.5584423148229432E-3</v>
      </c>
      <c r="H31" t="s">
        <v>96</v>
      </c>
      <c r="I31">
        <v>0.99999831302804698</v>
      </c>
      <c r="J31" t="s">
        <v>96</v>
      </c>
      <c r="K31">
        <v>0.98898578163922335</v>
      </c>
      <c r="L31" t="s">
        <v>96</v>
      </c>
      <c r="M31">
        <v>0.13146389394203684</v>
      </c>
      <c r="N31" t="s">
        <v>96</v>
      </c>
      <c r="O31">
        <v>0.93703972715155204</v>
      </c>
      <c r="P31" t="s">
        <v>96</v>
      </c>
      <c r="Q31">
        <v>0.76055964773180884</v>
      </c>
      <c r="R31" t="s">
        <v>96</v>
      </c>
      <c r="S31">
        <v>6.3911636913882575E-6</v>
      </c>
      <c r="T31" t="s">
        <v>96</v>
      </c>
      <c r="U31">
        <v>0.60947821117683598</v>
      </c>
      <c r="V31" t="s">
        <v>96</v>
      </c>
      <c r="W31">
        <v>4.4981996196423624E-2</v>
      </c>
      <c r="X31" t="s">
        <v>97</v>
      </c>
      <c r="Y31">
        <v>1</v>
      </c>
      <c r="Z31" t="s">
        <v>96</v>
      </c>
      <c r="AA31">
        <v>2.8493882363988865E-2</v>
      </c>
      <c r="AB31" t="s">
        <v>97</v>
      </c>
      <c r="AC31">
        <v>0.19794903375782291</v>
      </c>
      <c r="AD31" t="s">
        <v>97</v>
      </c>
      <c r="AE31">
        <v>0.99714907825032273</v>
      </c>
      <c r="AF31" t="s">
        <v>97</v>
      </c>
      <c r="AG31">
        <v>0.37148232690427929</v>
      </c>
      <c r="AH31" t="s">
        <v>97</v>
      </c>
      <c r="AI31">
        <v>0.64512589923869168</v>
      </c>
      <c r="AJ31" t="s">
        <v>97</v>
      </c>
      <c r="AK31">
        <v>0.90108810436544795</v>
      </c>
      <c r="AL31" t="s">
        <v>96</v>
      </c>
      <c r="AM31">
        <v>0.7909108470492785</v>
      </c>
      <c r="AN31" t="s">
        <v>97</v>
      </c>
      <c r="AO31">
        <v>4.4501040731069641E-2</v>
      </c>
      <c r="AP31" t="s">
        <v>96</v>
      </c>
      <c r="AQ31">
        <v>0.99999999995709499</v>
      </c>
      <c r="AR31" t="s">
        <v>97</v>
      </c>
      <c r="AS31">
        <v>0.99997452956371025</v>
      </c>
      <c r="AT31" t="s">
        <v>96</v>
      </c>
      <c r="AU31">
        <v>0.42394490333087309</v>
      </c>
      <c r="AV31" t="s">
        <v>96</v>
      </c>
      <c r="AW31">
        <v>0.9985777830253485</v>
      </c>
      <c r="AX31" t="s">
        <v>96</v>
      </c>
      <c r="AY31">
        <v>0.97398396696723777</v>
      </c>
      <c r="AZ31" t="s">
        <v>96</v>
      </c>
      <c r="BA31">
        <v>1.2469462383513097E-4</v>
      </c>
      <c r="BB31" t="s">
        <v>96</v>
      </c>
      <c r="BC31">
        <v>0.92269214319232229</v>
      </c>
      <c r="BD31" t="s">
        <v>96</v>
      </c>
      <c r="BE31">
        <v>2.8390754371643401E-2</v>
      </c>
      <c r="BF31" t="s">
        <v>97</v>
      </c>
      <c r="BG31">
        <v>0.19662006472867544</v>
      </c>
      <c r="BH31" t="s">
        <v>97</v>
      </c>
      <c r="BI31">
        <v>0.9970343628084869</v>
      </c>
      <c r="BJ31" t="s">
        <v>97</v>
      </c>
      <c r="BK31">
        <v>0.37017004247076013</v>
      </c>
      <c r="BL31" t="s">
        <v>97</v>
      </c>
      <c r="BM31">
        <v>0.64238087299653635</v>
      </c>
      <c r="BN31" t="s">
        <v>97</v>
      </c>
      <c r="BO31">
        <v>0.90266591128482787</v>
      </c>
      <c r="BP31" t="s">
        <v>96</v>
      </c>
      <c r="BQ31">
        <v>0.78893629012731337</v>
      </c>
      <c r="BR31" t="s">
        <v>97</v>
      </c>
      <c r="BS31">
        <v>0.99978900170621432</v>
      </c>
      <c r="BT31" t="s">
        <v>96</v>
      </c>
      <c r="BU31">
        <v>0.32878429089753947</v>
      </c>
      <c r="BV31" t="s">
        <v>96</v>
      </c>
      <c r="BW31">
        <v>0.99492914093378226</v>
      </c>
      <c r="BX31" t="s">
        <v>96</v>
      </c>
      <c r="BY31">
        <v>0.94573479341558986</v>
      </c>
      <c r="BZ31" t="s">
        <v>96</v>
      </c>
      <c r="CA31">
        <v>8.8704769205305567E-5</v>
      </c>
      <c r="CB31" t="s">
        <v>96</v>
      </c>
      <c r="CC31">
        <v>0.86672287843363227</v>
      </c>
      <c r="CD31" t="s">
        <v>96</v>
      </c>
      <c r="CE31">
        <v>0.80433174704401433</v>
      </c>
      <c r="CF31" t="s">
        <v>96</v>
      </c>
      <c r="CG31">
        <v>0.99999989926545285</v>
      </c>
      <c r="CH31" t="s">
        <v>96</v>
      </c>
      <c r="CI31">
        <v>0.99979143468092857</v>
      </c>
      <c r="CJ31" t="s">
        <v>96</v>
      </c>
      <c r="CK31">
        <v>1.22179974043779E-3</v>
      </c>
      <c r="CL31" t="s">
        <v>96</v>
      </c>
      <c r="CM31">
        <v>0.99766281297242221</v>
      </c>
      <c r="CN31" t="s">
        <v>96</v>
      </c>
      <c r="CO31">
        <v>0.93735774240618808</v>
      </c>
      <c r="CP31" t="s">
        <v>97</v>
      </c>
      <c r="CQ31">
        <v>0.99353300901364738</v>
      </c>
      <c r="CR31" t="s">
        <v>97</v>
      </c>
      <c r="CS31">
        <v>0.30397457876496103</v>
      </c>
      <c r="CT31" t="s">
        <v>96</v>
      </c>
      <c r="CU31">
        <v>0.99913137944705133</v>
      </c>
      <c r="CV31" t="s">
        <v>97</v>
      </c>
      <c r="CW31">
        <v>0.99999923262272172</v>
      </c>
      <c r="CX31" t="s">
        <v>96</v>
      </c>
      <c r="CY31">
        <v>4.4275835336053948E-3</v>
      </c>
      <c r="CZ31" t="s">
        <v>96</v>
      </c>
      <c r="DA31">
        <v>0.99994142180204426</v>
      </c>
      <c r="DB31" t="s">
        <v>96</v>
      </c>
      <c r="DC31">
        <v>1.8163101445160867E-2</v>
      </c>
      <c r="DD31" t="s">
        <v>96</v>
      </c>
      <c r="DE31">
        <v>0.99999999648883364</v>
      </c>
      <c r="DF31" t="s">
        <v>96</v>
      </c>
      <c r="DG31">
        <v>3.7552558874596298E-2</v>
      </c>
      <c r="DH31" t="s">
        <v>97</v>
      </c>
      <c r="DJ31">
        <v>13</v>
      </c>
    </row>
    <row r="32" spans="1:114" x14ac:dyDescent="0.25">
      <c r="A32" t="s">
        <v>127</v>
      </c>
      <c r="B32">
        <v>4.5000000000000003E-5</v>
      </c>
      <c r="C32">
        <v>0.6998577297869526</v>
      </c>
      <c r="D32" t="s">
        <v>96</v>
      </c>
      <c r="E32">
        <v>0.44439238615233934</v>
      </c>
      <c r="F32" t="s">
        <v>97</v>
      </c>
      <c r="G32">
        <v>3.934296712731522E-2</v>
      </c>
      <c r="H32" t="s">
        <v>96</v>
      </c>
      <c r="I32">
        <v>0.99759296491862881</v>
      </c>
      <c r="J32" t="s">
        <v>96</v>
      </c>
      <c r="K32">
        <v>0.2005227205804444</v>
      </c>
      <c r="L32" t="s">
        <v>96</v>
      </c>
      <c r="M32">
        <v>4.4459961719491181E-2</v>
      </c>
      <c r="N32" t="s">
        <v>96</v>
      </c>
      <c r="O32">
        <v>0.34585966974476468</v>
      </c>
      <c r="P32" t="s">
        <v>96</v>
      </c>
      <c r="Q32">
        <v>0.42845267883296156</v>
      </c>
      <c r="R32" t="s">
        <v>96</v>
      </c>
      <c r="S32">
        <v>4.3966607868789143E-2</v>
      </c>
      <c r="T32" t="s">
        <v>96</v>
      </c>
      <c r="U32">
        <v>3.0932535281871232E-2</v>
      </c>
      <c r="V32" t="s">
        <v>96</v>
      </c>
      <c r="W32">
        <v>3.1277974604169145E-3</v>
      </c>
      <c r="X32" t="s">
        <v>97</v>
      </c>
      <c r="Y32">
        <v>0.93777276514580055</v>
      </c>
      <c r="Z32" t="s">
        <v>96</v>
      </c>
      <c r="AA32">
        <v>0.99552377757200028</v>
      </c>
      <c r="AB32" t="s">
        <v>97</v>
      </c>
      <c r="AC32">
        <v>0.99932993446837592</v>
      </c>
      <c r="AD32" t="s">
        <v>96</v>
      </c>
      <c r="AE32">
        <v>0.94815745953668351</v>
      </c>
      <c r="AF32" t="s">
        <v>96</v>
      </c>
      <c r="AG32">
        <v>0.99998703742265027</v>
      </c>
      <c r="AH32" t="s">
        <v>96</v>
      </c>
      <c r="AI32">
        <v>0.99999912642099587</v>
      </c>
      <c r="AJ32" t="s">
        <v>96</v>
      </c>
      <c r="AK32">
        <v>0.9470661929416746</v>
      </c>
      <c r="AL32" t="s">
        <v>96</v>
      </c>
      <c r="AM32">
        <v>0.90994083481223853</v>
      </c>
      <c r="AN32" t="s">
        <v>96</v>
      </c>
      <c r="AO32">
        <v>2.0866382634987524E-5</v>
      </c>
      <c r="AP32" t="s">
        <v>96</v>
      </c>
      <c r="AQ32">
        <v>6.3374454483418052E-2</v>
      </c>
      <c r="AR32" t="s">
        <v>96</v>
      </c>
      <c r="AS32">
        <v>1.6173443500311357E-4</v>
      </c>
      <c r="AT32" t="s">
        <v>96</v>
      </c>
      <c r="AU32">
        <v>1.7250524851242233E-5</v>
      </c>
      <c r="AV32" t="s">
        <v>96</v>
      </c>
      <c r="AW32">
        <v>4.035027466106067E-4</v>
      </c>
      <c r="AX32" t="s">
        <v>96</v>
      </c>
      <c r="AY32">
        <v>6.9805206037287792E-4</v>
      </c>
      <c r="AZ32" t="s">
        <v>96</v>
      </c>
      <c r="BA32">
        <v>1.285058915601045E-5</v>
      </c>
      <c r="BB32" t="s">
        <v>96</v>
      </c>
      <c r="BC32">
        <v>5.1227178405888196E-6</v>
      </c>
      <c r="BD32" t="s">
        <v>96</v>
      </c>
      <c r="BE32">
        <v>0.35066908511107531</v>
      </c>
      <c r="BF32" t="s">
        <v>97</v>
      </c>
      <c r="BG32">
        <v>0.99991463022375027</v>
      </c>
      <c r="BH32" t="s">
        <v>97</v>
      </c>
      <c r="BI32">
        <v>0.99999999999999989</v>
      </c>
      <c r="BJ32" t="s">
        <v>97</v>
      </c>
      <c r="BK32">
        <v>0.99785510927794263</v>
      </c>
      <c r="BL32" t="s">
        <v>97</v>
      </c>
      <c r="BM32">
        <v>0.99378772360151235</v>
      </c>
      <c r="BN32" t="s">
        <v>97</v>
      </c>
      <c r="BO32">
        <v>1</v>
      </c>
      <c r="BP32" t="s">
        <v>97</v>
      </c>
      <c r="BQ32">
        <v>0.99999999999963696</v>
      </c>
      <c r="BR32" t="s">
        <v>96</v>
      </c>
      <c r="BS32">
        <v>0.77851950158190975</v>
      </c>
      <c r="BT32" t="s">
        <v>96</v>
      </c>
      <c r="BU32">
        <v>0.37590475038519322</v>
      </c>
      <c r="BV32" t="s">
        <v>96</v>
      </c>
      <c r="BW32">
        <v>0.91145679069793117</v>
      </c>
      <c r="BX32" t="s">
        <v>96</v>
      </c>
      <c r="BY32">
        <v>0.94876738461784416</v>
      </c>
      <c r="BZ32" t="s">
        <v>96</v>
      </c>
      <c r="CA32">
        <v>0.37294042851330023</v>
      </c>
      <c r="CB32" t="s">
        <v>96</v>
      </c>
      <c r="CC32">
        <v>0.2990972123119271</v>
      </c>
      <c r="CD32" t="s">
        <v>96</v>
      </c>
      <c r="CE32">
        <v>0.99995300723953351</v>
      </c>
      <c r="CF32" t="s">
        <v>96</v>
      </c>
      <c r="CG32">
        <v>0.99999996750492004</v>
      </c>
      <c r="CH32" t="s">
        <v>97</v>
      </c>
      <c r="CI32">
        <v>0.99999873560547003</v>
      </c>
      <c r="CJ32" t="s">
        <v>97</v>
      </c>
      <c r="CK32">
        <v>0.99994929036906122</v>
      </c>
      <c r="CL32" t="s">
        <v>96</v>
      </c>
      <c r="CM32">
        <v>0.99971990186870519</v>
      </c>
      <c r="CN32" t="s">
        <v>96</v>
      </c>
      <c r="CO32">
        <v>0.99852510928208016</v>
      </c>
      <c r="CP32" t="s">
        <v>97</v>
      </c>
      <c r="CQ32">
        <v>0.99543814593666113</v>
      </c>
      <c r="CR32" t="s">
        <v>97</v>
      </c>
      <c r="CS32">
        <v>1</v>
      </c>
      <c r="CT32" t="s">
        <v>96</v>
      </c>
      <c r="CU32">
        <v>0.9999999999852085</v>
      </c>
      <c r="CV32" t="s">
        <v>96</v>
      </c>
      <c r="CW32">
        <v>0.99999999998688693</v>
      </c>
      <c r="CX32" t="s">
        <v>97</v>
      </c>
      <c r="CY32">
        <v>0.99845874008783764</v>
      </c>
      <c r="CZ32" t="s">
        <v>96</v>
      </c>
      <c r="DA32">
        <v>0.99539728840428332</v>
      </c>
      <c r="DB32" t="s">
        <v>96</v>
      </c>
      <c r="DC32">
        <v>0.99526026131761169</v>
      </c>
      <c r="DD32" t="s">
        <v>96</v>
      </c>
      <c r="DE32">
        <v>0.98826870289174384</v>
      </c>
      <c r="DF32" t="s">
        <v>96</v>
      </c>
      <c r="DG32">
        <v>0.99999999998981737</v>
      </c>
      <c r="DH32" t="s">
        <v>96</v>
      </c>
      <c r="DJ32">
        <v>12</v>
      </c>
    </row>
    <row r="33" spans="1:114" x14ac:dyDescent="0.25">
      <c r="A33" t="s">
        <v>128</v>
      </c>
      <c r="B33">
        <v>1.7E-5</v>
      </c>
      <c r="C33">
        <v>0.99999935930359019</v>
      </c>
      <c r="D33" t="s">
        <v>97</v>
      </c>
      <c r="E33">
        <v>0.99933426829258432</v>
      </c>
      <c r="F33" t="s">
        <v>97</v>
      </c>
      <c r="G33">
        <v>0.99999999999999167</v>
      </c>
      <c r="H33" t="s">
        <v>97</v>
      </c>
      <c r="I33">
        <v>0.51660094387872368</v>
      </c>
      <c r="J33" t="s">
        <v>96</v>
      </c>
      <c r="K33">
        <v>5.4727563167773718E-2</v>
      </c>
      <c r="L33" t="s">
        <v>96</v>
      </c>
      <c r="M33">
        <v>0.78933951970790006</v>
      </c>
      <c r="N33" t="s">
        <v>97</v>
      </c>
      <c r="O33">
        <v>0.99824902034103069</v>
      </c>
      <c r="P33" t="s">
        <v>97</v>
      </c>
      <c r="Q33">
        <v>0.9999999468931533</v>
      </c>
      <c r="R33" t="s">
        <v>96</v>
      </c>
      <c r="S33">
        <v>6.5223393956216902E-2</v>
      </c>
      <c r="T33" t="s">
        <v>96</v>
      </c>
      <c r="U33">
        <v>0.99999966810995777</v>
      </c>
      <c r="V33" t="s">
        <v>97</v>
      </c>
      <c r="W33">
        <v>0.9999980854572732</v>
      </c>
      <c r="X33" t="s">
        <v>97</v>
      </c>
      <c r="Y33">
        <v>0.99999988267459639</v>
      </c>
      <c r="Z33" t="s">
        <v>96</v>
      </c>
      <c r="AA33">
        <v>0.31005477094728628</v>
      </c>
      <c r="AB33" t="s">
        <v>96</v>
      </c>
      <c r="AC33">
        <v>2.507694607937383E-2</v>
      </c>
      <c r="AD33" t="s">
        <v>96</v>
      </c>
      <c r="AE33">
        <v>0.92960444015819799</v>
      </c>
      <c r="AF33" t="s">
        <v>97</v>
      </c>
      <c r="AG33">
        <v>0.99998618073999834</v>
      </c>
      <c r="AH33" t="s">
        <v>97</v>
      </c>
      <c r="AI33">
        <v>0.99986036266262146</v>
      </c>
      <c r="AJ33" t="s">
        <v>96</v>
      </c>
      <c r="AK33">
        <v>2.9525599974406624E-2</v>
      </c>
      <c r="AL33" t="s">
        <v>96</v>
      </c>
      <c r="AM33">
        <v>1</v>
      </c>
      <c r="AN33" t="s">
        <v>96</v>
      </c>
      <c r="AO33">
        <v>0.99966585204833136</v>
      </c>
      <c r="AP33" t="s">
        <v>96</v>
      </c>
      <c r="AQ33">
        <v>0.16105137809451797</v>
      </c>
      <c r="AR33" t="s">
        <v>96</v>
      </c>
      <c r="AS33">
        <v>1.1338945917674925E-2</v>
      </c>
      <c r="AT33" t="s">
        <v>96</v>
      </c>
      <c r="AU33">
        <v>0.99131128312121397</v>
      </c>
      <c r="AV33" t="s">
        <v>97</v>
      </c>
      <c r="AW33">
        <v>0.99999999999892097</v>
      </c>
      <c r="AX33" t="s">
        <v>97</v>
      </c>
      <c r="AY33">
        <v>0.9917064075381119</v>
      </c>
      <c r="AZ33" t="s">
        <v>96</v>
      </c>
      <c r="BA33">
        <v>1.3925566978889137E-2</v>
      </c>
      <c r="BB33" t="s">
        <v>96</v>
      </c>
      <c r="BC33">
        <v>0.99999671604177709</v>
      </c>
      <c r="BD33" t="s">
        <v>96</v>
      </c>
      <c r="BE33">
        <v>0.47906832536271138</v>
      </c>
      <c r="BF33" t="s">
        <v>96</v>
      </c>
      <c r="BG33">
        <v>4.8173349877228766E-2</v>
      </c>
      <c r="BH33" t="s">
        <v>96</v>
      </c>
      <c r="BI33">
        <v>0.81734042163040144</v>
      </c>
      <c r="BJ33" t="s">
        <v>97</v>
      </c>
      <c r="BK33">
        <v>0.99902489649691295</v>
      </c>
      <c r="BL33" t="s">
        <v>97</v>
      </c>
      <c r="BM33">
        <v>0.9999996685814535</v>
      </c>
      <c r="BN33" t="s">
        <v>96</v>
      </c>
      <c r="BO33">
        <v>5.7163016415382795E-2</v>
      </c>
      <c r="BP33" t="s">
        <v>96</v>
      </c>
      <c r="BQ33">
        <v>0.99999994727481134</v>
      </c>
      <c r="BR33" t="s">
        <v>97</v>
      </c>
      <c r="BS33">
        <v>0.98021035519040678</v>
      </c>
      <c r="BT33" t="s">
        <v>96</v>
      </c>
      <c r="BU33">
        <v>3.937117180899008E-2</v>
      </c>
      <c r="BV33" t="s">
        <v>97</v>
      </c>
      <c r="BW33">
        <v>0.13848024548730431</v>
      </c>
      <c r="BX33" t="s">
        <v>97</v>
      </c>
      <c r="BY33">
        <v>0.69729065418252756</v>
      </c>
      <c r="BZ33" t="s">
        <v>97</v>
      </c>
      <c r="CA33">
        <v>0.98789790429394919</v>
      </c>
      <c r="CB33" t="s">
        <v>96</v>
      </c>
      <c r="CC33">
        <v>0.32173270020189215</v>
      </c>
      <c r="CD33" t="s">
        <v>97</v>
      </c>
      <c r="CE33">
        <v>4.7757830662368272E-3</v>
      </c>
      <c r="CF33" t="s">
        <v>97</v>
      </c>
      <c r="CG33">
        <v>1.0008318239283276E-2</v>
      </c>
      <c r="CH33" t="s">
        <v>97</v>
      </c>
      <c r="CI33">
        <v>9.8191338118558846E-2</v>
      </c>
      <c r="CJ33" t="s">
        <v>97</v>
      </c>
      <c r="CK33">
        <v>0.99999999999989497</v>
      </c>
      <c r="CL33" t="s">
        <v>97</v>
      </c>
      <c r="CM33">
        <v>2.6387350212387695E-2</v>
      </c>
      <c r="CN33" t="s">
        <v>97</v>
      </c>
      <c r="CO33">
        <v>0.99563101581242774</v>
      </c>
      <c r="CP33" t="s">
        <v>96</v>
      </c>
      <c r="CQ33">
        <v>0.63978200179266986</v>
      </c>
      <c r="CR33" t="s">
        <v>96</v>
      </c>
      <c r="CS33">
        <v>4.9623260206748121E-3</v>
      </c>
      <c r="CT33" t="s">
        <v>96</v>
      </c>
      <c r="CU33">
        <v>0.92310661831855656</v>
      </c>
      <c r="CV33" t="s">
        <v>96</v>
      </c>
      <c r="CW33">
        <v>0.98455405165262877</v>
      </c>
      <c r="CX33" t="s">
        <v>96</v>
      </c>
      <c r="CY33">
        <v>1.2074024237579528E-2</v>
      </c>
      <c r="CZ33" t="s">
        <v>96</v>
      </c>
      <c r="DA33">
        <v>0.99997869768386283</v>
      </c>
      <c r="DB33" t="s">
        <v>96</v>
      </c>
      <c r="DC33">
        <v>0.11809729214458109</v>
      </c>
      <c r="DD33" t="s">
        <v>96</v>
      </c>
      <c r="DE33">
        <v>0.99990062173163341</v>
      </c>
      <c r="DF33" t="s">
        <v>97</v>
      </c>
      <c r="DG33">
        <v>3.1730617551322227E-2</v>
      </c>
      <c r="DH33" t="s">
        <v>97</v>
      </c>
      <c r="DJ33">
        <v>12</v>
      </c>
    </row>
    <row r="34" spans="1:114" x14ac:dyDescent="0.25">
      <c r="A34" t="s">
        <v>129</v>
      </c>
      <c r="B34">
        <v>9.9999999999999995E-7</v>
      </c>
      <c r="C34">
        <v>0.82653057371365035</v>
      </c>
      <c r="D34" t="s">
        <v>97</v>
      </c>
      <c r="E34">
        <v>0.999853157190561</v>
      </c>
      <c r="F34" t="s">
        <v>96</v>
      </c>
      <c r="G34">
        <v>0.99999999999999101</v>
      </c>
      <c r="H34" t="s">
        <v>97</v>
      </c>
      <c r="I34">
        <v>0.92228978280491714</v>
      </c>
      <c r="J34" t="s">
        <v>96</v>
      </c>
      <c r="K34">
        <v>1.3349227061409952E-4</v>
      </c>
      <c r="L34" t="s">
        <v>96</v>
      </c>
      <c r="M34">
        <v>0.10475146633543442</v>
      </c>
      <c r="N34" t="s">
        <v>96</v>
      </c>
      <c r="O34">
        <v>0.999999999999717</v>
      </c>
      <c r="P34" t="s">
        <v>97</v>
      </c>
      <c r="Q34">
        <v>0.10448468568087166</v>
      </c>
      <c r="R34" t="s">
        <v>96</v>
      </c>
      <c r="S34">
        <v>0.99659546043771141</v>
      </c>
      <c r="T34" t="s">
        <v>96</v>
      </c>
      <c r="U34">
        <v>0.99999965134454405</v>
      </c>
      <c r="V34" t="s">
        <v>97</v>
      </c>
      <c r="W34">
        <v>0.47265790174803657</v>
      </c>
      <c r="X34" t="s">
        <v>96</v>
      </c>
      <c r="Y34">
        <v>0.8522742768151782</v>
      </c>
      <c r="Z34" t="s">
        <v>96</v>
      </c>
      <c r="AA34">
        <v>0.14969719099102874</v>
      </c>
      <c r="AB34" t="s">
        <v>96</v>
      </c>
      <c r="AC34">
        <v>7.509971924013481E-5</v>
      </c>
      <c r="AD34" t="s">
        <v>96</v>
      </c>
      <c r="AE34">
        <v>6.9695369702308385E-3</v>
      </c>
      <c r="AF34" t="s">
        <v>96</v>
      </c>
      <c r="AG34">
        <v>0.86221542656768557</v>
      </c>
      <c r="AH34" t="s">
        <v>96</v>
      </c>
      <c r="AI34">
        <v>7.083391086958879E-3</v>
      </c>
      <c r="AJ34" t="s">
        <v>96</v>
      </c>
      <c r="AK34">
        <v>0.32949471525215213</v>
      </c>
      <c r="AL34" t="s">
        <v>96</v>
      </c>
      <c r="AM34">
        <v>0.94473855143841867</v>
      </c>
      <c r="AN34" t="s">
        <v>96</v>
      </c>
      <c r="AO34">
        <v>0.99968253357338421</v>
      </c>
      <c r="AP34" t="s">
        <v>97</v>
      </c>
      <c r="AQ34">
        <v>0.99900893368910026</v>
      </c>
      <c r="AR34" t="s">
        <v>96</v>
      </c>
      <c r="AS34">
        <v>4.7139813386176677E-4</v>
      </c>
      <c r="AT34" t="s">
        <v>96</v>
      </c>
      <c r="AU34">
        <v>0.34904396805316651</v>
      </c>
      <c r="AV34" t="s">
        <v>96</v>
      </c>
      <c r="AW34">
        <v>0.9995730494606937</v>
      </c>
      <c r="AX34" t="s">
        <v>97</v>
      </c>
      <c r="AY34">
        <v>0.3498837392798011</v>
      </c>
      <c r="AZ34" t="s">
        <v>96</v>
      </c>
      <c r="BA34">
        <v>0.99999993611957982</v>
      </c>
      <c r="BB34" t="s">
        <v>96</v>
      </c>
      <c r="BC34">
        <v>0.99469199104807127</v>
      </c>
      <c r="BD34" t="s">
        <v>97</v>
      </c>
      <c r="BE34">
        <v>0.90249373480428641</v>
      </c>
      <c r="BF34" t="s">
        <v>96</v>
      </c>
      <c r="BG34">
        <v>1.3574251739023602E-4</v>
      </c>
      <c r="BH34" t="s">
        <v>96</v>
      </c>
      <c r="BI34">
        <v>9.2788914171987313E-2</v>
      </c>
      <c r="BJ34" t="s">
        <v>96</v>
      </c>
      <c r="BK34">
        <v>1</v>
      </c>
      <c r="BL34" t="s">
        <v>97</v>
      </c>
      <c r="BM34">
        <v>9.2085956236513722E-2</v>
      </c>
      <c r="BN34" t="s">
        <v>96</v>
      </c>
      <c r="BO34">
        <v>0.99447853840140543</v>
      </c>
      <c r="BP34" t="s">
        <v>96</v>
      </c>
      <c r="BQ34">
        <v>0.99999994380935775</v>
      </c>
      <c r="BR34" t="s">
        <v>97</v>
      </c>
      <c r="BS34">
        <v>5.7816807058145292E-3</v>
      </c>
      <c r="BT34" t="s">
        <v>96</v>
      </c>
      <c r="BU34">
        <v>0.85106137906258195</v>
      </c>
      <c r="BV34" t="s">
        <v>96</v>
      </c>
      <c r="BW34">
        <v>0.89369174417579744</v>
      </c>
      <c r="BX34" t="s">
        <v>97</v>
      </c>
      <c r="BY34">
        <v>0.8510301166454235</v>
      </c>
      <c r="BZ34" t="s">
        <v>96</v>
      </c>
      <c r="CA34">
        <v>0.99998146512808039</v>
      </c>
      <c r="CB34" t="s">
        <v>97</v>
      </c>
      <c r="CC34">
        <v>0.77125591239075519</v>
      </c>
      <c r="CD34" t="s">
        <v>97</v>
      </c>
      <c r="CE34">
        <v>0.33492101076954739</v>
      </c>
      <c r="CF34" t="s">
        <v>97</v>
      </c>
      <c r="CG34">
        <v>1.3815604854716668E-4</v>
      </c>
      <c r="CH34" t="s">
        <v>97</v>
      </c>
      <c r="CI34">
        <v>0.33416639615039834</v>
      </c>
      <c r="CJ34" t="s">
        <v>97</v>
      </c>
      <c r="CK34">
        <v>1.2693400803687194E-3</v>
      </c>
      <c r="CL34" t="s">
        <v>97</v>
      </c>
      <c r="CM34">
        <v>6.8417622741567818E-5</v>
      </c>
      <c r="CN34" t="s">
        <v>97</v>
      </c>
      <c r="CO34">
        <v>8.8235568590749436E-2</v>
      </c>
      <c r="CP34" t="s">
        <v>97</v>
      </c>
      <c r="CQ34">
        <v>1</v>
      </c>
      <c r="CR34" t="s">
        <v>96</v>
      </c>
      <c r="CS34">
        <v>0.52852736664895228</v>
      </c>
      <c r="CT34" t="s">
        <v>97</v>
      </c>
      <c r="CU34">
        <v>5.2235079913387161E-2</v>
      </c>
      <c r="CV34" t="s">
        <v>97</v>
      </c>
      <c r="CW34">
        <v>8.8210492747869851E-2</v>
      </c>
      <c r="CX34" t="s">
        <v>96</v>
      </c>
      <c r="CY34">
        <v>0.99336752954208318</v>
      </c>
      <c r="CZ34" t="s">
        <v>96</v>
      </c>
      <c r="DA34">
        <v>0.99999997665282114</v>
      </c>
      <c r="DB34" t="s">
        <v>97</v>
      </c>
      <c r="DC34">
        <v>0.52889902895232432</v>
      </c>
      <c r="DD34" t="s">
        <v>97</v>
      </c>
      <c r="DE34">
        <v>5.220260228409257E-2</v>
      </c>
      <c r="DF34" t="s">
        <v>97</v>
      </c>
      <c r="DG34">
        <v>0.96624637276973113</v>
      </c>
      <c r="DH34" t="s">
        <v>97</v>
      </c>
      <c r="DJ34">
        <v>10</v>
      </c>
    </row>
    <row r="35" spans="1:114" x14ac:dyDescent="0.25">
      <c r="A35" t="s">
        <v>130</v>
      </c>
      <c r="B35">
        <v>8.6000000000000003E-5</v>
      </c>
      <c r="C35">
        <v>0.99999780481744838</v>
      </c>
      <c r="D35" t="s">
        <v>97</v>
      </c>
      <c r="E35">
        <v>0.9982096658979791</v>
      </c>
      <c r="F35" t="s">
        <v>97</v>
      </c>
      <c r="G35">
        <v>0.99999977169884235</v>
      </c>
      <c r="H35" t="s">
        <v>96</v>
      </c>
      <c r="I35">
        <v>0.87083542942159342</v>
      </c>
      <c r="J35" t="s">
        <v>96</v>
      </c>
      <c r="K35">
        <v>0.99999999996930855</v>
      </c>
      <c r="L35" t="s">
        <v>96</v>
      </c>
      <c r="M35">
        <v>4.1667466126211083E-2</v>
      </c>
      <c r="N35" t="s">
        <v>97</v>
      </c>
      <c r="O35">
        <v>0.99552858989334025</v>
      </c>
      <c r="P35" t="s">
        <v>97</v>
      </c>
      <c r="Q35">
        <v>0.47054458424272161</v>
      </c>
      <c r="R35" t="s">
        <v>97</v>
      </c>
      <c r="S35">
        <v>0.33878370888697362</v>
      </c>
      <c r="T35" t="s">
        <v>96</v>
      </c>
      <c r="U35">
        <v>0.99999999477918222</v>
      </c>
      <c r="V35" t="s">
        <v>96</v>
      </c>
      <c r="W35">
        <v>0.99999523657800871</v>
      </c>
      <c r="X35" t="s">
        <v>97</v>
      </c>
      <c r="Y35">
        <v>0.99950905170922888</v>
      </c>
      <c r="Z35" t="s">
        <v>96</v>
      </c>
      <c r="AA35">
        <v>0.62122252566044289</v>
      </c>
      <c r="AB35" t="s">
        <v>96</v>
      </c>
      <c r="AC35">
        <v>0.99996930014075058</v>
      </c>
      <c r="AD35" t="s">
        <v>96</v>
      </c>
      <c r="AE35">
        <v>0.10358221948944846</v>
      </c>
      <c r="AF35" t="s">
        <v>97</v>
      </c>
      <c r="AG35">
        <v>0.9999671073319697</v>
      </c>
      <c r="AH35" t="s">
        <v>97</v>
      </c>
      <c r="AI35">
        <v>0.74615511793062117</v>
      </c>
      <c r="AJ35" t="s">
        <v>97</v>
      </c>
      <c r="AK35">
        <v>0.14612265213020725</v>
      </c>
      <c r="AL35" t="s">
        <v>96</v>
      </c>
      <c r="AM35">
        <v>0.99987427977787324</v>
      </c>
      <c r="AN35" t="s">
        <v>96</v>
      </c>
      <c r="AO35">
        <v>0.97773105094946156</v>
      </c>
      <c r="AP35" t="s">
        <v>96</v>
      </c>
      <c r="AQ35">
        <v>0.32346965354759183</v>
      </c>
      <c r="AR35" t="s">
        <v>96</v>
      </c>
      <c r="AS35">
        <v>0.99421311105820032</v>
      </c>
      <c r="AT35" t="s">
        <v>96</v>
      </c>
      <c r="AU35">
        <v>0.23970086960224934</v>
      </c>
      <c r="AV35" t="s">
        <v>97</v>
      </c>
      <c r="AW35">
        <v>0.99999999999787703</v>
      </c>
      <c r="AX35" t="s">
        <v>97</v>
      </c>
      <c r="AY35">
        <v>0.94512934432897089</v>
      </c>
      <c r="AZ35" t="s">
        <v>97</v>
      </c>
      <c r="BA35">
        <v>4.79347718316947E-2</v>
      </c>
      <c r="BB35" t="s">
        <v>96</v>
      </c>
      <c r="BC35">
        <v>0.98872906152694839</v>
      </c>
      <c r="BD35" t="s">
        <v>96</v>
      </c>
      <c r="BE35">
        <v>0.97017230774886309</v>
      </c>
      <c r="BF35" t="s">
        <v>96</v>
      </c>
      <c r="BG35">
        <v>0.99999999865531086</v>
      </c>
      <c r="BH35" t="s">
        <v>97</v>
      </c>
      <c r="BI35">
        <v>1.8838633210557565E-2</v>
      </c>
      <c r="BJ35" t="s">
        <v>97</v>
      </c>
      <c r="BK35">
        <v>0.96094762677379508</v>
      </c>
      <c r="BL35" t="s">
        <v>97</v>
      </c>
      <c r="BM35">
        <v>0.27657739268303549</v>
      </c>
      <c r="BN35" t="s">
        <v>97</v>
      </c>
      <c r="BO35">
        <v>0.55943448626418313</v>
      </c>
      <c r="BP35" t="s">
        <v>96</v>
      </c>
      <c r="BQ35">
        <v>0.99999999999724221</v>
      </c>
      <c r="BR35" t="s">
        <v>97</v>
      </c>
      <c r="BS35">
        <v>0.92284970251475407</v>
      </c>
      <c r="BT35" t="s">
        <v>97</v>
      </c>
      <c r="BU35">
        <v>9.6986163349488397E-4</v>
      </c>
      <c r="BV35" t="s">
        <v>97</v>
      </c>
      <c r="BW35">
        <v>0.26752608807875555</v>
      </c>
      <c r="BX35" t="s">
        <v>97</v>
      </c>
      <c r="BY35">
        <v>1.4000920475556677E-2</v>
      </c>
      <c r="BZ35" t="s">
        <v>97</v>
      </c>
      <c r="CA35">
        <v>0.99880859675226785</v>
      </c>
      <c r="CB35" t="s">
        <v>96</v>
      </c>
      <c r="CC35">
        <v>0.94852807774275649</v>
      </c>
      <c r="CD35" t="s">
        <v>97</v>
      </c>
      <c r="CE35">
        <v>3.1139787874968516E-2</v>
      </c>
      <c r="CF35" t="s">
        <v>97</v>
      </c>
      <c r="CG35">
        <v>0.98776570780680795</v>
      </c>
      <c r="CH35" t="s">
        <v>97</v>
      </c>
      <c r="CI35">
        <v>0.38494770256885302</v>
      </c>
      <c r="CJ35" t="s">
        <v>97</v>
      </c>
      <c r="CK35">
        <v>0.42325564540448657</v>
      </c>
      <c r="CL35" t="s">
        <v>96</v>
      </c>
      <c r="CM35">
        <v>0.99999999999936595</v>
      </c>
      <c r="CN35" t="s">
        <v>96</v>
      </c>
      <c r="CO35">
        <v>0.28414916022059389</v>
      </c>
      <c r="CP35" t="s">
        <v>96</v>
      </c>
      <c r="CQ35">
        <v>0.94664493895510693</v>
      </c>
      <c r="CR35" t="s">
        <v>96</v>
      </c>
      <c r="CS35">
        <v>8.6224967457249058E-5</v>
      </c>
      <c r="CT35" t="s">
        <v>96</v>
      </c>
      <c r="CU35">
        <v>2.4976472880700928E-2</v>
      </c>
      <c r="CV35" t="s">
        <v>96</v>
      </c>
      <c r="CW35">
        <v>0.96685252026916468</v>
      </c>
      <c r="CX35" t="s">
        <v>97</v>
      </c>
      <c r="CY35">
        <v>3.687025524511478E-2</v>
      </c>
      <c r="CZ35" t="s">
        <v>96</v>
      </c>
      <c r="DA35">
        <v>0.97825896956350678</v>
      </c>
      <c r="DB35" t="s">
        <v>96</v>
      </c>
      <c r="DC35">
        <v>1.0819372630803681E-3</v>
      </c>
      <c r="DD35" t="s">
        <v>96</v>
      </c>
      <c r="DE35">
        <v>0.33170661835468429</v>
      </c>
      <c r="DF35" t="s">
        <v>96</v>
      </c>
      <c r="DG35">
        <v>0.48631123613960558</v>
      </c>
      <c r="DH35" t="s">
        <v>97</v>
      </c>
      <c r="DJ35">
        <v>10</v>
      </c>
    </row>
    <row r="36" spans="1:114" x14ac:dyDescent="0.25">
      <c r="A36" t="s">
        <v>131</v>
      </c>
      <c r="B36">
        <v>2.8E-5</v>
      </c>
      <c r="C36">
        <v>6.6604211693632731E-4</v>
      </c>
      <c r="D36" t="s">
        <v>97</v>
      </c>
      <c r="E36">
        <v>0.99999438859414558</v>
      </c>
      <c r="F36" t="s">
        <v>96</v>
      </c>
      <c r="G36">
        <v>0.99999999999995937</v>
      </c>
      <c r="H36" t="s">
        <v>97</v>
      </c>
      <c r="I36">
        <v>4.562087904901535E-2</v>
      </c>
      <c r="J36" t="s">
        <v>97</v>
      </c>
      <c r="K36">
        <v>0.99972903298752835</v>
      </c>
      <c r="L36" t="s">
        <v>96</v>
      </c>
      <c r="M36">
        <v>0.52302476220352445</v>
      </c>
      <c r="N36" t="s">
        <v>97</v>
      </c>
      <c r="O36">
        <v>0.89839793105364674</v>
      </c>
      <c r="P36" t="s">
        <v>97</v>
      </c>
      <c r="Q36">
        <v>0.19998958310386716</v>
      </c>
      <c r="R36" t="s">
        <v>97</v>
      </c>
      <c r="S36">
        <v>0.81058686845365913</v>
      </c>
      <c r="T36" t="s">
        <v>97</v>
      </c>
      <c r="U36">
        <v>0.99998121114978722</v>
      </c>
      <c r="V36" t="s">
        <v>97</v>
      </c>
      <c r="W36">
        <v>1.6673894259300326E-4</v>
      </c>
      <c r="X36" t="s">
        <v>96</v>
      </c>
      <c r="Y36">
        <v>9.0380417926250178E-4</v>
      </c>
      <c r="Z36" t="s">
        <v>96</v>
      </c>
      <c r="AA36">
        <v>0.83246427803925005</v>
      </c>
      <c r="AB36" t="s">
        <v>96</v>
      </c>
      <c r="AC36">
        <v>5.7612051796551711E-5</v>
      </c>
      <c r="AD36" t="s">
        <v>96</v>
      </c>
      <c r="AE36">
        <v>0.17313998211483073</v>
      </c>
      <c r="AF36" t="s">
        <v>96</v>
      </c>
      <c r="AG36">
        <v>4.4596816724804533E-2</v>
      </c>
      <c r="AH36" t="s">
        <v>96</v>
      </c>
      <c r="AI36">
        <v>0.44686440587188403</v>
      </c>
      <c r="AJ36" t="s">
        <v>96</v>
      </c>
      <c r="AK36">
        <v>6.813841625501027E-2</v>
      </c>
      <c r="AL36" t="s">
        <v>96</v>
      </c>
      <c r="AM36">
        <v>3.1428636584823755E-3</v>
      </c>
      <c r="AN36" t="s">
        <v>96</v>
      </c>
      <c r="AO36">
        <v>0.99997898155527509</v>
      </c>
      <c r="AP36" t="s">
        <v>97</v>
      </c>
      <c r="AQ36">
        <v>1.2115393503274063E-2</v>
      </c>
      <c r="AR36" t="s">
        <v>97</v>
      </c>
      <c r="AS36">
        <v>0.99999999087243219</v>
      </c>
      <c r="AT36" t="s">
        <v>96</v>
      </c>
      <c r="AU36">
        <v>0.2388985585961455</v>
      </c>
      <c r="AV36" t="s">
        <v>97</v>
      </c>
      <c r="AW36">
        <v>0.63201533874738658</v>
      </c>
      <c r="AX36" t="s">
        <v>97</v>
      </c>
      <c r="AY36">
        <v>6.5257064408698051E-2</v>
      </c>
      <c r="AZ36" t="s">
        <v>97</v>
      </c>
      <c r="BA36">
        <v>0.50075007193431365</v>
      </c>
      <c r="BB36" t="s">
        <v>97</v>
      </c>
      <c r="BC36">
        <v>0.99500041915618798</v>
      </c>
      <c r="BD36" t="s">
        <v>97</v>
      </c>
      <c r="BE36">
        <v>5.5486084691045323E-2</v>
      </c>
      <c r="BF36" t="s">
        <v>97</v>
      </c>
      <c r="BG36">
        <v>0.99937804793908058</v>
      </c>
      <c r="BH36" t="s">
        <v>96</v>
      </c>
      <c r="BI36">
        <v>0.57206829595921693</v>
      </c>
      <c r="BJ36" t="s">
        <v>97</v>
      </c>
      <c r="BK36">
        <v>0.92315467014614438</v>
      </c>
      <c r="BL36" t="s">
        <v>97</v>
      </c>
      <c r="BM36">
        <v>0.22913766828065829</v>
      </c>
      <c r="BN36" t="s">
        <v>97</v>
      </c>
      <c r="BO36">
        <v>0.8466705917975399</v>
      </c>
      <c r="BP36" t="s">
        <v>97</v>
      </c>
      <c r="BQ36">
        <v>0.99999509689345623</v>
      </c>
      <c r="BR36" t="s">
        <v>97</v>
      </c>
      <c r="BS36">
        <v>5.7460843656754745E-3</v>
      </c>
      <c r="BT36" t="s">
        <v>96</v>
      </c>
      <c r="BU36">
        <v>0.97978075093713823</v>
      </c>
      <c r="BV36" t="s">
        <v>96</v>
      </c>
      <c r="BW36">
        <v>0.75461235101061042</v>
      </c>
      <c r="BX36" t="s">
        <v>96</v>
      </c>
      <c r="BY36">
        <v>0.99989831766284987</v>
      </c>
      <c r="BZ36" t="s">
        <v>96</v>
      </c>
      <c r="CA36">
        <v>0.8563177624147098</v>
      </c>
      <c r="CB36" t="s">
        <v>96</v>
      </c>
      <c r="CC36">
        <v>0.16629240949057245</v>
      </c>
      <c r="CD36" t="s">
        <v>96</v>
      </c>
      <c r="CE36">
        <v>0.14194001033277293</v>
      </c>
      <c r="CF36" t="s">
        <v>97</v>
      </c>
      <c r="CG36">
        <v>0.46301071106260072</v>
      </c>
      <c r="CH36" t="s">
        <v>97</v>
      </c>
      <c r="CI36">
        <v>3.4016120088609658E-2</v>
      </c>
      <c r="CJ36" t="s">
        <v>97</v>
      </c>
      <c r="CK36">
        <v>0.34219832435728514</v>
      </c>
      <c r="CL36" t="s">
        <v>97</v>
      </c>
      <c r="CM36">
        <v>0.97422557325397563</v>
      </c>
      <c r="CN36" t="s">
        <v>97</v>
      </c>
      <c r="CO36">
        <v>0.99990863150394282</v>
      </c>
      <c r="CP36" t="s">
        <v>96</v>
      </c>
      <c r="CQ36">
        <v>0.99996500657559062</v>
      </c>
      <c r="CR36" t="s">
        <v>97</v>
      </c>
      <c r="CS36">
        <v>0.99999688934997955</v>
      </c>
      <c r="CT36" t="s">
        <v>96</v>
      </c>
      <c r="CU36">
        <v>0.85746480834008254</v>
      </c>
      <c r="CV36" t="s">
        <v>96</v>
      </c>
      <c r="CW36">
        <v>0.98040591823696666</v>
      </c>
      <c r="CX36" t="s">
        <v>97</v>
      </c>
      <c r="CY36">
        <v>0.99999999917090587</v>
      </c>
      <c r="CZ36" t="s">
        <v>97</v>
      </c>
      <c r="DA36">
        <v>0.99480876989074785</v>
      </c>
      <c r="DB36" t="s">
        <v>96</v>
      </c>
      <c r="DC36">
        <v>0.99473484852062077</v>
      </c>
      <c r="DD36" t="s">
        <v>96</v>
      </c>
      <c r="DE36">
        <v>0.50259329735298675</v>
      </c>
      <c r="DF36" t="s">
        <v>96</v>
      </c>
      <c r="DG36">
        <v>0.98051405921936208</v>
      </c>
      <c r="DH36" t="s">
        <v>96</v>
      </c>
      <c r="DJ36">
        <v>10</v>
      </c>
    </row>
    <row r="37" spans="1:114" x14ac:dyDescent="0.25">
      <c r="A37" t="s">
        <v>132</v>
      </c>
      <c r="B37">
        <v>2.3E-5</v>
      </c>
      <c r="C37">
        <v>6.9448660341420165E-6</v>
      </c>
      <c r="D37" t="s">
        <v>97</v>
      </c>
      <c r="E37">
        <v>2.1577081569135181E-3</v>
      </c>
      <c r="F37" t="s">
        <v>97</v>
      </c>
      <c r="G37">
        <v>1.0482386254371368E-2</v>
      </c>
      <c r="H37" t="s">
        <v>97</v>
      </c>
      <c r="I37">
        <v>2.6342894189446686E-2</v>
      </c>
      <c r="J37" t="s">
        <v>97</v>
      </c>
      <c r="K37">
        <v>2.4539996233703398E-3</v>
      </c>
      <c r="L37" t="s">
        <v>97</v>
      </c>
      <c r="M37">
        <v>7.2652050615684693E-5</v>
      </c>
      <c r="N37" t="s">
        <v>97</v>
      </c>
      <c r="O37">
        <v>3.4248239360867849E-4</v>
      </c>
      <c r="P37" t="s">
        <v>97</v>
      </c>
      <c r="Q37">
        <v>2.2011729694706328E-2</v>
      </c>
      <c r="R37" t="s">
        <v>97</v>
      </c>
      <c r="S37">
        <v>1.2064323876903593E-5</v>
      </c>
      <c r="T37" t="s">
        <v>97</v>
      </c>
      <c r="U37">
        <v>7.4588270075670593E-5</v>
      </c>
      <c r="V37" t="s">
        <v>97</v>
      </c>
      <c r="W37">
        <v>0.77112189275626086</v>
      </c>
      <c r="X37" t="s">
        <v>96</v>
      </c>
      <c r="Y37">
        <v>0.44236275852188078</v>
      </c>
      <c r="Z37" t="s">
        <v>96</v>
      </c>
      <c r="AA37">
        <v>0.26788847157193929</v>
      </c>
      <c r="AB37" t="s">
        <v>96</v>
      </c>
      <c r="AC37">
        <v>0.74725073519321605</v>
      </c>
      <c r="AD37" t="s">
        <v>96</v>
      </c>
      <c r="AE37">
        <v>0.99972563063603892</v>
      </c>
      <c r="AF37" t="s">
        <v>96</v>
      </c>
      <c r="AG37">
        <v>0.97094434209274816</v>
      </c>
      <c r="AH37" t="s">
        <v>96</v>
      </c>
      <c r="AI37">
        <v>0.29566798497726399</v>
      </c>
      <c r="AJ37" t="s">
        <v>96</v>
      </c>
      <c r="AK37">
        <v>0.99999995789986851</v>
      </c>
      <c r="AL37" t="s">
        <v>96</v>
      </c>
      <c r="AM37">
        <v>0.99955909649572816</v>
      </c>
      <c r="AN37" t="s">
        <v>96</v>
      </c>
      <c r="AO37">
        <v>0.99998776395158506</v>
      </c>
      <c r="AP37" t="s">
        <v>96</v>
      </c>
      <c r="AQ37">
        <v>0.99908601926784424</v>
      </c>
      <c r="AR37" t="s">
        <v>96</v>
      </c>
      <c r="AS37">
        <v>0.99999999999999978</v>
      </c>
      <c r="AT37" t="s">
        <v>96</v>
      </c>
      <c r="AU37">
        <v>0.98922750216627808</v>
      </c>
      <c r="AV37" t="s">
        <v>97</v>
      </c>
      <c r="AW37">
        <v>0.99997552325590067</v>
      </c>
      <c r="AX37" t="s">
        <v>97</v>
      </c>
      <c r="AY37">
        <v>0.99951417416844068</v>
      </c>
      <c r="AZ37" t="s">
        <v>96</v>
      </c>
      <c r="BA37">
        <v>0.90299631398734936</v>
      </c>
      <c r="BB37" t="s">
        <v>97</v>
      </c>
      <c r="BC37">
        <v>0.9917894450833914</v>
      </c>
      <c r="BD37" t="s">
        <v>97</v>
      </c>
      <c r="BE37">
        <v>0.99999990164235086</v>
      </c>
      <c r="BF37" t="s">
        <v>96</v>
      </c>
      <c r="BG37">
        <v>0.99999441868987193</v>
      </c>
      <c r="BH37" t="s">
        <v>97</v>
      </c>
      <c r="BI37">
        <v>0.87039003301996376</v>
      </c>
      <c r="BJ37" t="s">
        <v>97</v>
      </c>
      <c r="BK37">
        <v>0.99249250510927989</v>
      </c>
      <c r="BL37" t="s">
        <v>97</v>
      </c>
      <c r="BM37">
        <v>0.99999998679576774</v>
      </c>
      <c r="BN37" t="s">
        <v>96</v>
      </c>
      <c r="BO37">
        <v>0.62521636776069522</v>
      </c>
      <c r="BP37" t="s">
        <v>97</v>
      </c>
      <c r="BQ37">
        <v>0.8866660264853784</v>
      </c>
      <c r="BR37" t="s">
        <v>97</v>
      </c>
      <c r="BS37">
        <v>0.99941183186215865</v>
      </c>
      <c r="BT37" t="s">
        <v>97</v>
      </c>
      <c r="BU37">
        <v>0.70060891623611488</v>
      </c>
      <c r="BV37" t="s">
        <v>97</v>
      </c>
      <c r="BW37">
        <v>0.95281292679011009</v>
      </c>
      <c r="BX37" t="s">
        <v>97</v>
      </c>
      <c r="BY37">
        <v>0.99999999999999478</v>
      </c>
      <c r="BZ37" t="s">
        <v>97</v>
      </c>
      <c r="CA37">
        <v>0.42022164367470927</v>
      </c>
      <c r="CB37" t="s">
        <v>97</v>
      </c>
      <c r="CC37">
        <v>0.72564342180139885</v>
      </c>
      <c r="CD37" t="s">
        <v>97</v>
      </c>
      <c r="CE37">
        <v>0.98587873397481507</v>
      </c>
      <c r="CF37" t="s">
        <v>97</v>
      </c>
      <c r="CG37">
        <v>0.9999527268266335</v>
      </c>
      <c r="CH37" t="s">
        <v>97</v>
      </c>
      <c r="CI37">
        <v>0.99970143575999537</v>
      </c>
      <c r="CJ37" t="s">
        <v>96</v>
      </c>
      <c r="CK37">
        <v>0.88775950396157222</v>
      </c>
      <c r="CL37" t="s">
        <v>97</v>
      </c>
      <c r="CM37">
        <v>0.98912386610123548</v>
      </c>
      <c r="CN37" t="s">
        <v>97</v>
      </c>
      <c r="CO37">
        <v>0.9999691285108453</v>
      </c>
      <c r="CP37" t="s">
        <v>96</v>
      </c>
      <c r="CQ37">
        <v>0.73706936997622408</v>
      </c>
      <c r="CR37" t="s">
        <v>96</v>
      </c>
      <c r="CS37">
        <v>0.99999747515369253</v>
      </c>
      <c r="CT37" t="s">
        <v>97</v>
      </c>
      <c r="CU37">
        <v>0.99999999999999989</v>
      </c>
      <c r="CV37" t="s">
        <v>96</v>
      </c>
      <c r="CW37">
        <v>0.96451788438478525</v>
      </c>
      <c r="CX37" t="s">
        <v>96</v>
      </c>
      <c r="CY37">
        <v>0.99548433059103691</v>
      </c>
      <c r="CZ37" t="s">
        <v>97</v>
      </c>
      <c r="DA37">
        <v>0.99998431618624706</v>
      </c>
      <c r="DB37" t="s">
        <v>97</v>
      </c>
      <c r="DC37">
        <v>0.45745304516339236</v>
      </c>
      <c r="DD37" t="s">
        <v>97</v>
      </c>
      <c r="DE37">
        <v>0.76039238089124195</v>
      </c>
      <c r="DF37" t="s">
        <v>97</v>
      </c>
      <c r="DG37">
        <v>0.99999420737148537</v>
      </c>
      <c r="DH37" t="s">
        <v>96</v>
      </c>
      <c r="DJ37">
        <v>10</v>
      </c>
    </row>
    <row r="38" spans="1:114" x14ac:dyDescent="0.25">
      <c r="A38" t="s">
        <v>133</v>
      </c>
      <c r="B38">
        <v>1.6699999999999999E-4</v>
      </c>
      <c r="C38">
        <v>6.3861958296440591E-5</v>
      </c>
      <c r="D38" t="s">
        <v>97</v>
      </c>
      <c r="E38">
        <v>1.264374585652206E-5</v>
      </c>
      <c r="F38" t="s">
        <v>97</v>
      </c>
      <c r="G38">
        <v>5.3470923971310591E-2</v>
      </c>
      <c r="H38" t="s">
        <v>97</v>
      </c>
      <c r="I38">
        <v>2.684564181066329E-3</v>
      </c>
      <c r="J38" t="s">
        <v>97</v>
      </c>
      <c r="K38">
        <v>0.80052579537968793</v>
      </c>
      <c r="L38" t="s">
        <v>97</v>
      </c>
      <c r="M38">
        <v>1.3924005928554695E-2</v>
      </c>
      <c r="N38" t="s">
        <v>97</v>
      </c>
      <c r="O38">
        <v>1.3425228116686894E-3</v>
      </c>
      <c r="P38" t="s">
        <v>97</v>
      </c>
      <c r="Q38">
        <v>0.14172745743977433</v>
      </c>
      <c r="R38" t="s">
        <v>97</v>
      </c>
      <c r="S38">
        <v>1.2987408064537576E-2</v>
      </c>
      <c r="T38" t="s">
        <v>97</v>
      </c>
      <c r="U38">
        <v>2.7333190028067111E-3</v>
      </c>
      <c r="V38" t="s">
        <v>97</v>
      </c>
      <c r="W38">
        <v>0.99998803958326654</v>
      </c>
      <c r="X38" t="s">
        <v>97</v>
      </c>
      <c r="Y38">
        <v>0.74006687426353734</v>
      </c>
      <c r="Z38" t="s">
        <v>96</v>
      </c>
      <c r="AA38">
        <v>0.99712951920568016</v>
      </c>
      <c r="AB38" t="s">
        <v>96</v>
      </c>
      <c r="AC38">
        <v>4.271006215502493E-2</v>
      </c>
      <c r="AD38" t="s">
        <v>96</v>
      </c>
      <c r="AE38">
        <v>0.93705891704854039</v>
      </c>
      <c r="AF38" t="s">
        <v>96</v>
      </c>
      <c r="AG38">
        <v>0.9995242188690987</v>
      </c>
      <c r="AH38" t="s">
        <v>96</v>
      </c>
      <c r="AI38">
        <v>0.48469689384404735</v>
      </c>
      <c r="AJ38" t="s">
        <v>96</v>
      </c>
      <c r="AK38">
        <v>0.94798890509948686</v>
      </c>
      <c r="AL38" t="s">
        <v>96</v>
      </c>
      <c r="AM38">
        <v>0.99714881492771068</v>
      </c>
      <c r="AN38" t="s">
        <v>96</v>
      </c>
      <c r="AO38">
        <v>0.39244083701009302</v>
      </c>
      <c r="AP38" t="s">
        <v>96</v>
      </c>
      <c r="AQ38">
        <v>0.93070098217673436</v>
      </c>
      <c r="AR38" t="s">
        <v>96</v>
      </c>
      <c r="AS38">
        <v>8.6754430042659259E-3</v>
      </c>
      <c r="AT38" t="s">
        <v>96</v>
      </c>
      <c r="AU38">
        <v>0.68568683413620413</v>
      </c>
      <c r="AV38" t="s">
        <v>96</v>
      </c>
      <c r="AW38">
        <v>0.97098827516368236</v>
      </c>
      <c r="AX38" t="s">
        <v>96</v>
      </c>
      <c r="AY38">
        <v>0.19303901607582152</v>
      </c>
      <c r="AZ38" t="s">
        <v>96</v>
      </c>
      <c r="BA38">
        <v>0.71322865105534694</v>
      </c>
      <c r="BB38" t="s">
        <v>96</v>
      </c>
      <c r="BC38">
        <v>0.93080214727580879</v>
      </c>
      <c r="BD38" t="s">
        <v>96</v>
      </c>
      <c r="BE38">
        <v>0.99780166945058735</v>
      </c>
      <c r="BF38" t="s">
        <v>97</v>
      </c>
      <c r="BG38">
        <v>0.9252461519540669</v>
      </c>
      <c r="BH38" t="s">
        <v>96</v>
      </c>
      <c r="BI38">
        <v>0.99999795789353263</v>
      </c>
      <c r="BJ38" t="s">
        <v>97</v>
      </c>
      <c r="BK38">
        <v>0.99069642063749452</v>
      </c>
      <c r="BL38" t="s">
        <v>97</v>
      </c>
      <c r="BM38">
        <v>0.9999994498414988</v>
      </c>
      <c r="BN38" t="s">
        <v>96</v>
      </c>
      <c r="BO38">
        <v>0.99999496356190143</v>
      </c>
      <c r="BP38" t="s">
        <v>97</v>
      </c>
      <c r="BQ38">
        <v>0.99778897804407096</v>
      </c>
      <c r="BR38" t="s">
        <v>97</v>
      </c>
      <c r="BS38">
        <v>0.37720586218806451</v>
      </c>
      <c r="BT38" t="s">
        <v>96</v>
      </c>
      <c r="BU38">
        <v>0.99999238784885425</v>
      </c>
      <c r="BV38" t="s">
        <v>96</v>
      </c>
      <c r="BW38">
        <v>0.99999999958666785</v>
      </c>
      <c r="BX38" t="s">
        <v>97</v>
      </c>
      <c r="BY38">
        <v>0.96930336201133116</v>
      </c>
      <c r="BZ38" t="s">
        <v>96</v>
      </c>
      <c r="CA38">
        <v>0.99999676657128134</v>
      </c>
      <c r="CB38" t="s">
        <v>96</v>
      </c>
      <c r="CC38">
        <v>1</v>
      </c>
      <c r="CD38" t="s">
        <v>97</v>
      </c>
      <c r="CE38">
        <v>0.71302843220301126</v>
      </c>
      <c r="CF38" t="s">
        <v>97</v>
      </c>
      <c r="CG38">
        <v>0.27239042399794011</v>
      </c>
      <c r="CH38" t="s">
        <v>97</v>
      </c>
      <c r="CI38">
        <v>0.99025696114310047</v>
      </c>
      <c r="CJ38" t="s">
        <v>97</v>
      </c>
      <c r="CK38">
        <v>0.68530084422363857</v>
      </c>
      <c r="CL38" t="s">
        <v>97</v>
      </c>
      <c r="CM38">
        <v>0.37597019611572913</v>
      </c>
      <c r="CN38" t="s">
        <v>97</v>
      </c>
      <c r="CO38">
        <v>0.99985941233395514</v>
      </c>
      <c r="CP38" t="s">
        <v>97</v>
      </c>
      <c r="CQ38">
        <v>0.99931819768029451</v>
      </c>
      <c r="CR38" t="s">
        <v>96</v>
      </c>
      <c r="CS38">
        <v>0.99999999999999978</v>
      </c>
      <c r="CT38" t="s">
        <v>97</v>
      </c>
      <c r="CU38">
        <v>0.99999225381819068</v>
      </c>
      <c r="CV38" t="s">
        <v>97</v>
      </c>
      <c r="CW38">
        <v>0.92728156031388842</v>
      </c>
      <c r="CX38" t="s">
        <v>96</v>
      </c>
      <c r="CY38">
        <v>0.9999226437426012</v>
      </c>
      <c r="CZ38" t="s">
        <v>96</v>
      </c>
      <c r="DA38">
        <v>0.9999999996019816</v>
      </c>
      <c r="DB38" t="s">
        <v>96</v>
      </c>
      <c r="DC38">
        <v>0.99893347070515093</v>
      </c>
      <c r="DD38" t="s">
        <v>97</v>
      </c>
      <c r="DE38">
        <v>0.96909586995940422</v>
      </c>
      <c r="DF38" t="s">
        <v>97</v>
      </c>
      <c r="DG38">
        <v>0.99999671909223498</v>
      </c>
      <c r="DH38" t="s">
        <v>97</v>
      </c>
      <c r="DJ38">
        <v>9</v>
      </c>
    </row>
    <row r="39" spans="1:114" x14ac:dyDescent="0.25">
      <c r="A39" t="s">
        <v>134</v>
      </c>
      <c r="B39">
        <v>2.6999999999999999E-5</v>
      </c>
      <c r="C39">
        <v>0.24310665424351408</v>
      </c>
      <c r="D39" t="s">
        <v>96</v>
      </c>
      <c r="E39">
        <v>0.64046420435945439</v>
      </c>
      <c r="F39" t="s">
        <v>96</v>
      </c>
      <c r="G39">
        <v>0.66240802245061392</v>
      </c>
      <c r="H39" t="s">
        <v>96</v>
      </c>
      <c r="I39">
        <v>0.37623339869367078</v>
      </c>
      <c r="J39" t="s">
        <v>96</v>
      </c>
      <c r="K39">
        <v>0.99882017115306398</v>
      </c>
      <c r="L39" t="s">
        <v>97</v>
      </c>
      <c r="M39">
        <v>4.0153537741183243E-4</v>
      </c>
      <c r="N39" t="s">
        <v>96</v>
      </c>
      <c r="O39">
        <v>7.1392822537901135E-2</v>
      </c>
      <c r="P39" t="s">
        <v>96</v>
      </c>
      <c r="Q39">
        <v>0.80155560306393037</v>
      </c>
      <c r="R39" t="s">
        <v>96</v>
      </c>
      <c r="S39">
        <v>0.99999987390514</v>
      </c>
      <c r="T39" t="s">
        <v>97</v>
      </c>
      <c r="U39">
        <v>7.2116101512237352E-3</v>
      </c>
      <c r="V39" t="s">
        <v>96</v>
      </c>
      <c r="W39">
        <v>0.99989780273239615</v>
      </c>
      <c r="X39" t="s">
        <v>97</v>
      </c>
      <c r="Y39">
        <v>0.99983626292885841</v>
      </c>
      <c r="Z39" t="s">
        <v>97</v>
      </c>
      <c r="AA39">
        <v>0.99999999113031879</v>
      </c>
      <c r="AB39" t="s">
        <v>97</v>
      </c>
      <c r="AC39">
        <v>3.7960471914678995E-2</v>
      </c>
      <c r="AD39" t="s">
        <v>97</v>
      </c>
      <c r="AE39">
        <v>0.52795855052119722</v>
      </c>
      <c r="AF39" t="s">
        <v>96</v>
      </c>
      <c r="AG39">
        <v>0.99997577268243831</v>
      </c>
      <c r="AH39" t="s">
        <v>96</v>
      </c>
      <c r="AI39">
        <v>0.99797551682280361</v>
      </c>
      <c r="AJ39" t="s">
        <v>97</v>
      </c>
      <c r="AK39">
        <v>0.12733012766134677</v>
      </c>
      <c r="AL39" t="s">
        <v>97</v>
      </c>
      <c r="AM39">
        <v>0.95720015358423716</v>
      </c>
      <c r="AN39" t="s">
        <v>96</v>
      </c>
      <c r="AO39">
        <v>1</v>
      </c>
      <c r="AP39" t="s">
        <v>97</v>
      </c>
      <c r="AQ39">
        <v>0.99999884927118921</v>
      </c>
      <c r="AR39" t="s">
        <v>96</v>
      </c>
      <c r="AS39">
        <v>0.17157942640905555</v>
      </c>
      <c r="AT39" t="s">
        <v>97</v>
      </c>
      <c r="AU39">
        <v>0.16632298614096108</v>
      </c>
      <c r="AV39" t="s">
        <v>96</v>
      </c>
      <c r="AW39">
        <v>0.98172802698978345</v>
      </c>
      <c r="AX39" t="s">
        <v>96</v>
      </c>
      <c r="AY39">
        <v>0.99999998306899418</v>
      </c>
      <c r="AZ39" t="s">
        <v>97</v>
      </c>
      <c r="BA39">
        <v>0.43108337129404162</v>
      </c>
      <c r="BB39" t="s">
        <v>97</v>
      </c>
      <c r="BC39">
        <v>0.65227707983082417</v>
      </c>
      <c r="BD39" t="s">
        <v>96</v>
      </c>
      <c r="BE39">
        <v>0.99999748605242988</v>
      </c>
      <c r="BF39" t="s">
        <v>96</v>
      </c>
      <c r="BG39">
        <v>0.18371688072906001</v>
      </c>
      <c r="BH39" t="s">
        <v>97</v>
      </c>
      <c r="BI39">
        <v>0.15403991941338746</v>
      </c>
      <c r="BJ39" t="s">
        <v>96</v>
      </c>
      <c r="BK39">
        <v>0.9776288113910826</v>
      </c>
      <c r="BL39" t="s">
        <v>96</v>
      </c>
      <c r="BM39">
        <v>0.99999999571373688</v>
      </c>
      <c r="BN39" t="s">
        <v>97</v>
      </c>
      <c r="BO39">
        <v>0.4526880004394368</v>
      </c>
      <c r="BP39" t="s">
        <v>97</v>
      </c>
      <c r="BQ39">
        <v>0.62879794260060629</v>
      </c>
      <c r="BR39" t="s">
        <v>96</v>
      </c>
      <c r="BS39">
        <v>6.9466189507872311E-2</v>
      </c>
      <c r="BT39" t="s">
        <v>97</v>
      </c>
      <c r="BU39">
        <v>0.36594422784087999</v>
      </c>
      <c r="BV39" t="s">
        <v>96</v>
      </c>
      <c r="BW39">
        <v>0.99932651340750633</v>
      </c>
      <c r="BX39" t="s">
        <v>96</v>
      </c>
      <c r="BY39">
        <v>0.99987102355284274</v>
      </c>
      <c r="BZ39" t="s">
        <v>97</v>
      </c>
      <c r="CA39">
        <v>0.21385219688112245</v>
      </c>
      <c r="CB39" t="s">
        <v>97</v>
      </c>
      <c r="CC39">
        <v>0.88087899306780881</v>
      </c>
      <c r="CD39" t="s">
        <v>96</v>
      </c>
      <c r="CE39">
        <v>3.5144415345911284E-5</v>
      </c>
      <c r="CF39" t="s">
        <v>96</v>
      </c>
      <c r="CG39">
        <v>8.4225318339180566E-3</v>
      </c>
      <c r="CH39" t="s">
        <v>96</v>
      </c>
      <c r="CI39">
        <v>0.28361411466218533</v>
      </c>
      <c r="CJ39" t="s">
        <v>96</v>
      </c>
      <c r="CK39">
        <v>0.99998285305406487</v>
      </c>
      <c r="CL39" t="s">
        <v>96</v>
      </c>
      <c r="CM39">
        <v>6.0544092971337449E-4</v>
      </c>
      <c r="CN39" t="s">
        <v>96</v>
      </c>
      <c r="CO39">
        <v>0.87069782568924059</v>
      </c>
      <c r="CP39" t="s">
        <v>97</v>
      </c>
      <c r="CQ39">
        <v>9.0004165488564269E-2</v>
      </c>
      <c r="CR39" t="s">
        <v>97</v>
      </c>
      <c r="CS39">
        <v>1.8218846691087087E-4</v>
      </c>
      <c r="CT39" t="s">
        <v>97</v>
      </c>
      <c r="CU39">
        <v>0.99914074994517754</v>
      </c>
      <c r="CV39" t="s">
        <v>97</v>
      </c>
      <c r="CW39">
        <v>0.93081888018393522</v>
      </c>
      <c r="CX39" t="s">
        <v>97</v>
      </c>
      <c r="CY39">
        <v>3.2065861173793619E-2</v>
      </c>
      <c r="CZ39" t="s">
        <v>97</v>
      </c>
      <c r="DA39">
        <v>0.99930679390698629</v>
      </c>
      <c r="DB39" t="s">
        <v>96</v>
      </c>
      <c r="DC39">
        <v>0.6043184330160114</v>
      </c>
      <c r="DD39" t="s">
        <v>97</v>
      </c>
      <c r="DE39">
        <v>0.47206616699530257</v>
      </c>
      <c r="DF39" t="s">
        <v>96</v>
      </c>
      <c r="DG39">
        <v>2.985697874371529E-3</v>
      </c>
      <c r="DH39" t="s">
        <v>96</v>
      </c>
      <c r="DJ39">
        <v>9</v>
      </c>
    </row>
    <row r="40" spans="1:114" x14ac:dyDescent="0.25">
      <c r="A40" t="s">
        <v>135</v>
      </c>
      <c r="B40">
        <v>2.22E-4</v>
      </c>
      <c r="C40">
        <v>0.99999989730692518</v>
      </c>
      <c r="D40" t="s">
        <v>96</v>
      </c>
      <c r="E40">
        <v>0.9926995419565533</v>
      </c>
      <c r="F40" t="s">
        <v>96</v>
      </c>
      <c r="G40">
        <v>0.99998785235813503</v>
      </c>
      <c r="H40" t="s">
        <v>97</v>
      </c>
      <c r="I40">
        <v>2.7697247498575606E-2</v>
      </c>
      <c r="J40" t="s">
        <v>96</v>
      </c>
      <c r="K40">
        <v>0.8539555120901704</v>
      </c>
      <c r="L40" t="s">
        <v>97</v>
      </c>
      <c r="M40">
        <v>0.99444666360412093</v>
      </c>
      <c r="N40" t="s">
        <v>97</v>
      </c>
      <c r="O40">
        <v>0.99865394307580069</v>
      </c>
      <c r="P40" t="s">
        <v>97</v>
      </c>
      <c r="Q40">
        <v>0.99880487294147979</v>
      </c>
      <c r="R40" t="s">
        <v>97</v>
      </c>
      <c r="S40">
        <v>0.43564436039594612</v>
      </c>
      <c r="T40" t="s">
        <v>97</v>
      </c>
      <c r="U40">
        <v>0.9999999997879917</v>
      </c>
      <c r="V40" t="s">
        <v>96</v>
      </c>
      <c r="W40">
        <v>0.99961926561349335</v>
      </c>
      <c r="X40" t="s">
        <v>96</v>
      </c>
      <c r="Y40">
        <v>0.99906433986745313</v>
      </c>
      <c r="Z40" t="s">
        <v>97</v>
      </c>
      <c r="AA40">
        <v>6.999713275962538E-2</v>
      </c>
      <c r="AB40" t="s">
        <v>96</v>
      </c>
      <c r="AC40">
        <v>0.66742282391565344</v>
      </c>
      <c r="AD40" t="s">
        <v>97</v>
      </c>
      <c r="AE40">
        <v>0.95983070893284073</v>
      </c>
      <c r="AF40" t="s">
        <v>97</v>
      </c>
      <c r="AG40">
        <v>0.9838288658255141</v>
      </c>
      <c r="AH40" t="s">
        <v>97</v>
      </c>
      <c r="AI40">
        <v>0.98497000180107741</v>
      </c>
      <c r="AJ40" t="s">
        <v>97</v>
      </c>
      <c r="AK40">
        <v>0.24896977515157526</v>
      </c>
      <c r="AL40" t="s">
        <v>97</v>
      </c>
      <c r="AM40">
        <v>0.99999999994792466</v>
      </c>
      <c r="AN40" t="s">
        <v>97</v>
      </c>
      <c r="AO40">
        <v>0.888100869621955</v>
      </c>
      <c r="AP40" t="s">
        <v>97</v>
      </c>
      <c r="AQ40">
        <v>0.37983079208774284</v>
      </c>
      <c r="AR40" t="s">
        <v>96</v>
      </c>
      <c r="AS40">
        <v>0.19936575793696132</v>
      </c>
      <c r="AT40" t="s">
        <v>97</v>
      </c>
      <c r="AU40">
        <v>0.58323071060614362</v>
      </c>
      <c r="AV40" t="s">
        <v>97</v>
      </c>
      <c r="AW40">
        <v>0.69474210113711699</v>
      </c>
      <c r="AX40" t="s">
        <v>97</v>
      </c>
      <c r="AY40">
        <v>0.70302336831139745</v>
      </c>
      <c r="AZ40" t="s">
        <v>97</v>
      </c>
      <c r="BA40">
        <v>3.7290143778891727E-2</v>
      </c>
      <c r="BB40" t="s">
        <v>97</v>
      </c>
      <c r="BC40">
        <v>0.99820956866083188</v>
      </c>
      <c r="BD40" t="s">
        <v>97</v>
      </c>
      <c r="BE40">
        <v>5.1562048707697317E-3</v>
      </c>
      <c r="BF40" t="s">
        <v>96</v>
      </c>
      <c r="BG40">
        <v>0.98734336345701168</v>
      </c>
      <c r="BH40" t="s">
        <v>97</v>
      </c>
      <c r="BI40">
        <v>0.99998865794143521</v>
      </c>
      <c r="BJ40" t="s">
        <v>97</v>
      </c>
      <c r="BK40">
        <v>0.99999970441038233</v>
      </c>
      <c r="BL40" t="s">
        <v>97</v>
      </c>
      <c r="BM40">
        <v>0.99999978750236895</v>
      </c>
      <c r="BN40" t="s">
        <v>97</v>
      </c>
      <c r="BO40">
        <v>0.78330306293992158</v>
      </c>
      <c r="BP40" t="s">
        <v>97</v>
      </c>
      <c r="BQ40">
        <v>0.99983284020813823</v>
      </c>
      <c r="BR40" t="s">
        <v>96</v>
      </c>
      <c r="BS40">
        <v>7.018376903911161E-5</v>
      </c>
      <c r="BT40" t="s">
        <v>97</v>
      </c>
      <c r="BU40">
        <v>6.7971922692300346E-4</v>
      </c>
      <c r="BV40" t="s">
        <v>97</v>
      </c>
      <c r="BW40">
        <v>1.2055262550396684E-3</v>
      </c>
      <c r="BX40" t="s">
        <v>97</v>
      </c>
      <c r="BY40">
        <v>1.4136282004338918E-3</v>
      </c>
      <c r="BZ40" t="s">
        <v>97</v>
      </c>
      <c r="CA40">
        <v>2.6793751811693411E-6</v>
      </c>
      <c r="CB40" t="s">
        <v>97</v>
      </c>
      <c r="CC40">
        <v>4.6029591973888007E-2</v>
      </c>
      <c r="CD40" t="s">
        <v>97</v>
      </c>
      <c r="CE40">
        <v>0.99991979176290879</v>
      </c>
      <c r="CF40" t="s">
        <v>96</v>
      </c>
      <c r="CG40">
        <v>0.99937313310545139</v>
      </c>
      <c r="CH40" t="s">
        <v>96</v>
      </c>
      <c r="CI40">
        <v>0.99928765554541144</v>
      </c>
      <c r="CJ40" t="s">
        <v>96</v>
      </c>
      <c r="CK40">
        <v>0.99989408702396287</v>
      </c>
      <c r="CL40" t="s">
        <v>97</v>
      </c>
      <c r="CM40">
        <v>0.76224617352909352</v>
      </c>
      <c r="CN40" t="s">
        <v>96</v>
      </c>
      <c r="CO40">
        <v>0.99999999985706589</v>
      </c>
      <c r="CP40" t="s">
        <v>96</v>
      </c>
      <c r="CQ40">
        <v>0.99999999971126874</v>
      </c>
      <c r="CR40" t="s">
        <v>96</v>
      </c>
      <c r="CS40">
        <v>0.97099175010565908</v>
      </c>
      <c r="CT40" t="s">
        <v>97</v>
      </c>
      <c r="CU40">
        <v>0.98215863921437263</v>
      </c>
      <c r="CV40" t="s">
        <v>96</v>
      </c>
      <c r="CW40">
        <v>1</v>
      </c>
      <c r="CX40" t="s">
        <v>96</v>
      </c>
      <c r="CY40">
        <v>0.93592122623918472</v>
      </c>
      <c r="CZ40" t="s">
        <v>97</v>
      </c>
      <c r="DA40">
        <v>0.99413905044477102</v>
      </c>
      <c r="DB40" t="s">
        <v>96</v>
      </c>
      <c r="DC40">
        <v>0.93237451324501663</v>
      </c>
      <c r="DD40" t="s">
        <v>97</v>
      </c>
      <c r="DE40">
        <v>0.99465917624350231</v>
      </c>
      <c r="DF40" t="s">
        <v>96</v>
      </c>
      <c r="DG40">
        <v>0.32790976542631811</v>
      </c>
      <c r="DH40" t="s">
        <v>96</v>
      </c>
      <c r="DJ40">
        <v>9</v>
      </c>
    </row>
    <row r="41" spans="1:114" x14ac:dyDescent="0.25">
      <c r="A41" t="s">
        <v>136</v>
      </c>
      <c r="B41">
        <v>1.76E-4</v>
      </c>
      <c r="C41">
        <v>0.88755407557222998</v>
      </c>
      <c r="D41" t="s">
        <v>96</v>
      </c>
      <c r="E41">
        <v>0.99999671728775519</v>
      </c>
      <c r="F41" t="s">
        <v>97</v>
      </c>
      <c r="G41">
        <v>0.18431453146965804</v>
      </c>
      <c r="H41" t="s">
        <v>96</v>
      </c>
      <c r="I41">
        <v>0.99758320155696545</v>
      </c>
      <c r="J41" t="s">
        <v>97</v>
      </c>
      <c r="K41">
        <v>0.20620476499632512</v>
      </c>
      <c r="L41" t="s">
        <v>96</v>
      </c>
      <c r="M41">
        <v>0.99893823190721576</v>
      </c>
      <c r="N41" t="s">
        <v>96</v>
      </c>
      <c r="O41">
        <v>1</v>
      </c>
      <c r="P41" t="s">
        <v>97</v>
      </c>
      <c r="Q41">
        <v>0.9989327429646333</v>
      </c>
      <c r="R41" t="s">
        <v>96</v>
      </c>
      <c r="S41">
        <v>2.3210754075005946E-3</v>
      </c>
      <c r="T41" t="s">
        <v>96</v>
      </c>
      <c r="U41">
        <v>0.38101601320957512</v>
      </c>
      <c r="V41" t="s">
        <v>96</v>
      </c>
      <c r="W41">
        <v>0.62247369532905872</v>
      </c>
      <c r="X41" t="s">
        <v>97</v>
      </c>
      <c r="Y41">
        <v>0.98651369564815117</v>
      </c>
      <c r="Z41" t="s">
        <v>96</v>
      </c>
      <c r="AA41">
        <v>0.29726934974200425</v>
      </c>
      <c r="AB41" t="s">
        <v>97</v>
      </c>
      <c r="AC41">
        <v>0.99023686371533148</v>
      </c>
      <c r="AD41" t="s">
        <v>96</v>
      </c>
      <c r="AE41">
        <v>0.99967604042499325</v>
      </c>
      <c r="AF41" t="s">
        <v>97</v>
      </c>
      <c r="AG41">
        <v>0.87669707024802079</v>
      </c>
      <c r="AH41" t="s">
        <v>97</v>
      </c>
      <c r="AI41">
        <v>0.99968073698996462</v>
      </c>
      <c r="AJ41" t="s">
        <v>97</v>
      </c>
      <c r="AK41">
        <v>0.28332449890542499</v>
      </c>
      <c r="AL41" t="s">
        <v>96</v>
      </c>
      <c r="AM41">
        <v>0.99938051964095143</v>
      </c>
      <c r="AN41" t="s">
        <v>96</v>
      </c>
      <c r="AO41">
        <v>5.7537784085940569E-2</v>
      </c>
      <c r="AP41" t="s">
        <v>96</v>
      </c>
      <c r="AQ41">
        <v>0.99999392160213996</v>
      </c>
      <c r="AR41" t="s">
        <v>97</v>
      </c>
      <c r="AS41">
        <v>6.5925609999393897E-2</v>
      </c>
      <c r="AT41" t="s">
        <v>96</v>
      </c>
      <c r="AU41">
        <v>0.96876799296000915</v>
      </c>
      <c r="AV41" t="s">
        <v>96</v>
      </c>
      <c r="AW41">
        <v>0.99999814452925828</v>
      </c>
      <c r="AX41" t="s">
        <v>96</v>
      </c>
      <c r="AY41">
        <v>0.96879985253641743</v>
      </c>
      <c r="AZ41" t="s">
        <v>96</v>
      </c>
      <c r="BA41">
        <v>3.4634881864337164E-4</v>
      </c>
      <c r="BB41" t="s">
        <v>96</v>
      </c>
      <c r="BC41">
        <v>0.14964094452120824</v>
      </c>
      <c r="BD41" t="s">
        <v>96</v>
      </c>
      <c r="BE41">
        <v>1.2395314463981122E-2</v>
      </c>
      <c r="BF41" t="s">
        <v>97</v>
      </c>
      <c r="BG41">
        <v>0.99999999999999933</v>
      </c>
      <c r="BH41" t="s">
        <v>97</v>
      </c>
      <c r="BI41">
        <v>0.71912072954485584</v>
      </c>
      <c r="BJ41" t="s">
        <v>97</v>
      </c>
      <c r="BK41">
        <v>0.17403840356618949</v>
      </c>
      <c r="BL41" t="s">
        <v>97</v>
      </c>
      <c r="BM41">
        <v>0.71883947584598995</v>
      </c>
      <c r="BN41" t="s">
        <v>97</v>
      </c>
      <c r="BO41">
        <v>0.95218927638409201</v>
      </c>
      <c r="BP41" t="s">
        <v>96</v>
      </c>
      <c r="BQ41">
        <v>0.99999962873841242</v>
      </c>
      <c r="BR41" t="s">
        <v>97</v>
      </c>
      <c r="BS41">
        <v>1.4339740760978659E-2</v>
      </c>
      <c r="BT41" t="s">
        <v>96</v>
      </c>
      <c r="BU41">
        <v>0.7913951873392342</v>
      </c>
      <c r="BV41" t="s">
        <v>96</v>
      </c>
      <c r="BW41">
        <v>0.99807732141921668</v>
      </c>
      <c r="BX41" t="s">
        <v>96</v>
      </c>
      <c r="BY41">
        <v>0.79175624310287729</v>
      </c>
      <c r="BZ41" t="s">
        <v>96</v>
      </c>
      <c r="CA41">
        <v>2.7075204017679155E-5</v>
      </c>
      <c r="CB41" t="s">
        <v>96</v>
      </c>
      <c r="CC41">
        <v>3.9898421859442035E-2</v>
      </c>
      <c r="CD41" t="s">
        <v>96</v>
      </c>
      <c r="CE41">
        <v>0.74986318034334687</v>
      </c>
      <c r="CF41" t="s">
        <v>97</v>
      </c>
      <c r="CG41">
        <v>0.1948194840411378</v>
      </c>
      <c r="CH41" t="s">
        <v>97</v>
      </c>
      <c r="CI41">
        <v>0.74967913835727618</v>
      </c>
      <c r="CJ41" t="s">
        <v>97</v>
      </c>
      <c r="CK41">
        <v>0.9403771424415247</v>
      </c>
      <c r="CL41" t="s">
        <v>96</v>
      </c>
      <c r="CM41">
        <v>0.99999990646909265</v>
      </c>
      <c r="CN41" t="s">
        <v>97</v>
      </c>
      <c r="CO41">
        <v>0.99862028498507582</v>
      </c>
      <c r="CP41" t="s">
        <v>97</v>
      </c>
      <c r="CQ41">
        <v>1</v>
      </c>
      <c r="CR41" t="s">
        <v>97</v>
      </c>
      <c r="CS41">
        <v>4.4033174930623198E-2</v>
      </c>
      <c r="CT41" t="s">
        <v>96</v>
      </c>
      <c r="CU41">
        <v>0.90700937479151467</v>
      </c>
      <c r="CV41" t="s">
        <v>96</v>
      </c>
      <c r="CW41">
        <v>0.99862484960128284</v>
      </c>
      <c r="CX41" t="s">
        <v>96</v>
      </c>
      <c r="CY41">
        <v>1.8708950256720591E-3</v>
      </c>
      <c r="CZ41" t="s">
        <v>96</v>
      </c>
      <c r="DA41">
        <v>0.36421377443424596</v>
      </c>
      <c r="DB41" t="s">
        <v>96</v>
      </c>
      <c r="DC41">
        <v>4.3828257331637088E-2</v>
      </c>
      <c r="DD41" t="s">
        <v>96</v>
      </c>
      <c r="DE41">
        <v>0.90695115286636785</v>
      </c>
      <c r="DF41" t="s">
        <v>96</v>
      </c>
      <c r="DG41">
        <v>0.8117937243246669</v>
      </c>
      <c r="DH41" t="s">
        <v>97</v>
      </c>
      <c r="DJ41">
        <v>9</v>
      </c>
    </row>
    <row r="42" spans="1:114" x14ac:dyDescent="0.25">
      <c r="A42" t="s">
        <v>137</v>
      </c>
      <c r="B42">
        <v>1.15E-4</v>
      </c>
      <c r="C42">
        <v>6.1941811697761362E-2</v>
      </c>
      <c r="D42" t="s">
        <v>97</v>
      </c>
      <c r="E42">
        <v>3.4142029678079222E-3</v>
      </c>
      <c r="F42" t="s">
        <v>97</v>
      </c>
      <c r="G42">
        <v>0.99974472371495215</v>
      </c>
      <c r="H42" t="s">
        <v>97</v>
      </c>
      <c r="I42">
        <v>0.20487219803813506</v>
      </c>
      <c r="J42" t="s">
        <v>97</v>
      </c>
      <c r="K42">
        <v>0.99999999579079812</v>
      </c>
      <c r="L42" t="s">
        <v>97</v>
      </c>
      <c r="M42">
        <v>0.88106102260560737</v>
      </c>
      <c r="N42" t="s">
        <v>97</v>
      </c>
      <c r="O42">
        <v>0.99971183630311244</v>
      </c>
      <c r="P42" t="s">
        <v>97</v>
      </c>
      <c r="Q42">
        <v>5.7392077746483139E-2</v>
      </c>
      <c r="R42" t="s">
        <v>97</v>
      </c>
      <c r="S42">
        <v>0.98468671561308307</v>
      </c>
      <c r="T42" t="s">
        <v>96</v>
      </c>
      <c r="U42">
        <v>0.40923722717560496</v>
      </c>
      <c r="V42" t="s">
        <v>97</v>
      </c>
      <c r="W42">
        <v>0.99844882972401283</v>
      </c>
      <c r="X42" t="s">
        <v>97</v>
      </c>
      <c r="Y42">
        <v>0.33708923518221945</v>
      </c>
      <c r="Z42" t="s">
        <v>96</v>
      </c>
      <c r="AA42">
        <v>0.99999477886794652</v>
      </c>
      <c r="AB42" t="s">
        <v>96</v>
      </c>
      <c r="AC42">
        <v>0.11476540087679821</v>
      </c>
      <c r="AD42" t="s">
        <v>96</v>
      </c>
      <c r="AE42">
        <v>0.89163677021298082</v>
      </c>
      <c r="AF42" t="s">
        <v>96</v>
      </c>
      <c r="AG42">
        <v>0.34292242886010638</v>
      </c>
      <c r="AH42" t="s">
        <v>96</v>
      </c>
      <c r="AI42">
        <v>1</v>
      </c>
      <c r="AJ42" t="s">
        <v>97</v>
      </c>
      <c r="AK42">
        <v>1.0142140164015601E-3</v>
      </c>
      <c r="AL42" t="s">
        <v>96</v>
      </c>
      <c r="AM42">
        <v>0.99905607419165565</v>
      </c>
      <c r="AN42" t="s">
        <v>96</v>
      </c>
      <c r="AO42">
        <v>3.9552700441538136E-2</v>
      </c>
      <c r="AP42" t="s">
        <v>96</v>
      </c>
      <c r="AQ42">
        <v>0.95755951354328539</v>
      </c>
      <c r="AR42" t="s">
        <v>96</v>
      </c>
      <c r="AS42">
        <v>7.8167489202038976E-3</v>
      </c>
      <c r="AT42" t="s">
        <v>96</v>
      </c>
      <c r="AU42">
        <v>0.33626941981197389</v>
      </c>
      <c r="AV42" t="s">
        <v>96</v>
      </c>
      <c r="AW42">
        <v>4.052504867597484E-2</v>
      </c>
      <c r="AX42" t="s">
        <v>96</v>
      </c>
      <c r="AY42">
        <v>0.99882276286758009</v>
      </c>
      <c r="AZ42" t="s">
        <v>96</v>
      </c>
      <c r="BA42">
        <v>4.1778080643761761E-5</v>
      </c>
      <c r="BB42" t="s">
        <v>96</v>
      </c>
      <c r="BC42">
        <v>0.82601019062772063</v>
      </c>
      <c r="BD42" t="s">
        <v>96</v>
      </c>
      <c r="BE42">
        <v>0.66119033895871193</v>
      </c>
      <c r="BF42" t="s">
        <v>97</v>
      </c>
      <c r="BG42">
        <v>0.9999926559217438</v>
      </c>
      <c r="BH42" t="s">
        <v>96</v>
      </c>
      <c r="BI42">
        <v>0.99849532242189942</v>
      </c>
      <c r="BJ42" t="s">
        <v>97</v>
      </c>
      <c r="BK42">
        <v>1</v>
      </c>
      <c r="BL42" t="s">
        <v>97</v>
      </c>
      <c r="BM42">
        <v>0.31874944291737406</v>
      </c>
      <c r="BN42" t="s">
        <v>97</v>
      </c>
      <c r="BO42">
        <v>0.71925005358876026</v>
      </c>
      <c r="BP42" t="s">
        <v>96</v>
      </c>
      <c r="BQ42">
        <v>0.87186438335011385</v>
      </c>
      <c r="BR42" t="s">
        <v>97</v>
      </c>
      <c r="BS42">
        <v>0.32442202130368547</v>
      </c>
      <c r="BT42" t="s">
        <v>96</v>
      </c>
      <c r="BU42">
        <v>0.99065236410937985</v>
      </c>
      <c r="BV42" t="s">
        <v>96</v>
      </c>
      <c r="BW42">
        <v>0.66742514591049962</v>
      </c>
      <c r="BX42" t="s">
        <v>96</v>
      </c>
      <c r="BY42">
        <v>0.99999089781063022</v>
      </c>
      <c r="BZ42" t="s">
        <v>97</v>
      </c>
      <c r="CA42">
        <v>6.0620117875299639E-3</v>
      </c>
      <c r="CB42" t="s">
        <v>96</v>
      </c>
      <c r="CC42">
        <v>0.99999962131491027</v>
      </c>
      <c r="CD42" t="s">
        <v>96</v>
      </c>
      <c r="CE42">
        <v>0.95422846546009155</v>
      </c>
      <c r="CF42" t="s">
        <v>97</v>
      </c>
      <c r="CG42">
        <v>0.99999114867697181</v>
      </c>
      <c r="CH42" t="s">
        <v>97</v>
      </c>
      <c r="CI42">
        <v>0.10814244506364257</v>
      </c>
      <c r="CJ42" t="s">
        <v>97</v>
      </c>
      <c r="CK42">
        <v>0.94672405576123708</v>
      </c>
      <c r="CL42" t="s">
        <v>96</v>
      </c>
      <c r="CM42">
        <v>0.56869206817357409</v>
      </c>
      <c r="CN42" t="s">
        <v>97</v>
      </c>
      <c r="CO42">
        <v>0.99862344234114708</v>
      </c>
      <c r="CP42" t="s">
        <v>96</v>
      </c>
      <c r="CQ42">
        <v>0.87979961882060409</v>
      </c>
      <c r="CR42" t="s">
        <v>97</v>
      </c>
      <c r="CS42">
        <v>0.17241939037601794</v>
      </c>
      <c r="CT42" t="s">
        <v>96</v>
      </c>
      <c r="CU42">
        <v>0.99966609969256537</v>
      </c>
      <c r="CV42" t="s">
        <v>97</v>
      </c>
      <c r="CW42">
        <v>0.32434412422048298</v>
      </c>
      <c r="CX42" t="s">
        <v>97</v>
      </c>
      <c r="CY42">
        <v>0.71328619214371636</v>
      </c>
      <c r="CZ42" t="s">
        <v>96</v>
      </c>
      <c r="DA42">
        <v>0.87603425341634888</v>
      </c>
      <c r="DB42" t="s">
        <v>97</v>
      </c>
      <c r="DC42">
        <v>9.9287264076997062E-4</v>
      </c>
      <c r="DD42" t="s">
        <v>96</v>
      </c>
      <c r="DE42">
        <v>0.99874028263511838</v>
      </c>
      <c r="DF42" t="s">
        <v>96</v>
      </c>
      <c r="DG42">
        <v>2.2128504954817996E-2</v>
      </c>
      <c r="DH42" t="s">
        <v>97</v>
      </c>
      <c r="DJ42">
        <v>9</v>
      </c>
    </row>
    <row r="43" spans="1:114" x14ac:dyDescent="0.25">
      <c r="A43" t="s">
        <v>138</v>
      </c>
      <c r="B43">
        <v>2.5000000000000001E-5</v>
      </c>
      <c r="C43">
        <v>0.98349196003856865</v>
      </c>
      <c r="D43" t="s">
        <v>97</v>
      </c>
      <c r="E43">
        <v>1.2714034969575794E-2</v>
      </c>
      <c r="F43" t="s">
        <v>97</v>
      </c>
      <c r="G43">
        <v>0.99998152682772434</v>
      </c>
      <c r="H43" t="s">
        <v>97</v>
      </c>
      <c r="I43">
        <v>7.4889280082826915E-2</v>
      </c>
      <c r="J43" t="s">
        <v>97</v>
      </c>
      <c r="K43">
        <v>0.66746033774645208</v>
      </c>
      <c r="L43" t="s">
        <v>97</v>
      </c>
      <c r="M43">
        <v>0.99999999999892897</v>
      </c>
      <c r="N43" t="s">
        <v>97</v>
      </c>
      <c r="O43">
        <v>0.87545823615299889</v>
      </c>
      <c r="P43" t="s">
        <v>97</v>
      </c>
      <c r="Q43">
        <v>1.5084713798474758E-2</v>
      </c>
      <c r="R43" t="s">
        <v>97</v>
      </c>
      <c r="S43">
        <v>0.99103280550212147</v>
      </c>
      <c r="T43" t="s">
        <v>96</v>
      </c>
      <c r="U43">
        <v>0.6476254266562439</v>
      </c>
      <c r="V43" t="s">
        <v>97</v>
      </c>
      <c r="W43">
        <v>0.11569774956515888</v>
      </c>
      <c r="X43" t="s">
        <v>97</v>
      </c>
      <c r="Y43">
        <v>0.99989430853354599</v>
      </c>
      <c r="Z43" t="s">
        <v>96</v>
      </c>
      <c r="AA43">
        <v>0.56702469823180279</v>
      </c>
      <c r="AB43" t="s">
        <v>97</v>
      </c>
      <c r="AC43">
        <v>0.99916489285295185</v>
      </c>
      <c r="AD43" t="s">
        <v>97</v>
      </c>
      <c r="AE43">
        <v>0.99140877762169366</v>
      </c>
      <c r="AF43" t="s">
        <v>96</v>
      </c>
      <c r="AG43">
        <v>0.99999731564919947</v>
      </c>
      <c r="AH43" t="s">
        <v>97</v>
      </c>
      <c r="AI43">
        <v>0.14188227987578939</v>
      </c>
      <c r="AJ43" t="s">
        <v>97</v>
      </c>
      <c r="AK43">
        <v>0.47663982525877946</v>
      </c>
      <c r="AL43" t="s">
        <v>96</v>
      </c>
      <c r="AM43">
        <v>0.99884503712920003</v>
      </c>
      <c r="AN43" t="s">
        <v>97</v>
      </c>
      <c r="AO43">
        <v>3.5458836210077949E-2</v>
      </c>
      <c r="AP43" t="s">
        <v>96</v>
      </c>
      <c r="AQ43">
        <v>0.98007274451411697</v>
      </c>
      <c r="AR43" t="s">
        <v>96</v>
      </c>
      <c r="AS43">
        <v>0.39319687161314953</v>
      </c>
      <c r="AT43" t="s">
        <v>96</v>
      </c>
      <c r="AU43">
        <v>1.5185648354799963E-2</v>
      </c>
      <c r="AV43" t="s">
        <v>96</v>
      </c>
      <c r="AW43">
        <v>0.23290607820635034</v>
      </c>
      <c r="AX43" t="s">
        <v>96</v>
      </c>
      <c r="AY43">
        <v>0.99999999945047735</v>
      </c>
      <c r="AZ43" t="s">
        <v>96</v>
      </c>
      <c r="BA43">
        <v>1.3608065482878517E-3</v>
      </c>
      <c r="BB43" t="s">
        <v>96</v>
      </c>
      <c r="BC43">
        <v>0.40758127948009026</v>
      </c>
      <c r="BD43" t="s">
        <v>96</v>
      </c>
      <c r="BE43">
        <v>0.21887988009372927</v>
      </c>
      <c r="BF43" t="s">
        <v>97</v>
      </c>
      <c r="BG43">
        <v>0.93142559202440245</v>
      </c>
      <c r="BH43" t="s">
        <v>97</v>
      </c>
      <c r="BI43">
        <v>0.9999973181133649</v>
      </c>
      <c r="BJ43" t="s">
        <v>96</v>
      </c>
      <c r="BK43">
        <v>0.99146003555758611</v>
      </c>
      <c r="BL43" t="s">
        <v>97</v>
      </c>
      <c r="BM43">
        <v>4.3170563670002937E-2</v>
      </c>
      <c r="BN43" t="s">
        <v>97</v>
      </c>
      <c r="BO43">
        <v>0.87080180201326396</v>
      </c>
      <c r="BP43" t="s">
        <v>96</v>
      </c>
      <c r="BQ43">
        <v>0.92223070816463559</v>
      </c>
      <c r="BR43" t="s">
        <v>97</v>
      </c>
      <c r="BS43">
        <v>0.95566465594192374</v>
      </c>
      <c r="BT43" t="s">
        <v>96</v>
      </c>
      <c r="BU43">
        <v>9.1960471240236985E-2</v>
      </c>
      <c r="BV43" t="s">
        <v>96</v>
      </c>
      <c r="BW43">
        <v>0.8240255817660016</v>
      </c>
      <c r="BX43" t="s">
        <v>96</v>
      </c>
      <c r="BY43">
        <v>0.99350714135669616</v>
      </c>
      <c r="BZ43" t="s">
        <v>97</v>
      </c>
      <c r="CA43">
        <v>5.2735560127138426E-3</v>
      </c>
      <c r="CB43" t="s">
        <v>96</v>
      </c>
      <c r="CC43">
        <v>0.96180481694644004</v>
      </c>
      <c r="CD43" t="s">
        <v>96</v>
      </c>
      <c r="CE43">
        <v>0.7293629116829754</v>
      </c>
      <c r="CF43" t="s">
        <v>96</v>
      </c>
      <c r="CG43">
        <v>0.99999930262209813</v>
      </c>
      <c r="CH43" t="s">
        <v>96</v>
      </c>
      <c r="CI43">
        <v>0.47273059960909303</v>
      </c>
      <c r="CJ43" t="s">
        <v>97</v>
      </c>
      <c r="CK43">
        <v>0.10945815287790095</v>
      </c>
      <c r="CL43" t="s">
        <v>96</v>
      </c>
      <c r="CM43">
        <v>1</v>
      </c>
      <c r="CN43" t="s">
        <v>97</v>
      </c>
      <c r="CO43">
        <v>0.91267714265030409</v>
      </c>
      <c r="CP43" t="s">
        <v>97</v>
      </c>
      <c r="CQ43">
        <v>1.7810286912481543E-2</v>
      </c>
      <c r="CR43" t="s">
        <v>97</v>
      </c>
      <c r="CS43">
        <v>0.9828556745390763</v>
      </c>
      <c r="CT43" t="s">
        <v>96</v>
      </c>
      <c r="CU43">
        <v>0.71106994598049544</v>
      </c>
      <c r="CV43" t="s">
        <v>97</v>
      </c>
      <c r="CW43">
        <v>0.28578107252127849</v>
      </c>
      <c r="CX43" t="s">
        <v>97</v>
      </c>
      <c r="CY43">
        <v>0.23389036688746057</v>
      </c>
      <c r="CZ43" t="s">
        <v>96</v>
      </c>
      <c r="DA43">
        <v>0.99999851346296209</v>
      </c>
      <c r="DB43" t="s">
        <v>97</v>
      </c>
      <c r="DC43">
        <v>1.4727433457295547E-3</v>
      </c>
      <c r="DD43" t="s">
        <v>96</v>
      </c>
      <c r="DE43">
        <v>0.49065851192736953</v>
      </c>
      <c r="DF43" t="s">
        <v>96</v>
      </c>
      <c r="DG43">
        <v>0.10241398335724439</v>
      </c>
      <c r="DH43" t="s">
        <v>97</v>
      </c>
      <c r="DJ43">
        <v>9</v>
      </c>
    </row>
    <row r="44" spans="1:114" x14ac:dyDescent="0.25">
      <c r="A44" t="s">
        <v>139</v>
      </c>
      <c r="B44">
        <v>2.14E-4</v>
      </c>
      <c r="C44">
        <v>0.99999998718180494</v>
      </c>
      <c r="D44" t="s">
        <v>96</v>
      </c>
      <c r="E44">
        <v>0.99999999999940548</v>
      </c>
      <c r="F44" t="s">
        <v>97</v>
      </c>
      <c r="G44">
        <v>0.38423649630596124</v>
      </c>
      <c r="H44" t="s">
        <v>96</v>
      </c>
      <c r="I44">
        <v>7.9277581654097595E-2</v>
      </c>
      <c r="J44" t="s">
        <v>96</v>
      </c>
      <c r="K44">
        <v>5.1408555093259922E-2</v>
      </c>
      <c r="L44" t="s">
        <v>96</v>
      </c>
      <c r="M44">
        <v>0.99999780002322736</v>
      </c>
      <c r="N44" t="s">
        <v>97</v>
      </c>
      <c r="O44">
        <v>0.99654662519172765</v>
      </c>
      <c r="P44" t="s">
        <v>96</v>
      </c>
      <c r="Q44">
        <v>0.81382230381783449</v>
      </c>
      <c r="R44" t="s">
        <v>96</v>
      </c>
      <c r="S44">
        <v>1.3217653000934249E-3</v>
      </c>
      <c r="T44" t="s">
        <v>96</v>
      </c>
      <c r="U44">
        <v>0.36501171612430516</v>
      </c>
      <c r="V44" t="s">
        <v>96</v>
      </c>
      <c r="W44">
        <v>0.99999972469266607</v>
      </c>
      <c r="X44" t="s">
        <v>97</v>
      </c>
      <c r="Y44">
        <v>0.56520505169506241</v>
      </c>
      <c r="Z44" t="s">
        <v>96</v>
      </c>
      <c r="AA44">
        <v>0.15492487721352266</v>
      </c>
      <c r="AB44" t="s">
        <v>96</v>
      </c>
      <c r="AC44">
        <v>0.10566638431725894</v>
      </c>
      <c r="AD44" t="s">
        <v>96</v>
      </c>
      <c r="AE44">
        <v>0.99982808988794591</v>
      </c>
      <c r="AF44" t="s">
        <v>97</v>
      </c>
      <c r="AG44">
        <v>0.99975363779039672</v>
      </c>
      <c r="AH44" t="s">
        <v>96</v>
      </c>
      <c r="AI44">
        <v>0.92471395514027577</v>
      </c>
      <c r="AJ44" t="s">
        <v>96</v>
      </c>
      <c r="AK44">
        <v>3.7013201678139929E-3</v>
      </c>
      <c r="AL44" t="s">
        <v>96</v>
      </c>
      <c r="AM44">
        <v>0.54326895486125593</v>
      </c>
      <c r="AN44" t="s">
        <v>96</v>
      </c>
      <c r="AO44">
        <v>0.32553590840312174</v>
      </c>
      <c r="AP44" t="s">
        <v>96</v>
      </c>
      <c r="AQ44">
        <v>5.9900020493363293E-2</v>
      </c>
      <c r="AR44" t="s">
        <v>96</v>
      </c>
      <c r="AS44">
        <v>3.8548936105456399E-2</v>
      </c>
      <c r="AT44" t="s">
        <v>96</v>
      </c>
      <c r="AU44">
        <v>0.99999979458854105</v>
      </c>
      <c r="AV44" t="s">
        <v>97</v>
      </c>
      <c r="AW44">
        <v>0.99273919250408604</v>
      </c>
      <c r="AX44" t="s">
        <v>96</v>
      </c>
      <c r="AY44">
        <v>0.75877021527841992</v>
      </c>
      <c r="AZ44" t="s">
        <v>96</v>
      </c>
      <c r="BA44">
        <v>9.024345799433231E-4</v>
      </c>
      <c r="BB44" t="s">
        <v>96</v>
      </c>
      <c r="BC44">
        <v>0.30694363724606699</v>
      </c>
      <c r="BD44" t="s">
        <v>96</v>
      </c>
      <c r="BE44">
        <v>0.99982008186795446</v>
      </c>
      <c r="BF44" t="s">
        <v>96</v>
      </c>
      <c r="BG44">
        <v>0.99896719376946763</v>
      </c>
      <c r="BH44" t="s">
        <v>96</v>
      </c>
      <c r="BI44">
        <v>0.15673597260525074</v>
      </c>
      <c r="BJ44" t="s">
        <v>97</v>
      </c>
      <c r="BK44">
        <v>0.94896691417885737</v>
      </c>
      <c r="BL44" t="s">
        <v>97</v>
      </c>
      <c r="BM44">
        <v>0.99992339380228168</v>
      </c>
      <c r="BN44" t="s">
        <v>97</v>
      </c>
      <c r="BO44">
        <v>0.74057904969906763</v>
      </c>
      <c r="BP44" t="s">
        <v>96</v>
      </c>
      <c r="BQ44">
        <v>1</v>
      </c>
      <c r="BR44" t="s">
        <v>96</v>
      </c>
      <c r="BS44">
        <v>0.9999999999306437</v>
      </c>
      <c r="BT44" t="s">
        <v>96</v>
      </c>
      <c r="BU44">
        <v>2.0900190690379405E-2</v>
      </c>
      <c r="BV44" t="s">
        <v>97</v>
      </c>
      <c r="BW44">
        <v>0.58316492139321141</v>
      </c>
      <c r="BX44" t="s">
        <v>97</v>
      </c>
      <c r="BY44">
        <v>0.96395925216454048</v>
      </c>
      <c r="BZ44" t="s">
        <v>97</v>
      </c>
      <c r="CA44">
        <v>0.98556180910866009</v>
      </c>
      <c r="CB44" t="s">
        <v>96</v>
      </c>
      <c r="CC44">
        <v>0.99988024990195756</v>
      </c>
      <c r="CD44" t="s">
        <v>97</v>
      </c>
      <c r="CE44">
        <v>1.2445328461879956E-2</v>
      </c>
      <c r="CF44" t="s">
        <v>97</v>
      </c>
      <c r="CG44">
        <v>0.472862428022365</v>
      </c>
      <c r="CH44" t="s">
        <v>97</v>
      </c>
      <c r="CI44">
        <v>0.9266944124216473</v>
      </c>
      <c r="CJ44" t="s">
        <v>97</v>
      </c>
      <c r="CK44">
        <v>0.99510656616079174</v>
      </c>
      <c r="CL44" t="s">
        <v>96</v>
      </c>
      <c r="CM44">
        <v>0.99923941673605177</v>
      </c>
      <c r="CN44" t="s">
        <v>97</v>
      </c>
      <c r="CO44">
        <v>0.94593553663483931</v>
      </c>
      <c r="CP44" t="s">
        <v>96</v>
      </c>
      <c r="CQ44">
        <v>0.52281751861332082</v>
      </c>
      <c r="CR44" t="s">
        <v>96</v>
      </c>
      <c r="CS44">
        <v>1.9193442089115997E-4</v>
      </c>
      <c r="CT44" t="s">
        <v>96</v>
      </c>
      <c r="CU44">
        <v>0.14686504716338755</v>
      </c>
      <c r="CV44" t="s">
        <v>96</v>
      </c>
      <c r="CW44">
        <v>0.99956904114147582</v>
      </c>
      <c r="CX44" t="s">
        <v>96</v>
      </c>
      <c r="CY44">
        <v>4.4052804735763451E-2</v>
      </c>
      <c r="CZ44" t="s">
        <v>96</v>
      </c>
      <c r="DA44">
        <v>0.9412108676508103</v>
      </c>
      <c r="DB44" t="s">
        <v>96</v>
      </c>
      <c r="DC44">
        <v>0.30718574385469666</v>
      </c>
      <c r="DD44" t="s">
        <v>96</v>
      </c>
      <c r="DE44">
        <v>0.99988239335314866</v>
      </c>
      <c r="DF44" t="s">
        <v>96</v>
      </c>
      <c r="DG44">
        <v>0.75929303421600181</v>
      </c>
      <c r="DH44" t="s">
        <v>97</v>
      </c>
      <c r="DJ44">
        <v>8</v>
      </c>
    </row>
    <row r="45" spans="1:114" x14ac:dyDescent="0.25">
      <c r="A45" t="s">
        <v>140</v>
      </c>
      <c r="B45">
        <v>1.76E-4</v>
      </c>
      <c r="C45">
        <v>1.2760520253651486E-2</v>
      </c>
      <c r="D45" t="s">
        <v>96</v>
      </c>
      <c r="E45">
        <v>0.18087978927437409</v>
      </c>
      <c r="F45" t="s">
        <v>96</v>
      </c>
      <c r="G45">
        <v>0.47067426635355791</v>
      </c>
      <c r="H45" t="s">
        <v>96</v>
      </c>
      <c r="I45">
        <v>0.47057404312542039</v>
      </c>
      <c r="J45" t="s">
        <v>96</v>
      </c>
      <c r="K45">
        <v>0.99790448673853005</v>
      </c>
      <c r="L45" t="s">
        <v>97</v>
      </c>
      <c r="M45">
        <v>0.70279701846573961</v>
      </c>
      <c r="N45" t="s">
        <v>96</v>
      </c>
      <c r="O45">
        <v>0.19583280897785016</v>
      </c>
      <c r="P45" t="s">
        <v>96</v>
      </c>
      <c r="Q45">
        <v>0.99977648405271435</v>
      </c>
      <c r="R45" t="s">
        <v>96</v>
      </c>
      <c r="S45">
        <v>0.99999999886395452</v>
      </c>
      <c r="T45" t="s">
        <v>97</v>
      </c>
      <c r="U45">
        <v>7.1258422729021387E-3</v>
      </c>
      <c r="V45" t="s">
        <v>96</v>
      </c>
      <c r="W45">
        <v>0.99772754438068767</v>
      </c>
      <c r="X45" t="s">
        <v>97</v>
      </c>
      <c r="Y45">
        <v>0.9397138090936068</v>
      </c>
      <c r="Z45" t="s">
        <v>97</v>
      </c>
      <c r="AA45">
        <v>0.93965233426405192</v>
      </c>
      <c r="AB45" t="s">
        <v>97</v>
      </c>
      <c r="AC45">
        <v>3.3100525374518686E-4</v>
      </c>
      <c r="AD45" t="s">
        <v>97</v>
      </c>
      <c r="AE45">
        <v>0.8013557032226537</v>
      </c>
      <c r="AF45" t="s">
        <v>97</v>
      </c>
      <c r="AG45">
        <v>0.9969024297323581</v>
      </c>
      <c r="AH45" t="s">
        <v>97</v>
      </c>
      <c r="AI45">
        <v>0.10514714562425653</v>
      </c>
      <c r="AJ45" t="s">
        <v>97</v>
      </c>
      <c r="AK45">
        <v>6.1266208498340635E-3</v>
      </c>
      <c r="AL45" t="s">
        <v>97</v>
      </c>
      <c r="AM45">
        <v>0.99999999988886779</v>
      </c>
      <c r="AN45" t="s">
        <v>96</v>
      </c>
      <c r="AO45">
        <v>0.99999025032877931</v>
      </c>
      <c r="AP45" t="s">
        <v>97</v>
      </c>
      <c r="AQ45">
        <v>0.99999023288427091</v>
      </c>
      <c r="AR45" t="s">
        <v>97</v>
      </c>
      <c r="AS45">
        <v>1.3437685603855609E-2</v>
      </c>
      <c r="AT45" t="s">
        <v>97</v>
      </c>
      <c r="AU45">
        <v>0.99904622583040725</v>
      </c>
      <c r="AV45" t="s">
        <v>97</v>
      </c>
      <c r="AW45">
        <v>1</v>
      </c>
      <c r="AX45" t="s">
        <v>97</v>
      </c>
      <c r="AY45">
        <v>0.61481142470936601</v>
      </c>
      <c r="AZ45" t="s">
        <v>97</v>
      </c>
      <c r="BA45">
        <v>0.11193623804539199</v>
      </c>
      <c r="BB45" t="s">
        <v>97</v>
      </c>
      <c r="BC45">
        <v>0.99180266024656716</v>
      </c>
      <c r="BD45" t="s">
        <v>96</v>
      </c>
      <c r="BE45">
        <v>1</v>
      </c>
      <c r="BF45" t="s">
        <v>96</v>
      </c>
      <c r="BG45">
        <v>6.3968793915882394E-2</v>
      </c>
      <c r="BH45" t="s">
        <v>97</v>
      </c>
      <c r="BI45">
        <v>0.99999984476925008</v>
      </c>
      <c r="BJ45" t="s">
        <v>97</v>
      </c>
      <c r="BK45">
        <v>0.99999503078538765</v>
      </c>
      <c r="BL45" t="s">
        <v>96</v>
      </c>
      <c r="BM45">
        <v>0.90433642342759035</v>
      </c>
      <c r="BN45" t="s">
        <v>97</v>
      </c>
      <c r="BO45">
        <v>0.33883684061269903</v>
      </c>
      <c r="BP45" t="s">
        <v>97</v>
      </c>
      <c r="BQ45">
        <v>0.88548321320032719</v>
      </c>
      <c r="BR45" t="s">
        <v>96</v>
      </c>
      <c r="BS45">
        <v>6.404348689791417E-2</v>
      </c>
      <c r="BT45" t="s">
        <v>97</v>
      </c>
      <c r="BU45">
        <v>0.99999984472597203</v>
      </c>
      <c r="BV45" t="s">
        <v>97</v>
      </c>
      <c r="BW45">
        <v>0.99999505253622456</v>
      </c>
      <c r="BX45" t="s">
        <v>96</v>
      </c>
      <c r="BY45">
        <v>0.90438418913158114</v>
      </c>
      <c r="BZ45" t="s">
        <v>97</v>
      </c>
      <c r="CA45">
        <v>0.33772822749844122</v>
      </c>
      <c r="CB45" t="s">
        <v>97</v>
      </c>
      <c r="CC45">
        <v>0.88559460151691272</v>
      </c>
      <c r="CD45" t="s">
        <v>96</v>
      </c>
      <c r="CE45">
        <v>0.15154489006589711</v>
      </c>
      <c r="CF45" t="s">
        <v>96</v>
      </c>
      <c r="CG45">
        <v>1.4500248074204136E-2</v>
      </c>
      <c r="CH45" t="s">
        <v>96</v>
      </c>
      <c r="CI45">
        <v>0.87089687707369334</v>
      </c>
      <c r="CJ45" t="s">
        <v>96</v>
      </c>
      <c r="CK45">
        <v>0.99975683064169651</v>
      </c>
      <c r="CL45" t="s">
        <v>96</v>
      </c>
      <c r="CM45">
        <v>2.0138532776803331E-4</v>
      </c>
      <c r="CN45" t="s">
        <v>96</v>
      </c>
      <c r="CO45">
        <v>0.99934320990042025</v>
      </c>
      <c r="CP45" t="s">
        <v>96</v>
      </c>
      <c r="CQ45">
        <v>0.98076851189262904</v>
      </c>
      <c r="CR45" t="s">
        <v>97</v>
      </c>
      <c r="CS45">
        <v>0.56320999567144847</v>
      </c>
      <c r="CT45" t="s">
        <v>97</v>
      </c>
      <c r="CU45">
        <v>0.70317275977932914</v>
      </c>
      <c r="CV45" t="s">
        <v>96</v>
      </c>
      <c r="CW45">
        <v>0.63962764502275937</v>
      </c>
      <c r="CX45" t="s">
        <v>97</v>
      </c>
      <c r="CY45">
        <v>0.12140205476775123</v>
      </c>
      <c r="CZ45" t="s">
        <v>97</v>
      </c>
      <c r="DA45">
        <v>0.98953601618180176</v>
      </c>
      <c r="DB45" t="s">
        <v>96</v>
      </c>
      <c r="DC45">
        <v>0.99803100513832643</v>
      </c>
      <c r="DD45" t="s">
        <v>97</v>
      </c>
      <c r="DE45">
        <v>6.8884942136767435E-2</v>
      </c>
      <c r="DF45" t="s">
        <v>96</v>
      </c>
      <c r="DG45">
        <v>3.5414349393834144E-3</v>
      </c>
      <c r="DH45" t="s">
        <v>96</v>
      </c>
      <c r="DJ45">
        <v>8</v>
      </c>
    </row>
    <row r="46" spans="1:114" x14ac:dyDescent="0.25">
      <c r="A46" t="s">
        <v>141</v>
      </c>
      <c r="B46">
        <v>2.24E-4</v>
      </c>
      <c r="C46">
        <v>0.93715292605033995</v>
      </c>
      <c r="D46" t="s">
        <v>97</v>
      </c>
      <c r="E46">
        <v>0.79721144325788895</v>
      </c>
      <c r="F46" t="s">
        <v>97</v>
      </c>
      <c r="G46">
        <v>0.99997231759565663</v>
      </c>
      <c r="H46" t="s">
        <v>96</v>
      </c>
      <c r="I46">
        <v>0.99438647900701649</v>
      </c>
      <c r="J46" t="s">
        <v>97</v>
      </c>
      <c r="K46">
        <v>0.17500338418530059</v>
      </c>
      <c r="L46" t="s">
        <v>96</v>
      </c>
      <c r="M46">
        <v>0.99999997196692669</v>
      </c>
      <c r="N46" t="s">
        <v>96</v>
      </c>
      <c r="O46">
        <v>0.56676603546127757</v>
      </c>
      <c r="P46" t="s">
        <v>96</v>
      </c>
      <c r="Q46">
        <v>0.23150827222896952</v>
      </c>
      <c r="R46" t="s">
        <v>96</v>
      </c>
      <c r="S46">
        <v>0.99999993215480554</v>
      </c>
      <c r="T46" t="s">
        <v>97</v>
      </c>
      <c r="U46">
        <v>0.99999999875161205</v>
      </c>
      <c r="V46" t="s">
        <v>96</v>
      </c>
      <c r="W46">
        <v>0.99999985208853071</v>
      </c>
      <c r="X46" t="s">
        <v>97</v>
      </c>
      <c r="Y46">
        <v>0.64406730711687565</v>
      </c>
      <c r="Z46" t="s">
        <v>96</v>
      </c>
      <c r="AA46">
        <v>0.99999878645672613</v>
      </c>
      <c r="AB46" t="s">
        <v>96</v>
      </c>
      <c r="AC46">
        <v>1.7507889193595361E-3</v>
      </c>
      <c r="AD46" t="s">
        <v>96</v>
      </c>
      <c r="AE46">
        <v>0.82526799089953107</v>
      </c>
      <c r="AF46" t="s">
        <v>96</v>
      </c>
      <c r="AG46">
        <v>1.8737241397363991E-2</v>
      </c>
      <c r="AH46" t="s">
        <v>96</v>
      </c>
      <c r="AI46">
        <v>2.5744273717484001E-3</v>
      </c>
      <c r="AJ46" t="s">
        <v>96</v>
      </c>
      <c r="AK46">
        <v>0.98815630267616061</v>
      </c>
      <c r="AL46" t="s">
        <v>96</v>
      </c>
      <c r="AM46">
        <v>0.86249324826967888</v>
      </c>
      <c r="AN46" t="s">
        <v>96</v>
      </c>
      <c r="AO46">
        <v>0.41295215644193373</v>
      </c>
      <c r="AP46" t="s">
        <v>96</v>
      </c>
      <c r="AQ46">
        <v>0.99969050608730892</v>
      </c>
      <c r="AR46" t="s">
        <v>96</v>
      </c>
      <c r="AS46">
        <v>4.2803390343237879E-4</v>
      </c>
      <c r="AT46" t="s">
        <v>96</v>
      </c>
      <c r="AU46">
        <v>0.61607773831429791</v>
      </c>
      <c r="AV46" t="s">
        <v>96</v>
      </c>
      <c r="AW46">
        <v>5.305255814979315E-3</v>
      </c>
      <c r="AX46" t="s">
        <v>96</v>
      </c>
      <c r="AY46">
        <v>7.1485077067900971E-4</v>
      </c>
      <c r="AZ46" t="s">
        <v>96</v>
      </c>
      <c r="BA46">
        <v>0.92994054460895326</v>
      </c>
      <c r="BB46" t="s">
        <v>96</v>
      </c>
      <c r="BC46">
        <v>0.66869292053696161</v>
      </c>
      <c r="BD46" t="s">
        <v>96</v>
      </c>
      <c r="BE46">
        <v>0.88166039675689722</v>
      </c>
      <c r="BF46" t="s">
        <v>97</v>
      </c>
      <c r="BG46">
        <v>0.50495660543443432</v>
      </c>
      <c r="BH46" t="s">
        <v>96</v>
      </c>
      <c r="BI46">
        <v>0.99999995805278008</v>
      </c>
      <c r="BJ46" t="s">
        <v>97</v>
      </c>
      <c r="BK46">
        <v>0.90238873255383056</v>
      </c>
      <c r="BL46" t="s">
        <v>96</v>
      </c>
      <c r="BM46">
        <v>0.59631712489157984</v>
      </c>
      <c r="BN46" t="s">
        <v>96</v>
      </c>
      <c r="BO46">
        <v>0.99866664501337354</v>
      </c>
      <c r="BP46" t="s">
        <v>97</v>
      </c>
      <c r="BQ46">
        <v>0.99999960003849053</v>
      </c>
      <c r="BR46" t="s">
        <v>97</v>
      </c>
      <c r="BS46">
        <v>8.1754392716537616E-3</v>
      </c>
      <c r="BT46" t="s">
        <v>96</v>
      </c>
      <c r="BU46">
        <v>0.96661432242336986</v>
      </c>
      <c r="BV46" t="s">
        <v>96</v>
      </c>
      <c r="BW46">
        <v>6.5055275515897293E-2</v>
      </c>
      <c r="BX46" t="s">
        <v>96</v>
      </c>
      <c r="BY46">
        <v>1.2420988539697864E-2</v>
      </c>
      <c r="BZ46" t="s">
        <v>96</v>
      </c>
      <c r="CA46">
        <v>0.99970945845726311</v>
      </c>
      <c r="CB46" t="s">
        <v>96</v>
      </c>
      <c r="CC46">
        <v>0.97799969191749803</v>
      </c>
      <c r="CD46" t="s">
        <v>96</v>
      </c>
      <c r="CE46">
        <v>0.31290210622997749</v>
      </c>
      <c r="CF46" t="s">
        <v>97</v>
      </c>
      <c r="CG46">
        <v>0.99989583029209661</v>
      </c>
      <c r="CH46" t="s">
        <v>97</v>
      </c>
      <c r="CI46">
        <v>0.99999999998718192</v>
      </c>
      <c r="CJ46" t="s">
        <v>97</v>
      </c>
      <c r="CK46">
        <v>8.0903265017330028E-2</v>
      </c>
      <c r="CL46" t="s">
        <v>97</v>
      </c>
      <c r="CM46">
        <v>0.27048945545787539</v>
      </c>
      <c r="CN46" t="s">
        <v>97</v>
      </c>
      <c r="CO46">
        <v>0.75697077666191981</v>
      </c>
      <c r="CP46" t="s">
        <v>96</v>
      </c>
      <c r="CQ46">
        <v>0.39278677002146778</v>
      </c>
      <c r="CR46" t="s">
        <v>96</v>
      </c>
      <c r="CS46">
        <v>0.99996476948067425</v>
      </c>
      <c r="CT46" t="s">
        <v>97</v>
      </c>
      <c r="CU46">
        <v>0.99999999999993727</v>
      </c>
      <c r="CV46" t="s">
        <v>97</v>
      </c>
      <c r="CW46">
        <v>0.99998635384318957</v>
      </c>
      <c r="CX46" t="s">
        <v>96</v>
      </c>
      <c r="CY46">
        <v>0.357805635589452</v>
      </c>
      <c r="CZ46" t="s">
        <v>97</v>
      </c>
      <c r="DA46">
        <v>0.70887807677993531</v>
      </c>
      <c r="DB46" t="s">
        <v>97</v>
      </c>
      <c r="DC46">
        <v>0.11400335172047582</v>
      </c>
      <c r="DD46" t="s">
        <v>97</v>
      </c>
      <c r="DE46">
        <v>0.34521332854885223</v>
      </c>
      <c r="DF46" t="s">
        <v>97</v>
      </c>
      <c r="DG46">
        <v>0.99999041540078326</v>
      </c>
      <c r="DH46" t="s">
        <v>96</v>
      </c>
      <c r="DJ46">
        <v>8</v>
      </c>
    </row>
    <row r="47" spans="1:114" x14ac:dyDescent="0.25">
      <c r="A47" t="s">
        <v>142</v>
      </c>
      <c r="B47">
        <v>2.14E-4</v>
      </c>
      <c r="C47">
        <v>0.99999998717636496</v>
      </c>
      <c r="D47" t="s">
        <v>96</v>
      </c>
      <c r="E47">
        <v>0.99999999999940481</v>
      </c>
      <c r="F47" t="s">
        <v>97</v>
      </c>
      <c r="G47">
        <v>0.38412247943174727</v>
      </c>
      <c r="H47" t="s">
        <v>96</v>
      </c>
      <c r="I47">
        <v>8.0166159199873688E-2</v>
      </c>
      <c r="J47" t="s">
        <v>96</v>
      </c>
      <c r="K47">
        <v>5.1314089534523655E-2</v>
      </c>
      <c r="L47" t="s">
        <v>96</v>
      </c>
      <c r="M47">
        <v>0.99999779971763347</v>
      </c>
      <c r="N47" t="s">
        <v>97</v>
      </c>
      <c r="O47">
        <v>0.99653475116026258</v>
      </c>
      <c r="P47" t="s">
        <v>96</v>
      </c>
      <c r="Q47">
        <v>0.81377736125233091</v>
      </c>
      <c r="R47" t="s">
        <v>96</v>
      </c>
      <c r="S47">
        <v>1.2621083051641557E-3</v>
      </c>
      <c r="T47" t="s">
        <v>96</v>
      </c>
      <c r="U47">
        <v>0.36603214139976981</v>
      </c>
      <c r="V47" t="s">
        <v>96</v>
      </c>
      <c r="W47">
        <v>0.99999972478706944</v>
      </c>
      <c r="X47" t="s">
        <v>97</v>
      </c>
      <c r="Y47">
        <v>0.56490144286179622</v>
      </c>
      <c r="Z47" t="s">
        <v>96</v>
      </c>
      <c r="AA47">
        <v>0.15533817335921818</v>
      </c>
      <c r="AB47" t="s">
        <v>96</v>
      </c>
      <c r="AC47">
        <v>0.10699280676710488</v>
      </c>
      <c r="AD47" t="s">
        <v>96</v>
      </c>
      <c r="AE47">
        <v>0.9998276635730774</v>
      </c>
      <c r="AF47" t="s">
        <v>97</v>
      </c>
      <c r="AG47">
        <v>0.99975432237853634</v>
      </c>
      <c r="AH47" t="s">
        <v>96</v>
      </c>
      <c r="AI47">
        <v>0.92495820109257421</v>
      </c>
      <c r="AJ47" t="s">
        <v>96</v>
      </c>
      <c r="AK47">
        <v>3.6603375733683663E-3</v>
      </c>
      <c r="AL47" t="s">
        <v>96</v>
      </c>
      <c r="AM47">
        <v>0.54347169668561446</v>
      </c>
      <c r="AN47" t="s">
        <v>96</v>
      </c>
      <c r="AO47">
        <v>0.32513614313681205</v>
      </c>
      <c r="AP47" t="s">
        <v>96</v>
      </c>
      <c r="AQ47">
        <v>6.0787607652193043E-2</v>
      </c>
      <c r="AR47" t="s">
        <v>96</v>
      </c>
      <c r="AS47">
        <v>3.8249920997079467E-2</v>
      </c>
      <c r="AT47" t="s">
        <v>96</v>
      </c>
      <c r="AU47">
        <v>0.99999979346017398</v>
      </c>
      <c r="AV47" t="s">
        <v>97</v>
      </c>
      <c r="AW47">
        <v>0.99272603321031982</v>
      </c>
      <c r="AX47" t="s">
        <v>96</v>
      </c>
      <c r="AY47">
        <v>0.75869253747696241</v>
      </c>
      <c r="AZ47" t="s">
        <v>96</v>
      </c>
      <c r="BA47">
        <v>7.8428685830966849E-4</v>
      </c>
      <c r="BB47" t="s">
        <v>96</v>
      </c>
      <c r="BC47">
        <v>0.30740971360659386</v>
      </c>
      <c r="BD47" t="s">
        <v>96</v>
      </c>
      <c r="BE47">
        <v>0.99982012421917377</v>
      </c>
      <c r="BF47" t="s">
        <v>96</v>
      </c>
      <c r="BG47">
        <v>0.99896553325426551</v>
      </c>
      <c r="BH47" t="s">
        <v>96</v>
      </c>
      <c r="BI47">
        <v>0.15628917697713063</v>
      </c>
      <c r="BJ47" t="s">
        <v>97</v>
      </c>
      <c r="BK47">
        <v>0.94896026530912525</v>
      </c>
      <c r="BL47" t="s">
        <v>97</v>
      </c>
      <c r="BM47">
        <v>0.9999232888204781</v>
      </c>
      <c r="BN47" t="s">
        <v>97</v>
      </c>
      <c r="BO47">
        <v>0.74123614928986148</v>
      </c>
      <c r="BP47" t="s">
        <v>96</v>
      </c>
      <c r="BQ47">
        <v>1</v>
      </c>
      <c r="BR47" t="s">
        <v>96</v>
      </c>
      <c r="BS47">
        <v>0.99999999993101041</v>
      </c>
      <c r="BT47" t="s">
        <v>96</v>
      </c>
      <c r="BU47">
        <v>2.1014216141211128E-2</v>
      </c>
      <c r="BV47" t="s">
        <v>97</v>
      </c>
      <c r="BW47">
        <v>0.58273228218133699</v>
      </c>
      <c r="BX47" t="s">
        <v>97</v>
      </c>
      <c r="BY47">
        <v>0.96405911775186715</v>
      </c>
      <c r="BZ47" t="s">
        <v>97</v>
      </c>
      <c r="CA47">
        <v>0.98551774290385818</v>
      </c>
      <c r="CB47" t="s">
        <v>96</v>
      </c>
      <c r="CC47">
        <v>0.99988027737662677</v>
      </c>
      <c r="CD47" t="s">
        <v>97</v>
      </c>
      <c r="CE47">
        <v>1.276777895139436E-2</v>
      </c>
      <c r="CF47" t="s">
        <v>97</v>
      </c>
      <c r="CG47">
        <v>0.47422083506994595</v>
      </c>
      <c r="CH47" t="s">
        <v>97</v>
      </c>
      <c r="CI47">
        <v>0.92658390448755823</v>
      </c>
      <c r="CJ47" t="s">
        <v>97</v>
      </c>
      <c r="CK47">
        <v>0.99509569820489618</v>
      </c>
      <c r="CL47" t="s">
        <v>96</v>
      </c>
      <c r="CM47">
        <v>0.99923875187518074</v>
      </c>
      <c r="CN47" t="s">
        <v>97</v>
      </c>
      <c r="CO47">
        <v>0.9460480384613611</v>
      </c>
      <c r="CP47" t="s">
        <v>96</v>
      </c>
      <c r="CQ47">
        <v>0.52323452729151132</v>
      </c>
      <c r="CR47" t="s">
        <v>96</v>
      </c>
      <c r="CS47">
        <v>1.6348944997546244E-4</v>
      </c>
      <c r="CT47" t="s">
        <v>96</v>
      </c>
      <c r="CU47">
        <v>0.14585490339948826</v>
      </c>
      <c r="CV47" t="s">
        <v>96</v>
      </c>
      <c r="CW47">
        <v>0.9995688544978466</v>
      </c>
      <c r="CX47" t="s">
        <v>96</v>
      </c>
      <c r="CY47">
        <v>4.4495507691874492E-2</v>
      </c>
      <c r="CZ47" t="s">
        <v>96</v>
      </c>
      <c r="DA47">
        <v>0.94127358920232407</v>
      </c>
      <c r="DB47" t="s">
        <v>96</v>
      </c>
      <c r="DC47">
        <v>0.30700384889480203</v>
      </c>
      <c r="DD47" t="s">
        <v>96</v>
      </c>
      <c r="DE47">
        <v>0.99988259289484793</v>
      </c>
      <c r="DF47" t="s">
        <v>96</v>
      </c>
      <c r="DG47">
        <v>0.75919476988633106</v>
      </c>
      <c r="DH47" t="s">
        <v>97</v>
      </c>
      <c r="DJ47">
        <v>8</v>
      </c>
    </row>
    <row r="48" spans="1:114" x14ac:dyDescent="0.25">
      <c r="A48" t="s">
        <v>143</v>
      </c>
      <c r="B48">
        <v>2.14E-4</v>
      </c>
      <c r="C48">
        <v>0.99999998716002858</v>
      </c>
      <c r="D48" t="s">
        <v>96</v>
      </c>
      <c r="E48">
        <v>0.99999999999940536</v>
      </c>
      <c r="F48" t="s">
        <v>97</v>
      </c>
      <c r="G48">
        <v>0.38498119321924684</v>
      </c>
      <c r="H48" t="s">
        <v>96</v>
      </c>
      <c r="I48">
        <v>7.9668131917379426E-2</v>
      </c>
      <c r="J48" t="s">
        <v>96</v>
      </c>
      <c r="K48">
        <v>5.1403691054136447E-2</v>
      </c>
      <c r="L48" t="s">
        <v>96</v>
      </c>
      <c r="M48">
        <v>0.99999780778221592</v>
      </c>
      <c r="N48" t="s">
        <v>97</v>
      </c>
      <c r="O48">
        <v>0.99653974961882763</v>
      </c>
      <c r="P48" t="s">
        <v>96</v>
      </c>
      <c r="Q48">
        <v>0.81405865904575792</v>
      </c>
      <c r="R48" t="s">
        <v>96</v>
      </c>
      <c r="S48">
        <v>1.2207901098026941E-3</v>
      </c>
      <c r="T48" t="s">
        <v>96</v>
      </c>
      <c r="U48">
        <v>0.36479275598190108</v>
      </c>
      <c r="V48" t="s">
        <v>96</v>
      </c>
      <c r="W48">
        <v>0.99999972348481303</v>
      </c>
      <c r="X48" t="s">
        <v>97</v>
      </c>
      <c r="Y48">
        <v>0.56457665142786384</v>
      </c>
      <c r="Z48" t="s">
        <v>96</v>
      </c>
      <c r="AA48">
        <v>0.15572378274763043</v>
      </c>
      <c r="AB48" t="s">
        <v>96</v>
      </c>
      <c r="AC48">
        <v>0.10579185116810752</v>
      </c>
      <c r="AD48" t="s">
        <v>96</v>
      </c>
      <c r="AE48">
        <v>0.99982790343465044</v>
      </c>
      <c r="AF48" t="s">
        <v>97</v>
      </c>
      <c r="AG48">
        <v>0.99975490323046923</v>
      </c>
      <c r="AH48" t="s">
        <v>96</v>
      </c>
      <c r="AI48">
        <v>0.92491789919838641</v>
      </c>
      <c r="AJ48" t="s">
        <v>96</v>
      </c>
      <c r="AK48">
        <v>3.7351236247203934E-3</v>
      </c>
      <c r="AL48" t="s">
        <v>96</v>
      </c>
      <c r="AM48">
        <v>0.5427841931960814</v>
      </c>
      <c r="AN48" t="s">
        <v>96</v>
      </c>
      <c r="AO48">
        <v>0.32575741920273471</v>
      </c>
      <c r="AP48" t="s">
        <v>96</v>
      </c>
      <c r="AQ48">
        <v>6.0822871752817975E-2</v>
      </c>
      <c r="AR48" t="s">
        <v>96</v>
      </c>
      <c r="AS48">
        <v>3.8902870052913263E-2</v>
      </c>
      <c r="AT48" t="s">
        <v>96</v>
      </c>
      <c r="AU48">
        <v>0.99999979609293754</v>
      </c>
      <c r="AV48" t="s">
        <v>97</v>
      </c>
      <c r="AW48">
        <v>0.9927297771632726</v>
      </c>
      <c r="AX48" t="s">
        <v>96</v>
      </c>
      <c r="AY48">
        <v>0.759082280050277</v>
      </c>
      <c r="AZ48" t="s">
        <v>96</v>
      </c>
      <c r="BA48">
        <v>1.0638498743898994E-3</v>
      </c>
      <c r="BB48" t="s">
        <v>96</v>
      </c>
      <c r="BC48">
        <v>0.30714528343444392</v>
      </c>
      <c r="BD48" t="s">
        <v>96</v>
      </c>
      <c r="BE48">
        <v>0.99982193774408934</v>
      </c>
      <c r="BF48" t="s">
        <v>96</v>
      </c>
      <c r="BG48">
        <v>0.99896456450210569</v>
      </c>
      <c r="BH48" t="s">
        <v>96</v>
      </c>
      <c r="BI48">
        <v>0.15723532970167775</v>
      </c>
      <c r="BJ48" t="s">
        <v>97</v>
      </c>
      <c r="BK48">
        <v>0.94884255594155509</v>
      </c>
      <c r="BL48" t="s">
        <v>97</v>
      </c>
      <c r="BM48">
        <v>0.99992365438043029</v>
      </c>
      <c r="BN48" t="s">
        <v>97</v>
      </c>
      <c r="BO48">
        <v>0.74017760207114836</v>
      </c>
      <c r="BP48" t="s">
        <v>96</v>
      </c>
      <c r="BQ48">
        <v>1</v>
      </c>
      <c r="BR48" t="s">
        <v>96</v>
      </c>
      <c r="BS48">
        <v>0.99999999993077027</v>
      </c>
      <c r="BT48" t="s">
        <v>96</v>
      </c>
      <c r="BU48">
        <v>2.1076222839578662E-2</v>
      </c>
      <c r="BV48" t="s">
        <v>97</v>
      </c>
      <c r="BW48">
        <v>0.58280852670921723</v>
      </c>
      <c r="BX48" t="s">
        <v>97</v>
      </c>
      <c r="BY48">
        <v>0.9640770104277524</v>
      </c>
      <c r="BZ48" t="s">
        <v>97</v>
      </c>
      <c r="CA48">
        <v>0.98549262911033186</v>
      </c>
      <c r="CB48" t="s">
        <v>96</v>
      </c>
      <c r="CC48">
        <v>0.99987993346191406</v>
      </c>
      <c r="CD48" t="s">
        <v>97</v>
      </c>
      <c r="CE48">
        <v>1.2761748697513009E-2</v>
      </c>
      <c r="CF48" t="s">
        <v>97</v>
      </c>
      <c r="CG48">
        <v>0.47433688739307289</v>
      </c>
      <c r="CH48" t="s">
        <v>97</v>
      </c>
      <c r="CI48">
        <v>0.92675127071792995</v>
      </c>
      <c r="CJ48" t="s">
        <v>97</v>
      </c>
      <c r="CK48">
        <v>0.99512002455999293</v>
      </c>
      <c r="CL48" t="s">
        <v>96</v>
      </c>
      <c r="CM48">
        <v>0.99924031147715076</v>
      </c>
      <c r="CN48" t="s">
        <v>97</v>
      </c>
      <c r="CO48">
        <v>0.94587452970234254</v>
      </c>
      <c r="CP48" t="s">
        <v>96</v>
      </c>
      <c r="CQ48">
        <v>0.52322399425479937</v>
      </c>
      <c r="CR48" t="s">
        <v>96</v>
      </c>
      <c r="CS48">
        <v>2.305016321958453E-4</v>
      </c>
      <c r="CT48" t="s">
        <v>96</v>
      </c>
      <c r="CU48">
        <v>0.14662598274757876</v>
      </c>
      <c r="CV48" t="s">
        <v>96</v>
      </c>
      <c r="CW48">
        <v>0.99956822605914486</v>
      </c>
      <c r="CX48" t="s">
        <v>96</v>
      </c>
      <c r="CY48">
        <v>4.5064277059099322E-2</v>
      </c>
      <c r="CZ48" t="s">
        <v>96</v>
      </c>
      <c r="DA48">
        <v>0.94124470727057541</v>
      </c>
      <c r="DB48" t="s">
        <v>96</v>
      </c>
      <c r="DC48">
        <v>0.3070454266508692</v>
      </c>
      <c r="DD48" t="s">
        <v>96</v>
      </c>
      <c r="DE48">
        <v>0.99988313806578755</v>
      </c>
      <c r="DF48" t="s">
        <v>96</v>
      </c>
      <c r="DG48">
        <v>0.75905176873300439</v>
      </c>
      <c r="DH48" t="s">
        <v>97</v>
      </c>
      <c r="DJ48">
        <v>8</v>
      </c>
    </row>
    <row r="49" spans="1:114" x14ac:dyDescent="0.25">
      <c r="A49" t="s">
        <v>144</v>
      </c>
      <c r="B49">
        <v>1.1E-4</v>
      </c>
      <c r="C49">
        <v>0.37683989379553573</v>
      </c>
      <c r="D49" t="s">
        <v>97</v>
      </c>
      <c r="E49">
        <v>0.28751276609098675</v>
      </c>
      <c r="F49" t="s">
        <v>97</v>
      </c>
      <c r="G49">
        <v>1.8929689619551215E-4</v>
      </c>
      <c r="H49" t="s">
        <v>97</v>
      </c>
      <c r="I49">
        <v>0.21961707391167939</v>
      </c>
      <c r="J49" t="s">
        <v>97</v>
      </c>
      <c r="K49">
        <v>9.2330760025377545E-2</v>
      </c>
      <c r="L49" t="s">
        <v>97</v>
      </c>
      <c r="M49">
        <v>0.99990834421219299</v>
      </c>
      <c r="N49" t="s">
        <v>97</v>
      </c>
      <c r="O49">
        <v>0.92964915789483282</v>
      </c>
      <c r="P49" t="s">
        <v>97</v>
      </c>
      <c r="Q49">
        <v>0.14147941400538988</v>
      </c>
      <c r="R49" t="s">
        <v>97</v>
      </c>
      <c r="S49">
        <v>5.602031076739511E-3</v>
      </c>
      <c r="T49" t="s">
        <v>97</v>
      </c>
      <c r="U49">
        <v>3.2836656090551308E-4</v>
      </c>
      <c r="V49" t="s">
        <v>97</v>
      </c>
      <c r="W49">
        <v>0.99999999990520871</v>
      </c>
      <c r="X49" t="s">
        <v>97</v>
      </c>
      <c r="Y49">
        <v>0.19548051574592951</v>
      </c>
      <c r="Z49" t="s">
        <v>97</v>
      </c>
      <c r="AA49">
        <v>0.99999995160260235</v>
      </c>
      <c r="AB49" t="s">
        <v>97</v>
      </c>
      <c r="AC49">
        <v>0.99985569095846261</v>
      </c>
      <c r="AD49" t="s">
        <v>97</v>
      </c>
      <c r="AE49">
        <v>0.8002502479752176</v>
      </c>
      <c r="AF49" t="s">
        <v>96</v>
      </c>
      <c r="AG49">
        <v>0.99727254440159541</v>
      </c>
      <c r="AH49" t="s">
        <v>96</v>
      </c>
      <c r="AI49">
        <v>0.99999177158852803</v>
      </c>
      <c r="AJ49" t="s">
        <v>97</v>
      </c>
      <c r="AK49">
        <v>0.85171438084428219</v>
      </c>
      <c r="AL49" t="s">
        <v>97</v>
      </c>
      <c r="AM49">
        <v>0.2769145431472757</v>
      </c>
      <c r="AN49" t="s">
        <v>97</v>
      </c>
      <c r="AO49">
        <v>0.26472724986759444</v>
      </c>
      <c r="AP49" t="s">
        <v>97</v>
      </c>
      <c r="AQ49">
        <v>0.99999999997410016</v>
      </c>
      <c r="AR49" t="s">
        <v>97</v>
      </c>
      <c r="AS49">
        <v>0.99998730150157811</v>
      </c>
      <c r="AT49" t="s">
        <v>97</v>
      </c>
      <c r="AU49">
        <v>0.70661164010522226</v>
      </c>
      <c r="AV49" t="s">
        <v>96</v>
      </c>
      <c r="AW49">
        <v>0.99077432919453101</v>
      </c>
      <c r="AX49" t="s">
        <v>96</v>
      </c>
      <c r="AY49">
        <v>0.99999977983170796</v>
      </c>
      <c r="AZ49" t="s">
        <v>97</v>
      </c>
      <c r="BA49">
        <v>0.91423635707145789</v>
      </c>
      <c r="BB49" t="s">
        <v>97</v>
      </c>
      <c r="BC49">
        <v>0.3626262797433597</v>
      </c>
      <c r="BD49" t="s">
        <v>97</v>
      </c>
      <c r="BE49">
        <v>0.33485977539916256</v>
      </c>
      <c r="BF49" t="s">
        <v>96</v>
      </c>
      <c r="BG49">
        <v>0.57796598508234909</v>
      </c>
      <c r="BH49" t="s">
        <v>96</v>
      </c>
      <c r="BI49">
        <v>1.4632347008802782E-3</v>
      </c>
      <c r="BJ49" t="s">
        <v>96</v>
      </c>
      <c r="BK49">
        <v>1.9790971130314139E-2</v>
      </c>
      <c r="BL49" t="s">
        <v>96</v>
      </c>
      <c r="BM49">
        <v>0.45954213456712334</v>
      </c>
      <c r="BN49" t="s">
        <v>96</v>
      </c>
      <c r="BO49">
        <v>0.98814603237119736</v>
      </c>
      <c r="BP49" t="s">
        <v>96</v>
      </c>
      <c r="BQ49">
        <v>0.99999999938311757</v>
      </c>
      <c r="BR49" t="s">
        <v>96</v>
      </c>
      <c r="BS49">
        <v>0.99999931327077751</v>
      </c>
      <c r="BT49" t="s">
        <v>97</v>
      </c>
      <c r="BU49">
        <v>0.61564230794200259</v>
      </c>
      <c r="BV49" t="s">
        <v>96</v>
      </c>
      <c r="BW49">
        <v>0.97808139057742083</v>
      </c>
      <c r="BX49" t="s">
        <v>96</v>
      </c>
      <c r="BY49">
        <v>0.99999999856202038</v>
      </c>
      <c r="BZ49" t="s">
        <v>97</v>
      </c>
      <c r="CA49">
        <v>0.95231510945929487</v>
      </c>
      <c r="CB49" t="s">
        <v>97</v>
      </c>
      <c r="CC49">
        <v>0.44635738816751636</v>
      </c>
      <c r="CD49" t="s">
        <v>97</v>
      </c>
      <c r="CE49">
        <v>0.36031642218280291</v>
      </c>
      <c r="CF49" t="s">
        <v>96</v>
      </c>
      <c r="CG49">
        <v>0.87637787420984536</v>
      </c>
      <c r="CH49" t="s">
        <v>96</v>
      </c>
      <c r="CI49">
        <v>0.99999999962506225</v>
      </c>
      <c r="CJ49" t="s">
        <v>96</v>
      </c>
      <c r="CK49">
        <v>0.99556133276253556</v>
      </c>
      <c r="CL49" t="s">
        <v>97</v>
      </c>
      <c r="CM49">
        <v>0.69947460329833988</v>
      </c>
      <c r="CN49" t="s">
        <v>97</v>
      </c>
      <c r="CO49">
        <v>0.99912058404838489</v>
      </c>
      <c r="CP49" t="s">
        <v>97</v>
      </c>
      <c r="CQ49">
        <v>0.47447731920157887</v>
      </c>
      <c r="CR49" t="s">
        <v>97</v>
      </c>
      <c r="CS49">
        <v>3.8365823282517919E-2</v>
      </c>
      <c r="CT49" t="s">
        <v>97</v>
      </c>
      <c r="CU49">
        <v>2.4916494894130503E-3</v>
      </c>
      <c r="CV49" t="s">
        <v>97</v>
      </c>
      <c r="CW49">
        <v>0.9381131520212791</v>
      </c>
      <c r="CX49" t="s">
        <v>97</v>
      </c>
      <c r="CY49">
        <v>0.2690913109364329</v>
      </c>
      <c r="CZ49" t="s">
        <v>97</v>
      </c>
      <c r="DA49">
        <v>3.1417669081738708E-2</v>
      </c>
      <c r="DB49" t="s">
        <v>97</v>
      </c>
      <c r="DC49">
        <v>0.98430041629587539</v>
      </c>
      <c r="DD49" t="s">
        <v>97</v>
      </c>
      <c r="DE49">
        <v>0.58239608212536509</v>
      </c>
      <c r="DF49" t="s">
        <v>97</v>
      </c>
      <c r="DG49">
        <v>0.99709291820246571</v>
      </c>
      <c r="DH49" t="s">
        <v>97</v>
      </c>
      <c r="DJ49">
        <v>8</v>
      </c>
    </row>
    <row r="50" spans="1:114" x14ac:dyDescent="0.25">
      <c r="A50" t="s">
        <v>145</v>
      </c>
      <c r="B50">
        <v>3.9399999999999998E-4</v>
      </c>
      <c r="C50">
        <v>0.98757315170346327</v>
      </c>
      <c r="D50" t="s">
        <v>97</v>
      </c>
      <c r="E50">
        <v>0.99443407976779419</v>
      </c>
      <c r="F50" t="s">
        <v>96</v>
      </c>
      <c r="G50">
        <v>4.9490129389189841E-2</v>
      </c>
      <c r="H50" t="s">
        <v>96</v>
      </c>
      <c r="I50">
        <v>0.13484475629353021</v>
      </c>
      <c r="J50" t="s">
        <v>96</v>
      </c>
      <c r="K50">
        <v>0.9932882647804423</v>
      </c>
      <c r="L50" t="s">
        <v>96</v>
      </c>
      <c r="M50">
        <v>0.99996533531474507</v>
      </c>
      <c r="N50" t="s">
        <v>96</v>
      </c>
      <c r="O50">
        <v>0.99999999333703116</v>
      </c>
      <c r="P50" t="s">
        <v>97</v>
      </c>
      <c r="Q50">
        <v>0.99992195911674286</v>
      </c>
      <c r="R50" t="s">
        <v>97</v>
      </c>
      <c r="S50">
        <v>0.99809373018497105</v>
      </c>
      <c r="T50" t="s">
        <v>97</v>
      </c>
      <c r="U50">
        <v>0.96085087006228376</v>
      </c>
      <c r="V50" t="s">
        <v>96</v>
      </c>
      <c r="W50">
        <v>0.57175544687808522</v>
      </c>
      <c r="X50" t="s">
        <v>96</v>
      </c>
      <c r="Y50">
        <v>3.0911377999300882E-3</v>
      </c>
      <c r="Z50" t="s">
        <v>96</v>
      </c>
      <c r="AA50">
        <v>1.0360914181587466E-2</v>
      </c>
      <c r="AB50" t="s">
        <v>96</v>
      </c>
      <c r="AC50">
        <v>0.55698664415032928</v>
      </c>
      <c r="AD50" t="s">
        <v>96</v>
      </c>
      <c r="AE50">
        <v>0.83947146572095288</v>
      </c>
      <c r="AF50" t="s">
        <v>96</v>
      </c>
      <c r="AG50">
        <v>0.99798459029261932</v>
      </c>
      <c r="AH50" t="s">
        <v>96</v>
      </c>
      <c r="AI50">
        <v>0.99998627085016745</v>
      </c>
      <c r="AJ50" t="s">
        <v>96</v>
      </c>
      <c r="AK50">
        <v>0.99999999115745497</v>
      </c>
      <c r="AL50" t="s">
        <v>96</v>
      </c>
      <c r="AM50">
        <v>0.37892698134842595</v>
      </c>
      <c r="AN50" t="s">
        <v>96</v>
      </c>
      <c r="AO50">
        <v>0.40772834256542034</v>
      </c>
      <c r="AP50" t="s">
        <v>96</v>
      </c>
      <c r="AQ50">
        <v>0.68923875480687613</v>
      </c>
      <c r="AR50" t="s">
        <v>96</v>
      </c>
      <c r="AS50">
        <v>1</v>
      </c>
      <c r="AT50" t="s">
        <v>96</v>
      </c>
      <c r="AU50">
        <v>0.99999613998296022</v>
      </c>
      <c r="AV50" t="s">
        <v>97</v>
      </c>
      <c r="AW50">
        <v>0.9739452371019155</v>
      </c>
      <c r="AX50" t="s">
        <v>97</v>
      </c>
      <c r="AY50">
        <v>0.86456916510170823</v>
      </c>
      <c r="AZ50" t="s">
        <v>97</v>
      </c>
      <c r="BA50">
        <v>0.72136278532973885</v>
      </c>
      <c r="BB50" t="s">
        <v>97</v>
      </c>
      <c r="BC50">
        <v>0.99999989402782918</v>
      </c>
      <c r="BD50" t="s">
        <v>96</v>
      </c>
      <c r="BE50">
        <v>0.9999982872633052</v>
      </c>
      <c r="BF50" t="s">
        <v>97</v>
      </c>
      <c r="BG50">
        <v>0.42315457820079616</v>
      </c>
      <c r="BH50" t="s">
        <v>97</v>
      </c>
      <c r="BI50">
        <v>0.18028437153011367</v>
      </c>
      <c r="BJ50" t="s">
        <v>97</v>
      </c>
      <c r="BK50">
        <v>2.8692537382151051E-2</v>
      </c>
      <c r="BL50" t="s">
        <v>97</v>
      </c>
      <c r="BM50">
        <v>1.0763646870552424E-2</v>
      </c>
      <c r="BN50" t="s">
        <v>97</v>
      </c>
      <c r="BO50">
        <v>5.35134999174669E-3</v>
      </c>
      <c r="BP50" t="s">
        <v>97</v>
      </c>
      <c r="BQ50">
        <v>0.61667332001070829</v>
      </c>
      <c r="BR50" t="s">
        <v>97</v>
      </c>
      <c r="BS50">
        <v>0.70434890119102189</v>
      </c>
      <c r="BT50" t="s">
        <v>97</v>
      </c>
      <c r="BU50">
        <v>0.39084408616174049</v>
      </c>
      <c r="BV50" t="s">
        <v>97</v>
      </c>
      <c r="BW50">
        <v>8.1748092624619018E-2</v>
      </c>
      <c r="BX50" t="s">
        <v>97</v>
      </c>
      <c r="BY50">
        <v>3.3175127877556498E-2</v>
      </c>
      <c r="BZ50" t="s">
        <v>97</v>
      </c>
      <c r="CA50">
        <v>1.8051005315704138E-2</v>
      </c>
      <c r="CB50" t="s">
        <v>97</v>
      </c>
      <c r="CC50">
        <v>0.86446182116153658</v>
      </c>
      <c r="CD50" t="s">
        <v>97</v>
      </c>
      <c r="CE50">
        <v>0.9999936844211984</v>
      </c>
      <c r="CF50" t="s">
        <v>97</v>
      </c>
      <c r="CG50">
        <v>0.97031131392205383</v>
      </c>
      <c r="CH50" t="s">
        <v>97</v>
      </c>
      <c r="CI50">
        <v>0.85389491701035203</v>
      </c>
      <c r="CJ50" t="s">
        <v>97</v>
      </c>
      <c r="CK50">
        <v>0.70734175909451635</v>
      </c>
      <c r="CL50" t="s">
        <v>97</v>
      </c>
      <c r="CM50">
        <v>0.99999995253079488</v>
      </c>
      <c r="CN50" t="s">
        <v>96</v>
      </c>
      <c r="CO50">
        <v>0.99922506011537693</v>
      </c>
      <c r="CP50" t="s">
        <v>97</v>
      </c>
      <c r="CQ50">
        <v>0.98219602894647218</v>
      </c>
      <c r="CR50" t="s">
        <v>97</v>
      </c>
      <c r="CS50">
        <v>0.93036536432243755</v>
      </c>
      <c r="CT50" t="s">
        <v>97</v>
      </c>
      <c r="CU50">
        <v>0.99951105315348732</v>
      </c>
      <c r="CV50" t="s">
        <v>96</v>
      </c>
      <c r="CW50">
        <v>0.99999910228710143</v>
      </c>
      <c r="CX50" t="s">
        <v>97</v>
      </c>
      <c r="CY50">
        <v>0.99986372078268027</v>
      </c>
      <c r="CZ50" t="s">
        <v>97</v>
      </c>
      <c r="DA50">
        <v>0.89419585375648936</v>
      </c>
      <c r="DB50" t="s">
        <v>96</v>
      </c>
      <c r="DC50">
        <v>0.99999996938810243</v>
      </c>
      <c r="DD50" t="s">
        <v>97</v>
      </c>
      <c r="DE50">
        <v>0.69455370822673523</v>
      </c>
      <c r="DF50" t="s">
        <v>96</v>
      </c>
      <c r="DG50">
        <v>0.52095262585252033</v>
      </c>
      <c r="DH50" t="s">
        <v>96</v>
      </c>
      <c r="DJ50">
        <v>8</v>
      </c>
    </row>
    <row r="51" spans="1:114" x14ac:dyDescent="0.25">
      <c r="A51" t="s">
        <v>146</v>
      </c>
      <c r="B51">
        <v>2.14E-4</v>
      </c>
      <c r="C51">
        <v>0.99999998720372951</v>
      </c>
      <c r="D51" t="s">
        <v>96</v>
      </c>
      <c r="E51">
        <v>0.99999999999940137</v>
      </c>
      <c r="F51" t="s">
        <v>97</v>
      </c>
      <c r="G51">
        <v>0.38450512340999843</v>
      </c>
      <c r="H51" t="s">
        <v>96</v>
      </c>
      <c r="I51">
        <v>7.9462923807021801E-2</v>
      </c>
      <c r="J51" t="s">
        <v>96</v>
      </c>
      <c r="K51">
        <v>5.1518790040011142E-2</v>
      </c>
      <c r="L51" t="s">
        <v>96</v>
      </c>
      <c r="M51">
        <v>0.99999779332946104</v>
      </c>
      <c r="N51" t="s">
        <v>97</v>
      </c>
      <c r="O51">
        <v>0.99655069853458145</v>
      </c>
      <c r="P51" t="s">
        <v>96</v>
      </c>
      <c r="Q51">
        <v>0.81388848016872106</v>
      </c>
      <c r="R51" t="s">
        <v>96</v>
      </c>
      <c r="S51">
        <v>1.4306342225098856E-3</v>
      </c>
      <c r="T51" t="s">
        <v>96</v>
      </c>
      <c r="U51">
        <v>0.36474418534297315</v>
      </c>
      <c r="V51" t="s">
        <v>96</v>
      </c>
      <c r="W51">
        <v>0.99999972335034359</v>
      </c>
      <c r="X51" t="s">
        <v>97</v>
      </c>
      <c r="Y51">
        <v>0.56519750632041976</v>
      </c>
      <c r="Z51" t="s">
        <v>96</v>
      </c>
      <c r="AA51">
        <v>0.15503142356948574</v>
      </c>
      <c r="AB51" t="s">
        <v>96</v>
      </c>
      <c r="AC51">
        <v>0.1066106579861521</v>
      </c>
      <c r="AD51" t="s">
        <v>96</v>
      </c>
      <c r="AE51">
        <v>0.99982866661871328</v>
      </c>
      <c r="AF51" t="s">
        <v>97</v>
      </c>
      <c r="AG51">
        <v>0.99975255267028462</v>
      </c>
      <c r="AH51" t="s">
        <v>96</v>
      </c>
      <c r="AI51">
        <v>0.92477206114846566</v>
      </c>
      <c r="AJ51" t="s">
        <v>96</v>
      </c>
      <c r="AK51">
        <v>3.5124477204068194E-3</v>
      </c>
      <c r="AL51" t="s">
        <v>96</v>
      </c>
      <c r="AM51">
        <v>0.5436482648287414</v>
      </c>
      <c r="AN51" t="s">
        <v>96</v>
      </c>
      <c r="AO51">
        <v>0.32432514177754079</v>
      </c>
      <c r="AP51" t="s">
        <v>96</v>
      </c>
      <c r="AQ51">
        <v>6.1064312310988411E-2</v>
      </c>
      <c r="AR51" t="s">
        <v>96</v>
      </c>
      <c r="AS51">
        <v>3.873762093532529E-2</v>
      </c>
      <c r="AT51" t="s">
        <v>96</v>
      </c>
      <c r="AU51">
        <v>0.99999979619474344</v>
      </c>
      <c r="AV51" t="s">
        <v>97</v>
      </c>
      <c r="AW51">
        <v>0.99274600147695879</v>
      </c>
      <c r="AX51" t="s">
        <v>96</v>
      </c>
      <c r="AY51">
        <v>0.75886409371172192</v>
      </c>
      <c r="AZ51" t="s">
        <v>96</v>
      </c>
      <c r="BA51">
        <v>8.1079092971170219E-4</v>
      </c>
      <c r="BB51" t="s">
        <v>96</v>
      </c>
      <c r="BC51">
        <v>0.30767070507113747</v>
      </c>
      <c r="BD51" t="s">
        <v>96</v>
      </c>
      <c r="BE51">
        <v>0.99981962863104068</v>
      </c>
      <c r="BF51" t="s">
        <v>96</v>
      </c>
      <c r="BG51">
        <v>0.99896580906706234</v>
      </c>
      <c r="BH51" t="s">
        <v>96</v>
      </c>
      <c r="BI51">
        <v>0.15703842898032594</v>
      </c>
      <c r="BJ51" t="s">
        <v>97</v>
      </c>
      <c r="BK51">
        <v>0.94882317781435876</v>
      </c>
      <c r="BL51" t="s">
        <v>97</v>
      </c>
      <c r="BM51">
        <v>0.99992335009064726</v>
      </c>
      <c r="BN51" t="s">
        <v>97</v>
      </c>
      <c r="BO51">
        <v>0.74006406325176699</v>
      </c>
      <c r="BP51" t="s">
        <v>96</v>
      </c>
      <c r="BQ51">
        <v>1</v>
      </c>
      <c r="BR51" t="s">
        <v>96</v>
      </c>
      <c r="BS51">
        <v>0.99999999993064026</v>
      </c>
      <c r="BT51" t="s">
        <v>96</v>
      </c>
      <c r="BU51">
        <v>2.1206536885451377E-2</v>
      </c>
      <c r="BV51" t="s">
        <v>97</v>
      </c>
      <c r="BW51">
        <v>0.58308167299206137</v>
      </c>
      <c r="BX51" t="s">
        <v>97</v>
      </c>
      <c r="BY51">
        <v>0.96417253471559938</v>
      </c>
      <c r="BZ51" t="s">
        <v>97</v>
      </c>
      <c r="CA51">
        <v>0.98552361773757258</v>
      </c>
      <c r="CB51" t="s">
        <v>96</v>
      </c>
      <c r="CC51">
        <v>0.99988019111892346</v>
      </c>
      <c r="CD51" t="s">
        <v>97</v>
      </c>
      <c r="CE51">
        <v>1.2481046566573673E-2</v>
      </c>
      <c r="CF51" t="s">
        <v>97</v>
      </c>
      <c r="CG51">
        <v>0.4735248689675563</v>
      </c>
      <c r="CH51" t="s">
        <v>97</v>
      </c>
      <c r="CI51">
        <v>0.92656077994150343</v>
      </c>
      <c r="CJ51" t="s">
        <v>97</v>
      </c>
      <c r="CK51">
        <v>0.99512178594277834</v>
      </c>
      <c r="CL51" t="s">
        <v>96</v>
      </c>
      <c r="CM51">
        <v>0.99923463300026971</v>
      </c>
      <c r="CN51" t="s">
        <v>97</v>
      </c>
      <c r="CO51">
        <v>0.94590403183206573</v>
      </c>
      <c r="CP51" t="s">
        <v>96</v>
      </c>
      <c r="CQ51">
        <v>0.52288314890462528</v>
      </c>
      <c r="CR51" t="s">
        <v>96</v>
      </c>
      <c r="CS51">
        <v>1.6018499426506683E-4</v>
      </c>
      <c r="CT51" t="s">
        <v>96</v>
      </c>
      <c r="CU51">
        <v>0.14555874814458258</v>
      </c>
      <c r="CV51" t="s">
        <v>96</v>
      </c>
      <c r="CW51">
        <v>0.99956844543175505</v>
      </c>
      <c r="CX51" t="s">
        <v>96</v>
      </c>
      <c r="CY51">
        <v>4.470796552711731E-2</v>
      </c>
      <c r="CZ51" t="s">
        <v>96</v>
      </c>
      <c r="DA51">
        <v>0.9411790883598552</v>
      </c>
      <c r="DB51" t="s">
        <v>96</v>
      </c>
      <c r="DC51">
        <v>0.30724023116831412</v>
      </c>
      <c r="DD51" t="s">
        <v>96</v>
      </c>
      <c r="DE51">
        <v>0.99988218309489363</v>
      </c>
      <c r="DF51" t="s">
        <v>96</v>
      </c>
      <c r="DG51">
        <v>0.75902531483625957</v>
      </c>
      <c r="DH51" t="s">
        <v>97</v>
      </c>
      <c r="DJ51">
        <v>8</v>
      </c>
    </row>
    <row r="52" spans="1:114" x14ac:dyDescent="0.25">
      <c r="A52" t="s">
        <v>147</v>
      </c>
      <c r="B52">
        <v>2.14E-4</v>
      </c>
      <c r="C52">
        <v>0.99999998722606487</v>
      </c>
      <c r="D52" t="s">
        <v>96</v>
      </c>
      <c r="E52">
        <v>0.9999999999994047</v>
      </c>
      <c r="F52" t="s">
        <v>97</v>
      </c>
      <c r="G52">
        <v>0.3844526796993617</v>
      </c>
      <c r="H52" t="s">
        <v>96</v>
      </c>
      <c r="I52">
        <v>7.9265212934777618E-2</v>
      </c>
      <c r="J52" t="s">
        <v>96</v>
      </c>
      <c r="K52">
        <v>5.1316868316448883E-2</v>
      </c>
      <c r="L52" t="s">
        <v>96</v>
      </c>
      <c r="M52">
        <v>0.99999782358082079</v>
      </c>
      <c r="N52" t="s">
        <v>97</v>
      </c>
      <c r="O52">
        <v>0.99653704379732511</v>
      </c>
      <c r="P52" t="s">
        <v>96</v>
      </c>
      <c r="Q52">
        <v>0.81372321724206664</v>
      </c>
      <c r="R52" t="s">
        <v>96</v>
      </c>
      <c r="S52">
        <v>1.1968805075219802E-3</v>
      </c>
      <c r="T52" t="s">
        <v>96</v>
      </c>
      <c r="U52">
        <v>0.36542982580802774</v>
      </c>
      <c r="V52" t="s">
        <v>96</v>
      </c>
      <c r="W52">
        <v>0.99999972481528621</v>
      </c>
      <c r="X52" t="s">
        <v>97</v>
      </c>
      <c r="Y52">
        <v>0.56544782700060836</v>
      </c>
      <c r="Z52" t="s">
        <v>96</v>
      </c>
      <c r="AA52">
        <v>0.15553938896929531</v>
      </c>
      <c r="AB52" t="s">
        <v>96</v>
      </c>
      <c r="AC52">
        <v>0.10623763302134825</v>
      </c>
      <c r="AD52" t="s">
        <v>96</v>
      </c>
      <c r="AE52">
        <v>0.99982839915747834</v>
      </c>
      <c r="AF52" t="s">
        <v>97</v>
      </c>
      <c r="AG52">
        <v>0.99975341040766097</v>
      </c>
      <c r="AH52" t="s">
        <v>96</v>
      </c>
      <c r="AI52">
        <v>0.9247563415084239</v>
      </c>
      <c r="AJ52" t="s">
        <v>96</v>
      </c>
      <c r="AK52">
        <v>3.7797317198351443E-3</v>
      </c>
      <c r="AL52" t="s">
        <v>96</v>
      </c>
      <c r="AM52">
        <v>0.54359468035584335</v>
      </c>
      <c r="AN52" t="s">
        <v>96</v>
      </c>
      <c r="AO52">
        <v>0.32481543011274616</v>
      </c>
      <c r="AP52" t="s">
        <v>96</v>
      </c>
      <c r="AQ52">
        <v>6.0956936682915241E-2</v>
      </c>
      <c r="AR52" t="s">
        <v>96</v>
      </c>
      <c r="AS52">
        <v>3.8334233063973655E-2</v>
      </c>
      <c r="AT52" t="s">
        <v>96</v>
      </c>
      <c r="AU52">
        <v>0.99999979529285143</v>
      </c>
      <c r="AV52" t="s">
        <v>97</v>
      </c>
      <c r="AW52">
        <v>0.99271189885574607</v>
      </c>
      <c r="AX52" t="s">
        <v>96</v>
      </c>
      <c r="AY52">
        <v>0.75869183662161221</v>
      </c>
      <c r="AZ52" t="s">
        <v>96</v>
      </c>
      <c r="BA52">
        <v>8.9905760740638385E-4</v>
      </c>
      <c r="BB52" t="s">
        <v>96</v>
      </c>
      <c r="BC52">
        <v>0.30707482098437056</v>
      </c>
      <c r="BD52" t="s">
        <v>96</v>
      </c>
      <c r="BE52">
        <v>0.99982011660226144</v>
      </c>
      <c r="BF52" t="s">
        <v>96</v>
      </c>
      <c r="BG52">
        <v>0.99896261265263997</v>
      </c>
      <c r="BH52" t="s">
        <v>96</v>
      </c>
      <c r="BI52">
        <v>0.15714130869654652</v>
      </c>
      <c r="BJ52" t="s">
        <v>97</v>
      </c>
      <c r="BK52">
        <v>0.9488373058674392</v>
      </c>
      <c r="BL52" t="s">
        <v>97</v>
      </c>
      <c r="BM52">
        <v>0.99992285990906715</v>
      </c>
      <c r="BN52" t="s">
        <v>97</v>
      </c>
      <c r="BO52">
        <v>0.74032582491133248</v>
      </c>
      <c r="BP52" t="s">
        <v>96</v>
      </c>
      <c r="BQ52">
        <v>1</v>
      </c>
      <c r="BR52" t="s">
        <v>96</v>
      </c>
      <c r="BS52">
        <v>0.9999999999307021</v>
      </c>
      <c r="BT52" t="s">
        <v>96</v>
      </c>
      <c r="BU52">
        <v>2.1193074552458335E-2</v>
      </c>
      <c r="BV52" t="s">
        <v>97</v>
      </c>
      <c r="BW52">
        <v>0.58322655325680661</v>
      </c>
      <c r="BX52" t="s">
        <v>97</v>
      </c>
      <c r="BY52">
        <v>0.96409196112296425</v>
      </c>
      <c r="BZ52" t="s">
        <v>97</v>
      </c>
      <c r="CA52">
        <v>0.98551391214056983</v>
      </c>
      <c r="CB52" t="s">
        <v>96</v>
      </c>
      <c r="CC52">
        <v>0.99987962422975696</v>
      </c>
      <c r="CD52" t="s">
        <v>97</v>
      </c>
      <c r="CE52">
        <v>1.2750538263550437E-2</v>
      </c>
      <c r="CF52" t="s">
        <v>97</v>
      </c>
      <c r="CG52">
        <v>0.47405554191448795</v>
      </c>
      <c r="CH52" t="s">
        <v>97</v>
      </c>
      <c r="CI52">
        <v>0.92655684784447356</v>
      </c>
      <c r="CJ52" t="s">
        <v>97</v>
      </c>
      <c r="CK52">
        <v>0.99511230594386435</v>
      </c>
      <c r="CL52" t="s">
        <v>96</v>
      </c>
      <c r="CM52">
        <v>0.9992411026032505</v>
      </c>
      <c r="CN52" t="s">
        <v>97</v>
      </c>
      <c r="CO52">
        <v>0.94594344770871508</v>
      </c>
      <c r="CP52" t="s">
        <v>96</v>
      </c>
      <c r="CQ52">
        <v>0.52246170849070594</v>
      </c>
      <c r="CR52" t="s">
        <v>96</v>
      </c>
      <c r="CS52">
        <v>1.9616086299345525E-4</v>
      </c>
      <c r="CT52" t="s">
        <v>96</v>
      </c>
      <c r="CU52">
        <v>0.14602280513007337</v>
      </c>
      <c r="CV52" t="s">
        <v>96</v>
      </c>
      <c r="CW52">
        <v>0.99956819709778122</v>
      </c>
      <c r="CX52" t="s">
        <v>96</v>
      </c>
      <c r="CY52">
        <v>4.4882485441278819E-2</v>
      </c>
      <c r="CZ52" t="s">
        <v>96</v>
      </c>
      <c r="DA52">
        <v>0.94135496915664574</v>
      </c>
      <c r="DB52" t="s">
        <v>96</v>
      </c>
      <c r="DC52">
        <v>0.30749128275647586</v>
      </c>
      <c r="DD52" t="s">
        <v>96</v>
      </c>
      <c r="DE52">
        <v>0.99988248819812253</v>
      </c>
      <c r="DF52" t="s">
        <v>96</v>
      </c>
      <c r="DG52">
        <v>0.75923831656637919</v>
      </c>
      <c r="DH52" t="s">
        <v>97</v>
      </c>
      <c r="DJ52">
        <v>8</v>
      </c>
    </row>
    <row r="53" spans="1:114" x14ac:dyDescent="0.25">
      <c r="A53" t="s">
        <v>148</v>
      </c>
      <c r="B53">
        <v>5.7000000000000003E-5</v>
      </c>
      <c r="C53">
        <v>0.93236274155074494</v>
      </c>
      <c r="D53" t="s">
        <v>97</v>
      </c>
      <c r="E53">
        <v>0.99999999996097411</v>
      </c>
      <c r="F53" t="s">
        <v>96</v>
      </c>
      <c r="G53">
        <v>0.8510922668521107</v>
      </c>
      <c r="H53" t="s">
        <v>96</v>
      </c>
      <c r="I53">
        <v>0.99999999999999822</v>
      </c>
      <c r="J53" t="s">
        <v>97</v>
      </c>
      <c r="K53">
        <v>0.99999906749092127</v>
      </c>
      <c r="L53" t="s">
        <v>96</v>
      </c>
      <c r="M53">
        <v>0.94313692220532264</v>
      </c>
      <c r="N53" t="s">
        <v>96</v>
      </c>
      <c r="O53">
        <v>0.99999999999562661</v>
      </c>
      <c r="P53" t="s">
        <v>96</v>
      </c>
      <c r="Q53">
        <v>0.62434294628178444</v>
      </c>
      <c r="R53" t="s">
        <v>96</v>
      </c>
      <c r="S53">
        <v>0.99913892071293198</v>
      </c>
      <c r="T53" t="s">
        <v>96</v>
      </c>
      <c r="U53">
        <v>2.4661520882831578E-3</v>
      </c>
      <c r="V53" t="s">
        <v>96</v>
      </c>
      <c r="W53">
        <v>0.89217518197961077</v>
      </c>
      <c r="X53" t="s">
        <v>96</v>
      </c>
      <c r="Y53">
        <v>0.21059586137951192</v>
      </c>
      <c r="Z53" t="s">
        <v>96</v>
      </c>
      <c r="AA53">
        <v>0.94417710305297264</v>
      </c>
      <c r="AB53" t="s">
        <v>96</v>
      </c>
      <c r="AC53">
        <v>0.79493821077615145</v>
      </c>
      <c r="AD53" t="s">
        <v>96</v>
      </c>
      <c r="AE53">
        <v>0.29944502737930412</v>
      </c>
      <c r="AF53" t="s">
        <v>96</v>
      </c>
      <c r="AG53">
        <v>0.90083548710239403</v>
      </c>
      <c r="AH53" t="s">
        <v>96</v>
      </c>
      <c r="AI53">
        <v>0.1187801932130923</v>
      </c>
      <c r="AJ53" t="s">
        <v>96</v>
      </c>
      <c r="AK53">
        <v>0.58208701705685706</v>
      </c>
      <c r="AL53" t="s">
        <v>96</v>
      </c>
      <c r="AM53">
        <v>1.5424952337955711E-3</v>
      </c>
      <c r="AN53" t="s">
        <v>96</v>
      </c>
      <c r="AO53">
        <v>0.90502010036278069</v>
      </c>
      <c r="AP53" t="s">
        <v>96</v>
      </c>
      <c r="AQ53">
        <v>0.99999999912627369</v>
      </c>
      <c r="AR53" t="s">
        <v>97</v>
      </c>
      <c r="AS53">
        <v>0.99999998780679922</v>
      </c>
      <c r="AT53" t="s">
        <v>96</v>
      </c>
      <c r="AU53">
        <v>0.97035803189686654</v>
      </c>
      <c r="AV53" t="s">
        <v>96</v>
      </c>
      <c r="AW53">
        <v>1</v>
      </c>
      <c r="AX53" t="s">
        <v>97</v>
      </c>
      <c r="AY53">
        <v>0.70633406822462375</v>
      </c>
      <c r="AZ53" t="s">
        <v>96</v>
      </c>
      <c r="BA53">
        <v>0.99983217871248919</v>
      </c>
      <c r="BB53" t="s">
        <v>96</v>
      </c>
      <c r="BC53">
        <v>3.123396654145294E-3</v>
      </c>
      <c r="BD53" t="s">
        <v>96</v>
      </c>
      <c r="BE53">
        <v>0.82820719960241873</v>
      </c>
      <c r="BF53" t="s">
        <v>97</v>
      </c>
      <c r="BG53">
        <v>0.96724563256045315</v>
      </c>
      <c r="BH53" t="s">
        <v>97</v>
      </c>
      <c r="BI53">
        <v>0.99999997721164002</v>
      </c>
      <c r="BJ53" t="s">
        <v>97</v>
      </c>
      <c r="BK53">
        <v>0.89532642002536067</v>
      </c>
      <c r="BL53" t="s">
        <v>97</v>
      </c>
      <c r="BM53">
        <v>0.99999855034493557</v>
      </c>
      <c r="BN53" t="s">
        <v>96</v>
      </c>
      <c r="BO53">
        <v>0.99836724844541846</v>
      </c>
      <c r="BP53" t="s">
        <v>97</v>
      </c>
      <c r="BQ53">
        <v>9.4374628121232318E-2</v>
      </c>
      <c r="BR53" t="s">
        <v>96</v>
      </c>
      <c r="BS53">
        <v>0.99999695634167374</v>
      </c>
      <c r="BT53" t="s">
        <v>96</v>
      </c>
      <c r="BU53">
        <v>0.92969789101216949</v>
      </c>
      <c r="BV53" t="s">
        <v>96</v>
      </c>
      <c r="BW53">
        <v>0.99999999981662047</v>
      </c>
      <c r="BX53" t="s">
        <v>96</v>
      </c>
      <c r="BY53">
        <v>0.594218679114912</v>
      </c>
      <c r="BZ53" t="s">
        <v>96</v>
      </c>
      <c r="CA53">
        <v>0.99856768681410613</v>
      </c>
      <c r="CB53" t="s">
        <v>96</v>
      </c>
      <c r="CC53">
        <v>2.0480585231419379E-3</v>
      </c>
      <c r="CD53" t="s">
        <v>96</v>
      </c>
      <c r="CE53">
        <v>0.99370132189731353</v>
      </c>
      <c r="CF53" t="s">
        <v>96</v>
      </c>
      <c r="CG53">
        <v>0.99999996573425698</v>
      </c>
      <c r="CH53" t="s">
        <v>97</v>
      </c>
      <c r="CI53">
        <v>0.83804285388745825</v>
      </c>
      <c r="CJ53" t="s">
        <v>96</v>
      </c>
      <c r="CK53">
        <v>0.99999764101395316</v>
      </c>
      <c r="CL53" t="s">
        <v>96</v>
      </c>
      <c r="CM53">
        <v>4.5841224597149566E-3</v>
      </c>
      <c r="CN53" t="s">
        <v>96</v>
      </c>
      <c r="CO53">
        <v>0.96584419008364342</v>
      </c>
      <c r="CP53" t="s">
        <v>97</v>
      </c>
      <c r="CQ53">
        <v>0.99983884145153346</v>
      </c>
      <c r="CR53" t="s">
        <v>96</v>
      </c>
      <c r="CS53">
        <v>0.99993159412620836</v>
      </c>
      <c r="CT53" t="s">
        <v>97</v>
      </c>
      <c r="CU53">
        <v>5.1945021086253873E-2</v>
      </c>
      <c r="CV53" t="s">
        <v>96</v>
      </c>
      <c r="CW53">
        <v>0.6902393891045806</v>
      </c>
      <c r="CX53" t="s">
        <v>96</v>
      </c>
      <c r="CY53">
        <v>0.99976034376379519</v>
      </c>
      <c r="CZ53" t="s">
        <v>96</v>
      </c>
      <c r="DA53">
        <v>2.8093605894481399E-3</v>
      </c>
      <c r="DB53" t="s">
        <v>96</v>
      </c>
      <c r="DC53">
        <v>0.96995047051837302</v>
      </c>
      <c r="DD53" t="s">
        <v>97</v>
      </c>
      <c r="DE53">
        <v>0.22205333905725522</v>
      </c>
      <c r="DF53" t="s">
        <v>96</v>
      </c>
      <c r="DG53">
        <v>1.1989058114914908E-2</v>
      </c>
      <c r="DH53" t="s">
        <v>96</v>
      </c>
      <c r="DJ53">
        <v>7</v>
      </c>
    </row>
    <row r="54" spans="1:114" x14ac:dyDescent="0.25">
      <c r="A54" t="s">
        <v>149</v>
      </c>
      <c r="B54">
        <v>7.4999999999999993E-5</v>
      </c>
      <c r="C54">
        <v>1.0786450550915427E-2</v>
      </c>
      <c r="D54" t="s">
        <v>97</v>
      </c>
      <c r="E54">
        <v>0.23887727937092484</v>
      </c>
      <c r="F54" t="s">
        <v>97</v>
      </c>
      <c r="G54">
        <v>4.9694025180291312E-4</v>
      </c>
      <c r="H54" t="s">
        <v>97</v>
      </c>
      <c r="I54">
        <v>8.8691890879566415E-4</v>
      </c>
      <c r="J54" t="s">
        <v>97</v>
      </c>
      <c r="K54">
        <v>3.8765235251571051E-3</v>
      </c>
      <c r="L54" t="s">
        <v>97</v>
      </c>
      <c r="M54">
        <v>8.316481382316776E-3</v>
      </c>
      <c r="N54" t="s">
        <v>97</v>
      </c>
      <c r="O54">
        <v>0.728332514416828</v>
      </c>
      <c r="P54" t="s">
        <v>97</v>
      </c>
      <c r="Q54">
        <v>6.4367611398559066E-2</v>
      </c>
      <c r="R54" t="s">
        <v>97</v>
      </c>
      <c r="S54">
        <v>9.3005215876073466E-2</v>
      </c>
      <c r="T54" t="s">
        <v>97</v>
      </c>
      <c r="U54">
        <v>3.9598038750887632E-4</v>
      </c>
      <c r="V54" t="s">
        <v>97</v>
      </c>
      <c r="W54">
        <v>0.96907004234890171</v>
      </c>
      <c r="X54" t="s">
        <v>96</v>
      </c>
      <c r="Y54">
        <v>0.96525899470205312</v>
      </c>
      <c r="Z54" t="s">
        <v>97</v>
      </c>
      <c r="AA54">
        <v>0.99303725230851436</v>
      </c>
      <c r="AB54" t="s">
        <v>97</v>
      </c>
      <c r="AC54">
        <v>0.99999767391991745</v>
      </c>
      <c r="AD54" t="s">
        <v>97</v>
      </c>
      <c r="AE54">
        <v>0.99999999999880773</v>
      </c>
      <c r="AF54" t="s">
        <v>97</v>
      </c>
      <c r="AG54">
        <v>0.61225933287022472</v>
      </c>
      <c r="AH54" t="s">
        <v>96</v>
      </c>
      <c r="AI54">
        <v>0.99978613044316922</v>
      </c>
      <c r="AJ54" t="s">
        <v>96</v>
      </c>
      <c r="AK54">
        <v>0.99880160044260735</v>
      </c>
      <c r="AL54" t="s">
        <v>96</v>
      </c>
      <c r="AM54">
        <v>0.91297068990857155</v>
      </c>
      <c r="AN54" t="s">
        <v>97</v>
      </c>
      <c r="AO54">
        <v>0.31739593777521879</v>
      </c>
      <c r="AP54" t="s">
        <v>97</v>
      </c>
      <c r="AQ54">
        <v>0.45973901604698464</v>
      </c>
      <c r="AR54" t="s">
        <v>97</v>
      </c>
      <c r="AS54">
        <v>0.83124484026638623</v>
      </c>
      <c r="AT54" t="s">
        <v>97</v>
      </c>
      <c r="AU54">
        <v>0.94974740221223641</v>
      </c>
      <c r="AV54" t="s">
        <v>97</v>
      </c>
      <c r="AW54">
        <v>0.99937834505109191</v>
      </c>
      <c r="AX54" t="s">
        <v>96</v>
      </c>
      <c r="AY54">
        <v>0.99995001975174314</v>
      </c>
      <c r="AZ54" t="s">
        <v>97</v>
      </c>
      <c r="BA54">
        <v>0.99999688952781107</v>
      </c>
      <c r="BB54" t="s">
        <v>97</v>
      </c>
      <c r="BC54">
        <v>0.22902403719484843</v>
      </c>
      <c r="BD54" t="s">
        <v>97</v>
      </c>
      <c r="BE54">
        <v>0.99999997670961915</v>
      </c>
      <c r="BF54" t="s">
        <v>96</v>
      </c>
      <c r="BG54">
        <v>0.99817545750336834</v>
      </c>
      <c r="BH54" t="s">
        <v>96</v>
      </c>
      <c r="BI54">
        <v>0.97955258614551677</v>
      </c>
      <c r="BJ54" t="s">
        <v>96</v>
      </c>
      <c r="BK54">
        <v>7.0475568698563418E-2</v>
      </c>
      <c r="BL54" t="s">
        <v>96</v>
      </c>
      <c r="BM54">
        <v>0.67343509463471229</v>
      </c>
      <c r="BN54" t="s">
        <v>96</v>
      </c>
      <c r="BO54">
        <v>0.57843232313220505</v>
      </c>
      <c r="BP54" t="s">
        <v>96</v>
      </c>
      <c r="BQ54">
        <v>0.99999999702944453</v>
      </c>
      <c r="BR54" t="s">
        <v>97</v>
      </c>
      <c r="BS54">
        <v>0.99991675337918662</v>
      </c>
      <c r="BT54" t="s">
        <v>96</v>
      </c>
      <c r="BU54">
        <v>0.9967761816196461</v>
      </c>
      <c r="BV54" t="s">
        <v>96</v>
      </c>
      <c r="BW54">
        <v>0.11531264486436377</v>
      </c>
      <c r="BX54" t="s">
        <v>96</v>
      </c>
      <c r="BY54">
        <v>0.82050170348122786</v>
      </c>
      <c r="BZ54" t="s">
        <v>96</v>
      </c>
      <c r="CA54">
        <v>0.73738142877977508</v>
      </c>
      <c r="CB54" t="s">
        <v>96</v>
      </c>
      <c r="CC54">
        <v>0.999992724148416</v>
      </c>
      <c r="CD54" t="s">
        <v>97</v>
      </c>
      <c r="CE54">
        <v>0.99999981536613036</v>
      </c>
      <c r="CF54" t="s">
        <v>96</v>
      </c>
      <c r="CG54">
        <v>0.34857619266099626</v>
      </c>
      <c r="CH54" t="s">
        <v>96</v>
      </c>
      <c r="CI54">
        <v>0.98858876865098477</v>
      </c>
      <c r="CJ54" t="s">
        <v>96</v>
      </c>
      <c r="CK54">
        <v>0.97147644788648158</v>
      </c>
      <c r="CL54" t="s">
        <v>96</v>
      </c>
      <c r="CM54">
        <v>0.99000294798390842</v>
      </c>
      <c r="CN54" t="s">
        <v>97</v>
      </c>
      <c r="CO54">
        <v>0.54785965443300511</v>
      </c>
      <c r="CP54" t="s">
        <v>96</v>
      </c>
      <c r="CQ54">
        <v>0.99931343389336857</v>
      </c>
      <c r="CR54" t="s">
        <v>96</v>
      </c>
      <c r="CS54">
        <v>0.99701669524698455</v>
      </c>
      <c r="CT54" t="s">
        <v>96</v>
      </c>
      <c r="CU54">
        <v>0.94120842396873983</v>
      </c>
      <c r="CV54" t="s">
        <v>97</v>
      </c>
      <c r="CW54">
        <v>0.95087633584808562</v>
      </c>
      <c r="CX54" t="s">
        <v>97</v>
      </c>
      <c r="CY54">
        <v>0.97774003160817946</v>
      </c>
      <c r="CZ54" t="s">
        <v>97</v>
      </c>
      <c r="DA54">
        <v>4.6288715742627384E-2</v>
      </c>
      <c r="DB54" t="s">
        <v>97</v>
      </c>
      <c r="DC54">
        <v>0.99999999991496757</v>
      </c>
      <c r="DD54" t="s">
        <v>96</v>
      </c>
      <c r="DE54">
        <v>0.54477681860161675</v>
      </c>
      <c r="DF54" t="s">
        <v>97</v>
      </c>
      <c r="DG54">
        <v>0.4515470902780564</v>
      </c>
      <c r="DH54" t="s">
        <v>97</v>
      </c>
      <c r="DJ54">
        <v>7</v>
      </c>
    </row>
    <row r="55" spans="1:114" x14ac:dyDescent="0.25">
      <c r="A55" t="s">
        <v>150</v>
      </c>
      <c r="B55">
        <v>5.13E-4</v>
      </c>
      <c r="C55">
        <v>0.99596098829462398</v>
      </c>
      <c r="D55" t="s">
        <v>97</v>
      </c>
      <c r="E55">
        <v>0.9980116483369218</v>
      </c>
      <c r="F55" t="s">
        <v>96</v>
      </c>
      <c r="G55">
        <v>1</v>
      </c>
      <c r="H55" t="s">
        <v>97</v>
      </c>
      <c r="I55">
        <v>0.43600350045715897</v>
      </c>
      <c r="J55" t="s">
        <v>97</v>
      </c>
      <c r="K55">
        <v>0.90846408660314004</v>
      </c>
      <c r="L55" t="s">
        <v>96</v>
      </c>
      <c r="M55">
        <v>0.99838614187366992</v>
      </c>
      <c r="N55" t="s">
        <v>96</v>
      </c>
      <c r="O55">
        <v>0.99999795934116631</v>
      </c>
      <c r="P55" t="s">
        <v>96</v>
      </c>
      <c r="Q55">
        <v>0.22343939820975278</v>
      </c>
      <c r="R55" t="s">
        <v>96</v>
      </c>
      <c r="S55">
        <v>0.4445638201335953</v>
      </c>
      <c r="T55" t="s">
        <v>96</v>
      </c>
      <c r="U55">
        <v>0.43473038570151501</v>
      </c>
      <c r="V55" t="s">
        <v>96</v>
      </c>
      <c r="W55">
        <v>0.7190080663781</v>
      </c>
      <c r="X55" t="s">
        <v>96</v>
      </c>
      <c r="Y55">
        <v>0.99676201977668599</v>
      </c>
      <c r="Z55" t="s">
        <v>96</v>
      </c>
      <c r="AA55">
        <v>0.96453541148810695</v>
      </c>
      <c r="AB55" t="s">
        <v>97</v>
      </c>
      <c r="AC55">
        <v>0.30161647257077984</v>
      </c>
      <c r="AD55" t="s">
        <v>96</v>
      </c>
      <c r="AE55">
        <v>0.73333734485562363</v>
      </c>
      <c r="AF55" t="s">
        <v>96</v>
      </c>
      <c r="AG55">
        <v>0.94294896710259968</v>
      </c>
      <c r="AH55" t="s">
        <v>96</v>
      </c>
      <c r="AI55">
        <v>1.5191799376577997E-2</v>
      </c>
      <c r="AJ55" t="s">
        <v>96</v>
      </c>
      <c r="AK55">
        <v>4.7594506994647401E-2</v>
      </c>
      <c r="AL55" t="s">
        <v>96</v>
      </c>
      <c r="AM55">
        <v>4.5820368208779771E-2</v>
      </c>
      <c r="AN55" t="s">
        <v>96</v>
      </c>
      <c r="AO55">
        <v>0.99746996744829952</v>
      </c>
      <c r="AP55" t="s">
        <v>97</v>
      </c>
      <c r="AQ55">
        <v>5.9044305350189008E-2</v>
      </c>
      <c r="AR55" t="s">
        <v>97</v>
      </c>
      <c r="AS55">
        <v>0.99993248815081581</v>
      </c>
      <c r="AT55" t="s">
        <v>96</v>
      </c>
      <c r="AU55">
        <v>1</v>
      </c>
      <c r="AV55" t="s">
        <v>97</v>
      </c>
      <c r="AW55">
        <v>0.99999398097326164</v>
      </c>
      <c r="AX55" t="s">
        <v>97</v>
      </c>
      <c r="AY55">
        <v>0.80439069333540614</v>
      </c>
      <c r="AZ55" t="s">
        <v>96</v>
      </c>
      <c r="BA55">
        <v>0.95184809343665278</v>
      </c>
      <c r="BB55" t="s">
        <v>96</v>
      </c>
      <c r="BC55">
        <v>0.94841193251444922</v>
      </c>
      <c r="BD55" t="s">
        <v>96</v>
      </c>
      <c r="BE55">
        <v>0.45439184392586462</v>
      </c>
      <c r="BF55" t="s">
        <v>97</v>
      </c>
      <c r="BG55">
        <v>0.8988869717764415</v>
      </c>
      <c r="BH55" t="s">
        <v>96</v>
      </c>
      <c r="BI55">
        <v>0.99794119554376748</v>
      </c>
      <c r="BJ55" t="s">
        <v>96</v>
      </c>
      <c r="BK55">
        <v>0.99999640921525301</v>
      </c>
      <c r="BL55" t="s">
        <v>96</v>
      </c>
      <c r="BM55">
        <v>0.21191907564163381</v>
      </c>
      <c r="BN55" t="s">
        <v>96</v>
      </c>
      <c r="BO55">
        <v>0.42659017716278291</v>
      </c>
      <c r="BP55" t="s">
        <v>96</v>
      </c>
      <c r="BQ55">
        <v>0.41729229586170302</v>
      </c>
      <c r="BR55" t="s">
        <v>96</v>
      </c>
      <c r="BS55">
        <v>8.7216456719391156E-3</v>
      </c>
      <c r="BT55" t="s">
        <v>96</v>
      </c>
      <c r="BU55">
        <v>6.3355788413782754E-2</v>
      </c>
      <c r="BV55" t="s">
        <v>96</v>
      </c>
      <c r="BW55">
        <v>0.19645486425713021</v>
      </c>
      <c r="BX55" t="s">
        <v>96</v>
      </c>
      <c r="BY55">
        <v>9.5746362763438064E-5</v>
      </c>
      <c r="BZ55" t="s">
        <v>96</v>
      </c>
      <c r="CA55">
        <v>5.2738819277153848E-4</v>
      </c>
      <c r="CB55" t="s">
        <v>96</v>
      </c>
      <c r="CC55">
        <v>4.1344117850039552E-4</v>
      </c>
      <c r="CD55" t="s">
        <v>96</v>
      </c>
      <c r="CE55">
        <v>0.99990685454658013</v>
      </c>
      <c r="CF55" t="s">
        <v>97</v>
      </c>
      <c r="CG55">
        <v>0.9905970140336654</v>
      </c>
      <c r="CH55" t="s">
        <v>97</v>
      </c>
      <c r="CI55">
        <v>0.98817294695052571</v>
      </c>
      <c r="CJ55" t="s">
        <v>96</v>
      </c>
      <c r="CK55">
        <v>0.99957467813052336</v>
      </c>
      <c r="CL55" t="s">
        <v>96</v>
      </c>
      <c r="CM55">
        <v>0.99949738239128172</v>
      </c>
      <c r="CN55" t="s">
        <v>96</v>
      </c>
      <c r="CO55">
        <v>0.99999614771250966</v>
      </c>
      <c r="CP55" t="s">
        <v>97</v>
      </c>
      <c r="CQ55">
        <v>0.79172349830493882</v>
      </c>
      <c r="CR55" t="s">
        <v>96</v>
      </c>
      <c r="CS55">
        <v>0.94661272282824849</v>
      </c>
      <c r="CT55" t="s">
        <v>96</v>
      </c>
      <c r="CU55">
        <v>0.9428257586647103</v>
      </c>
      <c r="CV55" t="s">
        <v>96</v>
      </c>
      <c r="CW55">
        <v>0.48164327100757287</v>
      </c>
      <c r="CX55" t="s">
        <v>96</v>
      </c>
      <c r="CY55">
        <v>0.74122368731019406</v>
      </c>
      <c r="CZ55" t="s">
        <v>96</v>
      </c>
      <c r="DA55">
        <v>0.73203120950377365</v>
      </c>
      <c r="DB55" t="s">
        <v>96</v>
      </c>
      <c r="DC55">
        <v>0.99999945674268798</v>
      </c>
      <c r="DD55" t="s">
        <v>97</v>
      </c>
      <c r="DE55">
        <v>0.99999963316395757</v>
      </c>
      <c r="DF55" t="s">
        <v>97</v>
      </c>
      <c r="DG55">
        <v>1</v>
      </c>
      <c r="DH55" t="s">
        <v>96</v>
      </c>
      <c r="DJ55">
        <v>7</v>
      </c>
    </row>
    <row r="56" spans="1:114" x14ac:dyDescent="0.25">
      <c r="A56" t="s">
        <v>151</v>
      </c>
      <c r="B56">
        <v>7.54E-4</v>
      </c>
      <c r="C56">
        <v>0.99999899552926119</v>
      </c>
      <c r="D56" t="s">
        <v>97</v>
      </c>
      <c r="E56">
        <v>0.62830187282690153</v>
      </c>
      <c r="F56" t="s">
        <v>96</v>
      </c>
      <c r="G56">
        <v>0.99999994093705147</v>
      </c>
      <c r="H56" t="s">
        <v>97</v>
      </c>
      <c r="I56">
        <v>0.99503768836355522</v>
      </c>
      <c r="J56" t="s">
        <v>96</v>
      </c>
      <c r="K56">
        <v>0.99999999910592763</v>
      </c>
      <c r="L56" t="s">
        <v>97</v>
      </c>
      <c r="M56">
        <v>0.93878021166380754</v>
      </c>
      <c r="N56" t="s">
        <v>96</v>
      </c>
      <c r="O56">
        <v>0.99371633721907582</v>
      </c>
      <c r="P56" t="s">
        <v>96</v>
      </c>
      <c r="Q56">
        <v>0.99965592981910334</v>
      </c>
      <c r="R56" t="s">
        <v>96</v>
      </c>
      <c r="S56">
        <v>0.99999999969016118</v>
      </c>
      <c r="T56" t="s">
        <v>96</v>
      </c>
      <c r="U56">
        <v>8.3773813111557294E-3</v>
      </c>
      <c r="V56" t="s">
        <v>96</v>
      </c>
      <c r="W56">
        <v>0.41005082459900577</v>
      </c>
      <c r="X56" t="s">
        <v>96</v>
      </c>
      <c r="Y56">
        <v>0.9999999999986956</v>
      </c>
      <c r="Z56" t="s">
        <v>96</v>
      </c>
      <c r="AA56">
        <v>0.9509395470451355</v>
      </c>
      <c r="AB56" t="s">
        <v>96</v>
      </c>
      <c r="AC56">
        <v>0.99999999856238153</v>
      </c>
      <c r="AD56" t="s">
        <v>96</v>
      </c>
      <c r="AE56">
        <v>0.78938101660995441</v>
      </c>
      <c r="AF56" t="s">
        <v>96</v>
      </c>
      <c r="AG56">
        <v>0.943903008655536</v>
      </c>
      <c r="AH56" t="s">
        <v>96</v>
      </c>
      <c r="AI56">
        <v>0.9890697413236279</v>
      </c>
      <c r="AJ56" t="s">
        <v>96</v>
      </c>
      <c r="AK56">
        <v>0.99996875061306867</v>
      </c>
      <c r="AL56" t="s">
        <v>96</v>
      </c>
      <c r="AM56">
        <v>4.8050033465671937E-3</v>
      </c>
      <c r="AN56" t="s">
        <v>96</v>
      </c>
      <c r="AO56">
        <v>0.46033347717511286</v>
      </c>
      <c r="AP56" t="s">
        <v>97</v>
      </c>
      <c r="AQ56">
        <v>0.99105111217105291</v>
      </c>
      <c r="AR56" t="s">
        <v>97</v>
      </c>
      <c r="AS56">
        <v>0.5172458180184587</v>
      </c>
      <c r="AT56" t="s">
        <v>97</v>
      </c>
      <c r="AU56">
        <v>0.99988141332537783</v>
      </c>
      <c r="AV56" t="s">
        <v>97</v>
      </c>
      <c r="AW56">
        <v>0.99286498255239597</v>
      </c>
      <c r="AX56" t="s">
        <v>97</v>
      </c>
      <c r="AY56">
        <v>0.95602942558493842</v>
      </c>
      <c r="AZ56" t="s">
        <v>97</v>
      </c>
      <c r="BA56">
        <v>0.72821353586398052</v>
      </c>
      <c r="BB56" t="s">
        <v>97</v>
      </c>
      <c r="BC56">
        <v>0.50676170063791615</v>
      </c>
      <c r="BD56" t="s">
        <v>96</v>
      </c>
      <c r="BE56">
        <v>0.96916916425824173</v>
      </c>
      <c r="BF56" t="s">
        <v>96</v>
      </c>
      <c r="BG56">
        <v>0.99999999999837741</v>
      </c>
      <c r="BH56" t="s">
        <v>96</v>
      </c>
      <c r="BI56">
        <v>0.83593520639555474</v>
      </c>
      <c r="BJ56" t="s">
        <v>96</v>
      </c>
      <c r="BK56">
        <v>0.96390986251299071</v>
      </c>
      <c r="BL56" t="s">
        <v>96</v>
      </c>
      <c r="BM56">
        <v>0.99448961166262217</v>
      </c>
      <c r="BN56" t="s">
        <v>96</v>
      </c>
      <c r="BO56">
        <v>0.99999489812192899</v>
      </c>
      <c r="BP56" t="s">
        <v>96</v>
      </c>
      <c r="BQ56">
        <v>5.4858556978858442E-3</v>
      </c>
      <c r="BR56" t="s">
        <v>96</v>
      </c>
      <c r="BS56">
        <v>0.9821708689981179</v>
      </c>
      <c r="BT56" t="s">
        <v>97</v>
      </c>
      <c r="BU56">
        <v>0.99999722876829178</v>
      </c>
      <c r="BV56" t="s">
        <v>96</v>
      </c>
      <c r="BW56">
        <v>1</v>
      </c>
      <c r="BX56" t="s">
        <v>96</v>
      </c>
      <c r="BY56">
        <v>0.99999996634600463</v>
      </c>
      <c r="BZ56" t="s">
        <v>97</v>
      </c>
      <c r="CA56">
        <v>0.99890677996941191</v>
      </c>
      <c r="CB56" t="s">
        <v>97</v>
      </c>
      <c r="CC56">
        <v>6.8753856526033275E-2</v>
      </c>
      <c r="CD56" t="s">
        <v>96</v>
      </c>
      <c r="CE56">
        <v>0.87779192149284135</v>
      </c>
      <c r="CF56" t="s">
        <v>96</v>
      </c>
      <c r="CG56">
        <v>0.97862947540400569</v>
      </c>
      <c r="CH56" t="s">
        <v>96</v>
      </c>
      <c r="CI56">
        <v>0.99756991449143306</v>
      </c>
      <c r="CJ56" t="s">
        <v>96</v>
      </c>
      <c r="CK56">
        <v>0.99999951752177096</v>
      </c>
      <c r="CL56" t="s">
        <v>96</v>
      </c>
      <c r="CM56">
        <v>6.2783574003861808E-3</v>
      </c>
      <c r="CN56" t="s">
        <v>96</v>
      </c>
      <c r="CO56">
        <v>0.99999865223219275</v>
      </c>
      <c r="CP56" t="s">
        <v>97</v>
      </c>
      <c r="CQ56">
        <v>0.99973486336251183</v>
      </c>
      <c r="CR56" t="s">
        <v>97</v>
      </c>
      <c r="CS56">
        <v>0.97254502636173767</v>
      </c>
      <c r="CT56" t="s">
        <v>97</v>
      </c>
      <c r="CU56">
        <v>0.17182992865508473</v>
      </c>
      <c r="CV56" t="s">
        <v>96</v>
      </c>
      <c r="CW56">
        <v>0.99999990257165372</v>
      </c>
      <c r="CX56" t="s">
        <v>97</v>
      </c>
      <c r="CY56">
        <v>0.99851252981665317</v>
      </c>
      <c r="CZ56" t="s">
        <v>97</v>
      </c>
      <c r="DA56">
        <v>7.3945739669914246E-2</v>
      </c>
      <c r="DB56" t="s">
        <v>96</v>
      </c>
      <c r="DC56">
        <v>0.99996888032794262</v>
      </c>
      <c r="DD56" t="s">
        <v>97</v>
      </c>
      <c r="DE56">
        <v>3.7790241206040687E-2</v>
      </c>
      <c r="DF56" t="s">
        <v>96</v>
      </c>
      <c r="DG56">
        <v>1.1169379594595297E-2</v>
      </c>
      <c r="DH56" t="s">
        <v>96</v>
      </c>
      <c r="DJ56">
        <v>6</v>
      </c>
    </row>
    <row r="57" spans="1:114" x14ac:dyDescent="0.25">
      <c r="A57" t="s">
        <v>152</v>
      </c>
      <c r="B57">
        <v>3.79E-4</v>
      </c>
      <c r="C57">
        <v>0.99999993884294447</v>
      </c>
      <c r="D57" t="s">
        <v>97</v>
      </c>
      <c r="E57">
        <v>0.99980232149799841</v>
      </c>
      <c r="F57" t="s">
        <v>96</v>
      </c>
      <c r="G57">
        <v>0.98379510855867203</v>
      </c>
      <c r="H57" t="s">
        <v>97</v>
      </c>
      <c r="I57">
        <v>0.72811660137257173</v>
      </c>
      <c r="J57" t="s">
        <v>97</v>
      </c>
      <c r="K57">
        <v>0.1159996983570637</v>
      </c>
      <c r="L57" t="s">
        <v>97</v>
      </c>
      <c r="M57">
        <v>0.99999999999977962</v>
      </c>
      <c r="N57" t="s">
        <v>96</v>
      </c>
      <c r="O57">
        <v>0.94458949321689467</v>
      </c>
      <c r="P57" t="s">
        <v>97</v>
      </c>
      <c r="Q57">
        <v>1.172284264890322E-2</v>
      </c>
      <c r="R57" t="s">
        <v>97</v>
      </c>
      <c r="S57">
        <v>0.27722636339094908</v>
      </c>
      <c r="T57" t="s">
        <v>97</v>
      </c>
      <c r="U57">
        <v>0.99999999999959022</v>
      </c>
      <c r="V57" t="s">
        <v>97</v>
      </c>
      <c r="W57">
        <v>0.99579219819514986</v>
      </c>
      <c r="X57" t="s">
        <v>96</v>
      </c>
      <c r="Y57">
        <v>0.99836718499012278</v>
      </c>
      <c r="Z57" t="s">
        <v>97</v>
      </c>
      <c r="AA57">
        <v>0.88260663261770012</v>
      </c>
      <c r="AB57" t="s">
        <v>97</v>
      </c>
      <c r="AC57">
        <v>0.21186416862310675</v>
      </c>
      <c r="AD57" t="s">
        <v>97</v>
      </c>
      <c r="AE57">
        <v>0.99999930831163664</v>
      </c>
      <c r="AF57" t="s">
        <v>96</v>
      </c>
      <c r="AG57">
        <v>0.98938813511288504</v>
      </c>
      <c r="AH57" t="s">
        <v>97</v>
      </c>
      <c r="AI57">
        <v>2.4294475502639745E-2</v>
      </c>
      <c r="AJ57" t="s">
        <v>97</v>
      </c>
      <c r="AK57">
        <v>0.44618914394447007</v>
      </c>
      <c r="AL57" t="s">
        <v>97</v>
      </c>
      <c r="AM57">
        <v>0.99999999822059105</v>
      </c>
      <c r="AN57" t="s">
        <v>96</v>
      </c>
      <c r="AO57">
        <v>0.73935458099727613</v>
      </c>
      <c r="AP57" t="s">
        <v>97</v>
      </c>
      <c r="AQ57">
        <v>0.28864724420407561</v>
      </c>
      <c r="AR57" t="s">
        <v>97</v>
      </c>
      <c r="AS57">
        <v>2.1938278378013765E-2</v>
      </c>
      <c r="AT57" t="s">
        <v>97</v>
      </c>
      <c r="AU57">
        <v>0.99993948065723059</v>
      </c>
      <c r="AV57" t="s">
        <v>97</v>
      </c>
      <c r="AW57">
        <v>0.58840083858898018</v>
      </c>
      <c r="AX57" t="s">
        <v>97</v>
      </c>
      <c r="AY57">
        <v>2.3276378118843866E-3</v>
      </c>
      <c r="AZ57" t="s">
        <v>97</v>
      </c>
      <c r="BA57">
        <v>6.2790812617851133E-2</v>
      </c>
      <c r="BB57" t="s">
        <v>97</v>
      </c>
      <c r="BC57">
        <v>0.99941949291192556</v>
      </c>
      <c r="BD57" t="s">
        <v>97</v>
      </c>
      <c r="BE57">
        <v>0.99972672696113563</v>
      </c>
      <c r="BF57" t="s">
        <v>97</v>
      </c>
      <c r="BG57">
        <v>0.72234209307099539</v>
      </c>
      <c r="BH57" t="s">
        <v>97</v>
      </c>
      <c r="BI57">
        <v>0.97343514798190944</v>
      </c>
      <c r="BJ57" t="s">
        <v>96</v>
      </c>
      <c r="BK57">
        <v>0.9999999945085134</v>
      </c>
      <c r="BL57" t="s">
        <v>97</v>
      </c>
      <c r="BM57">
        <v>0.14347032177056285</v>
      </c>
      <c r="BN57" t="s">
        <v>97</v>
      </c>
      <c r="BO57">
        <v>0.93328997319989815</v>
      </c>
      <c r="BP57" t="s">
        <v>97</v>
      </c>
      <c r="BQ57">
        <v>0.99105695687914652</v>
      </c>
      <c r="BR57" t="s">
        <v>96</v>
      </c>
      <c r="BS57">
        <v>0.98127065956127357</v>
      </c>
      <c r="BT57" t="s">
        <v>97</v>
      </c>
      <c r="BU57">
        <v>0.6745341893475959</v>
      </c>
      <c r="BV57" t="s">
        <v>96</v>
      </c>
      <c r="BW57">
        <v>0.9999925421329745</v>
      </c>
      <c r="BX57" t="s">
        <v>96</v>
      </c>
      <c r="BY57">
        <v>0.44679128527143519</v>
      </c>
      <c r="BZ57" t="s">
        <v>97</v>
      </c>
      <c r="CA57">
        <v>0.99964612233307937</v>
      </c>
      <c r="CB57" t="s">
        <v>97</v>
      </c>
      <c r="CC57">
        <v>0.78128845319515783</v>
      </c>
      <c r="CD57" t="s">
        <v>96</v>
      </c>
      <c r="CE57">
        <v>9.6426533327598762E-2</v>
      </c>
      <c r="CF57" t="s">
        <v>96</v>
      </c>
      <c r="CG57">
        <v>0.84745227958656666</v>
      </c>
      <c r="CH57" t="s">
        <v>96</v>
      </c>
      <c r="CI57">
        <v>0.98051568096271968</v>
      </c>
      <c r="CJ57" t="s">
        <v>97</v>
      </c>
      <c r="CK57">
        <v>0.9999947400755671</v>
      </c>
      <c r="CL57" t="s">
        <v>96</v>
      </c>
      <c r="CM57">
        <v>0.14044757309264932</v>
      </c>
      <c r="CN57" t="s">
        <v>96</v>
      </c>
      <c r="CO57">
        <v>0.92047976584797109</v>
      </c>
      <c r="CP57" t="s">
        <v>97</v>
      </c>
      <c r="CQ57">
        <v>1.0045952560594706E-2</v>
      </c>
      <c r="CR57" t="s">
        <v>97</v>
      </c>
      <c r="CS57">
        <v>0.23874359338276241</v>
      </c>
      <c r="CT57" t="s">
        <v>97</v>
      </c>
      <c r="CU57">
        <v>0.99999999969714026</v>
      </c>
      <c r="CV57" t="s">
        <v>97</v>
      </c>
      <c r="CW57">
        <v>0.21672468640575859</v>
      </c>
      <c r="CX57" t="s">
        <v>97</v>
      </c>
      <c r="CY57">
        <v>0.97892344792904018</v>
      </c>
      <c r="CZ57" t="s">
        <v>97</v>
      </c>
      <c r="DA57">
        <v>0.96388710985514603</v>
      </c>
      <c r="DB57" t="s">
        <v>96</v>
      </c>
      <c r="DC57">
        <v>0.86140193090452444</v>
      </c>
      <c r="DD57" t="s">
        <v>96</v>
      </c>
      <c r="DE57">
        <v>1.4970466941007676E-2</v>
      </c>
      <c r="DF57" t="s">
        <v>96</v>
      </c>
      <c r="DG57">
        <v>0.32452327359904576</v>
      </c>
      <c r="DH57" t="s">
        <v>96</v>
      </c>
      <c r="DJ57">
        <v>6</v>
      </c>
    </row>
    <row r="58" spans="1:114" x14ac:dyDescent="0.25">
      <c r="A58" t="s">
        <v>153</v>
      </c>
      <c r="B58">
        <v>1.1900000000000001E-4</v>
      </c>
      <c r="C58">
        <v>0.42162691825475174</v>
      </c>
      <c r="D58" t="s">
        <v>97</v>
      </c>
      <c r="E58">
        <v>0.42048786998178334</v>
      </c>
      <c r="F58" t="s">
        <v>97</v>
      </c>
      <c r="G58">
        <v>0.146393676895892</v>
      </c>
      <c r="H58" t="s">
        <v>97</v>
      </c>
      <c r="I58">
        <v>0.99999999999949307</v>
      </c>
      <c r="J58" t="s">
        <v>97</v>
      </c>
      <c r="K58">
        <v>0.25911295157643754</v>
      </c>
      <c r="L58" t="s">
        <v>97</v>
      </c>
      <c r="M58">
        <v>3.2208889431879495E-3</v>
      </c>
      <c r="N58" t="s">
        <v>97</v>
      </c>
      <c r="O58">
        <v>0.14506029439730506</v>
      </c>
      <c r="P58" t="s">
        <v>97</v>
      </c>
      <c r="Q58">
        <v>0.23426072724580915</v>
      </c>
      <c r="R58" t="s">
        <v>97</v>
      </c>
      <c r="S58">
        <v>1</v>
      </c>
      <c r="T58" t="s">
        <v>97</v>
      </c>
      <c r="U58">
        <v>1.141075511388856E-2</v>
      </c>
      <c r="V58" t="s">
        <v>97</v>
      </c>
      <c r="W58">
        <v>1</v>
      </c>
      <c r="X58" t="s">
        <v>97</v>
      </c>
      <c r="Y58">
        <v>0.99995361929306803</v>
      </c>
      <c r="Z58" t="s">
        <v>97</v>
      </c>
      <c r="AA58">
        <v>0.48129850508205529</v>
      </c>
      <c r="AB58" t="s">
        <v>96</v>
      </c>
      <c r="AC58">
        <v>0.99999993625554284</v>
      </c>
      <c r="AD58" t="s">
        <v>97</v>
      </c>
      <c r="AE58">
        <v>0.40802758688492069</v>
      </c>
      <c r="AF58" t="s">
        <v>97</v>
      </c>
      <c r="AG58">
        <v>0.99994755101254651</v>
      </c>
      <c r="AH58" t="s">
        <v>97</v>
      </c>
      <c r="AI58">
        <v>0.99999964253749518</v>
      </c>
      <c r="AJ58" t="s">
        <v>97</v>
      </c>
      <c r="AK58">
        <v>0.42478802341472111</v>
      </c>
      <c r="AL58" t="s">
        <v>96</v>
      </c>
      <c r="AM58">
        <v>0.8098242598625065</v>
      </c>
      <c r="AN58" t="s">
        <v>97</v>
      </c>
      <c r="AO58">
        <v>0.99995497097335939</v>
      </c>
      <c r="AP58" t="s">
        <v>97</v>
      </c>
      <c r="AQ58">
        <v>0.48023219660748429</v>
      </c>
      <c r="AR58" t="s">
        <v>96</v>
      </c>
      <c r="AS58">
        <v>0.99999993959717781</v>
      </c>
      <c r="AT58" t="s">
        <v>97</v>
      </c>
      <c r="AU58">
        <v>0.40862019472921529</v>
      </c>
      <c r="AV58" t="s">
        <v>97</v>
      </c>
      <c r="AW58">
        <v>0.99994888989047626</v>
      </c>
      <c r="AX58" t="s">
        <v>97</v>
      </c>
      <c r="AY58">
        <v>0.99999965509487476</v>
      </c>
      <c r="AZ58" t="s">
        <v>97</v>
      </c>
      <c r="BA58">
        <v>0.42258813544467089</v>
      </c>
      <c r="BB58" t="s">
        <v>96</v>
      </c>
      <c r="BC58">
        <v>0.81063108813706009</v>
      </c>
      <c r="BD58" t="s">
        <v>97</v>
      </c>
      <c r="BE58">
        <v>0.1790334412981871</v>
      </c>
      <c r="BF58" t="s">
        <v>96</v>
      </c>
      <c r="BG58">
        <v>0.99999994300400741</v>
      </c>
      <c r="BH58" t="s">
        <v>96</v>
      </c>
      <c r="BI58">
        <v>0.75514119297719351</v>
      </c>
      <c r="BJ58" t="s">
        <v>97</v>
      </c>
      <c r="BK58">
        <v>1</v>
      </c>
      <c r="BL58" t="s">
        <v>97</v>
      </c>
      <c r="BM58">
        <v>0.99999999334795786</v>
      </c>
      <c r="BN58" t="s">
        <v>96</v>
      </c>
      <c r="BO58">
        <v>0.14884846236766036</v>
      </c>
      <c r="BP58" t="s">
        <v>96</v>
      </c>
      <c r="BQ58">
        <v>0.9834657807617454</v>
      </c>
      <c r="BR58" t="s">
        <v>97</v>
      </c>
      <c r="BS58">
        <v>0.30574890961865908</v>
      </c>
      <c r="BT58" t="s">
        <v>97</v>
      </c>
      <c r="BU58">
        <v>4.1082831650521845E-3</v>
      </c>
      <c r="BV58" t="s">
        <v>97</v>
      </c>
      <c r="BW58">
        <v>0.17613735308657885</v>
      </c>
      <c r="BX58" t="s">
        <v>97</v>
      </c>
      <c r="BY58">
        <v>0.27510536827364851</v>
      </c>
      <c r="BZ58" t="s">
        <v>97</v>
      </c>
      <c r="CA58">
        <v>0.99999999999966094</v>
      </c>
      <c r="CB58" t="s">
        <v>96</v>
      </c>
      <c r="CC58">
        <v>1.4245830098508772E-2</v>
      </c>
      <c r="CD58" t="s">
        <v>97</v>
      </c>
      <c r="CE58">
        <v>0.58298592405775751</v>
      </c>
      <c r="CF58" t="s">
        <v>97</v>
      </c>
      <c r="CG58">
        <v>0.99999992594521248</v>
      </c>
      <c r="CH58" t="s">
        <v>97</v>
      </c>
      <c r="CI58">
        <v>0.99999999999999489</v>
      </c>
      <c r="CJ58" t="s">
        <v>97</v>
      </c>
      <c r="CK58">
        <v>0.26091931641340849</v>
      </c>
      <c r="CL58" t="s">
        <v>96</v>
      </c>
      <c r="CM58">
        <v>0.9290507644985091</v>
      </c>
      <c r="CN58" t="s">
        <v>97</v>
      </c>
      <c r="CO58">
        <v>0.75999361867287019</v>
      </c>
      <c r="CP58" t="s">
        <v>96</v>
      </c>
      <c r="CQ58">
        <v>0.61779791465745793</v>
      </c>
      <c r="CR58" t="s">
        <v>96</v>
      </c>
      <c r="CS58">
        <v>3.0271321041620558E-3</v>
      </c>
      <c r="CT58" t="s">
        <v>96</v>
      </c>
      <c r="CU58">
        <v>0.99973141852632663</v>
      </c>
      <c r="CV58" t="s">
        <v>96</v>
      </c>
      <c r="CW58">
        <v>0.9999999906843462</v>
      </c>
      <c r="CX58" t="s">
        <v>96</v>
      </c>
      <c r="CY58">
        <v>0.14612957225242162</v>
      </c>
      <c r="CZ58" t="s">
        <v>96</v>
      </c>
      <c r="DA58">
        <v>0.98427641643677988</v>
      </c>
      <c r="DB58" t="s">
        <v>97</v>
      </c>
      <c r="DC58">
        <v>0.23531740173922078</v>
      </c>
      <c r="DD58" t="s">
        <v>96</v>
      </c>
      <c r="DE58">
        <v>0.94426014341488163</v>
      </c>
      <c r="DF58" t="s">
        <v>97</v>
      </c>
      <c r="DG58">
        <v>1.1476642764260081E-2</v>
      </c>
      <c r="DH58" t="s">
        <v>97</v>
      </c>
      <c r="DJ58">
        <v>6</v>
      </c>
    </row>
    <row r="59" spans="1:114" x14ac:dyDescent="0.25">
      <c r="A59" t="s">
        <v>154</v>
      </c>
      <c r="B59">
        <v>4.84E-4</v>
      </c>
      <c r="C59">
        <v>0.99999999825399932</v>
      </c>
      <c r="D59" t="s">
        <v>96</v>
      </c>
      <c r="E59">
        <v>0.69053004459901479</v>
      </c>
      <c r="F59" t="s">
        <v>96</v>
      </c>
      <c r="G59">
        <v>0.99999994968588612</v>
      </c>
      <c r="H59" t="s">
        <v>97</v>
      </c>
      <c r="I59">
        <v>0.38468439431121615</v>
      </c>
      <c r="J59" t="s">
        <v>96</v>
      </c>
      <c r="K59">
        <v>0.9818074822515892</v>
      </c>
      <c r="L59" t="s">
        <v>97</v>
      </c>
      <c r="M59">
        <v>0.56186963138486901</v>
      </c>
      <c r="N59" t="s">
        <v>96</v>
      </c>
      <c r="O59">
        <v>0.97257121254127943</v>
      </c>
      <c r="P59" t="s">
        <v>96</v>
      </c>
      <c r="Q59">
        <v>0.99999999999984746</v>
      </c>
      <c r="R59" t="s">
        <v>97</v>
      </c>
      <c r="S59">
        <v>0.3754904797053602</v>
      </c>
      <c r="T59" t="s">
        <v>97</v>
      </c>
      <c r="U59">
        <v>0.9994711852701692</v>
      </c>
      <c r="V59" t="s">
        <v>97</v>
      </c>
      <c r="W59">
        <v>0.81912717317360917</v>
      </c>
      <c r="X59" t="s">
        <v>96</v>
      </c>
      <c r="Y59">
        <v>0.99999080112094718</v>
      </c>
      <c r="Z59" t="s">
        <v>97</v>
      </c>
      <c r="AA59">
        <v>0.53098772985770715</v>
      </c>
      <c r="AB59" t="s">
        <v>96</v>
      </c>
      <c r="AC59">
        <v>0.94448694914861886</v>
      </c>
      <c r="AD59" t="s">
        <v>97</v>
      </c>
      <c r="AE59">
        <v>0.70914922870257158</v>
      </c>
      <c r="AF59" t="s">
        <v>96</v>
      </c>
      <c r="AG59">
        <v>0.99286514611190113</v>
      </c>
      <c r="AH59" t="s">
        <v>96</v>
      </c>
      <c r="AI59">
        <v>0.99999995476881409</v>
      </c>
      <c r="AJ59" t="s">
        <v>97</v>
      </c>
      <c r="AK59">
        <v>0.25331815917765554</v>
      </c>
      <c r="AL59" t="s">
        <v>97</v>
      </c>
      <c r="AM59">
        <v>0.99601643757794611</v>
      </c>
      <c r="AN59" t="s">
        <v>97</v>
      </c>
      <c r="AO59">
        <v>0.48092012025615527</v>
      </c>
      <c r="AP59" t="s">
        <v>97</v>
      </c>
      <c r="AQ59">
        <v>0.99999780098561897</v>
      </c>
      <c r="AR59" t="s">
        <v>96</v>
      </c>
      <c r="AS59">
        <v>6.4779570209705262E-2</v>
      </c>
      <c r="AT59" t="s">
        <v>97</v>
      </c>
      <c r="AU59">
        <v>0.9999999995805644</v>
      </c>
      <c r="AV59" t="s">
        <v>96</v>
      </c>
      <c r="AW59">
        <v>0.99987982518793117</v>
      </c>
      <c r="AX59" t="s">
        <v>97</v>
      </c>
      <c r="AY59">
        <v>0.6334485450244276</v>
      </c>
      <c r="AZ59" t="s">
        <v>97</v>
      </c>
      <c r="BA59">
        <v>9.4879207929221554E-4</v>
      </c>
      <c r="BB59" t="s">
        <v>97</v>
      </c>
      <c r="BC59">
        <v>0.19279313262567455</v>
      </c>
      <c r="BD59" t="s">
        <v>97</v>
      </c>
      <c r="BE59">
        <v>0.21705910256015237</v>
      </c>
      <c r="BF59" t="s">
        <v>96</v>
      </c>
      <c r="BG59">
        <v>0.99803806647522086</v>
      </c>
      <c r="BH59" t="s">
        <v>97</v>
      </c>
      <c r="BI59">
        <v>0.35727416357816666</v>
      </c>
      <c r="BJ59" t="s">
        <v>96</v>
      </c>
      <c r="BK59">
        <v>0.89412981839654282</v>
      </c>
      <c r="BL59" t="s">
        <v>96</v>
      </c>
      <c r="BM59">
        <v>0.99999999799186612</v>
      </c>
      <c r="BN59" t="s">
        <v>96</v>
      </c>
      <c r="BO59">
        <v>0.58160683942137492</v>
      </c>
      <c r="BP59" t="s">
        <v>97</v>
      </c>
      <c r="BQ59">
        <v>0.99999322945004199</v>
      </c>
      <c r="BR59" t="s">
        <v>97</v>
      </c>
      <c r="BS59">
        <v>1.62572024869716E-2</v>
      </c>
      <c r="BT59" t="s">
        <v>97</v>
      </c>
      <c r="BU59">
        <v>0.99999998893009701</v>
      </c>
      <c r="BV59" t="s">
        <v>97</v>
      </c>
      <c r="BW59">
        <v>0.99104019472449301</v>
      </c>
      <c r="BX59" t="s">
        <v>97</v>
      </c>
      <c r="BY59">
        <v>0.33267754531144011</v>
      </c>
      <c r="BZ59" t="s">
        <v>97</v>
      </c>
      <c r="CA59">
        <v>1.7781869743727086E-4</v>
      </c>
      <c r="CB59" t="s">
        <v>97</v>
      </c>
      <c r="CC59">
        <v>6.2839974212367089E-2</v>
      </c>
      <c r="CD59" t="s">
        <v>97</v>
      </c>
      <c r="CE59">
        <v>3.7782170280198812E-2</v>
      </c>
      <c r="CF59" t="s">
        <v>96</v>
      </c>
      <c r="CG59">
        <v>0.31817057560633388</v>
      </c>
      <c r="CH59" t="s">
        <v>96</v>
      </c>
      <c r="CI59">
        <v>0.98929664118664973</v>
      </c>
      <c r="CJ59" t="s">
        <v>96</v>
      </c>
      <c r="CK59">
        <v>0.98400359532618653</v>
      </c>
      <c r="CL59" t="s">
        <v>97</v>
      </c>
      <c r="CM59">
        <v>0.99999829124481565</v>
      </c>
      <c r="CN59" t="s">
        <v>96</v>
      </c>
      <c r="CO59">
        <v>0.99896363320451131</v>
      </c>
      <c r="CP59" t="s">
        <v>97</v>
      </c>
      <c r="CQ59">
        <v>0.50246484094701083</v>
      </c>
      <c r="CR59" t="s">
        <v>97</v>
      </c>
      <c r="CS59">
        <v>5.2134865105002426E-4</v>
      </c>
      <c r="CT59" t="s">
        <v>97</v>
      </c>
      <c r="CU59">
        <v>0.12481641549962896</v>
      </c>
      <c r="CV59" t="s">
        <v>97</v>
      </c>
      <c r="CW59">
        <v>0.95766553026711054</v>
      </c>
      <c r="CX59" t="s">
        <v>97</v>
      </c>
      <c r="CY59">
        <v>1.318498219632902E-2</v>
      </c>
      <c r="CZ59" t="s">
        <v>97</v>
      </c>
      <c r="DA59">
        <v>0.60746386039419453</v>
      </c>
      <c r="DB59" t="s">
        <v>97</v>
      </c>
      <c r="DC59">
        <v>0.43080857589027011</v>
      </c>
      <c r="DD59" t="s">
        <v>97</v>
      </c>
      <c r="DE59">
        <v>0.99980368630423178</v>
      </c>
      <c r="DF59" t="s">
        <v>97</v>
      </c>
      <c r="DG59">
        <v>0.87890561965677949</v>
      </c>
      <c r="DH59" t="s">
        <v>96</v>
      </c>
      <c r="DJ59">
        <v>6</v>
      </c>
    </row>
    <row r="60" spans="1:114" s="2" customFormat="1" x14ac:dyDescent="0.25">
      <c r="A60" s="2" t="s">
        <v>155</v>
      </c>
      <c r="B60" s="2">
        <v>4.8999999999999998E-4</v>
      </c>
      <c r="C60" s="2">
        <v>5.06972032085381E-2</v>
      </c>
      <c r="D60" s="2" t="s">
        <v>97</v>
      </c>
      <c r="E60" s="2">
        <v>0.94395455293088093</v>
      </c>
      <c r="F60" s="2" t="s">
        <v>97</v>
      </c>
      <c r="G60" s="2">
        <v>0.4619645852174098</v>
      </c>
      <c r="H60" s="2" t="s">
        <v>97</v>
      </c>
      <c r="I60" s="2">
        <v>0.9996777872856516</v>
      </c>
      <c r="J60" s="2" t="s">
        <v>97</v>
      </c>
      <c r="K60" s="2">
        <v>0.99999997820101316</v>
      </c>
      <c r="L60" s="2" t="s">
        <v>96</v>
      </c>
      <c r="M60" s="2">
        <v>4.7850869033537746E-3</v>
      </c>
      <c r="N60" s="2" t="s">
        <v>97</v>
      </c>
      <c r="O60" s="2">
        <v>0.58712258274949503</v>
      </c>
      <c r="P60" s="2" t="s">
        <v>97</v>
      </c>
      <c r="Q60" s="2">
        <v>7.661976280806182E-2</v>
      </c>
      <c r="R60" s="2" t="s">
        <v>97</v>
      </c>
      <c r="S60" s="2">
        <v>1</v>
      </c>
      <c r="T60" s="2" t="s">
        <v>97</v>
      </c>
      <c r="U60" s="2">
        <v>0.67102249767508204</v>
      </c>
      <c r="V60" s="2" t="s">
        <v>97</v>
      </c>
      <c r="W60" s="2">
        <v>0.69832711663799774</v>
      </c>
      <c r="X60" s="2" t="s">
        <v>96</v>
      </c>
      <c r="Y60" s="2">
        <v>0.99199336055387488</v>
      </c>
      <c r="Z60" s="2" t="s">
        <v>96</v>
      </c>
      <c r="AA60" s="2">
        <v>0.26933614295149222</v>
      </c>
      <c r="AB60" s="2" t="s">
        <v>96</v>
      </c>
      <c r="AC60" s="2">
        <v>2.4030925069340348E-2</v>
      </c>
      <c r="AD60" s="2" t="s">
        <v>96</v>
      </c>
      <c r="AE60" s="2">
        <v>0.99811889337144932</v>
      </c>
      <c r="AF60" s="2" t="s">
        <v>97</v>
      </c>
      <c r="AG60" s="2">
        <v>0.97466872770570556</v>
      </c>
      <c r="AH60" s="2" t="s">
        <v>96</v>
      </c>
      <c r="AI60" s="2">
        <v>0.99999999982119248</v>
      </c>
      <c r="AJ60" s="2" t="s">
        <v>96</v>
      </c>
      <c r="AK60" s="2">
        <v>5.2365002354289536E-2</v>
      </c>
      <c r="AL60" s="2" t="s">
        <v>96</v>
      </c>
      <c r="AM60" s="2">
        <v>0.95218036990520227</v>
      </c>
      <c r="AN60" s="2" t="s">
        <v>96</v>
      </c>
      <c r="AO60" s="2">
        <v>0.99860818884485514</v>
      </c>
      <c r="AP60" s="2" t="s">
        <v>97</v>
      </c>
      <c r="AQ60" s="2">
        <v>0.99984266088053486</v>
      </c>
      <c r="AR60" s="2" t="s">
        <v>96</v>
      </c>
      <c r="AS60" s="2">
        <v>0.84448669458524206</v>
      </c>
      <c r="AT60" s="2" t="s">
        <v>96</v>
      </c>
      <c r="AU60" s="2">
        <v>0.1849579667256892</v>
      </c>
      <c r="AV60" s="2" t="s">
        <v>97</v>
      </c>
      <c r="AW60" s="2">
        <v>0.9998247791204885</v>
      </c>
      <c r="AX60" s="2" t="s">
        <v>97</v>
      </c>
      <c r="AY60" s="2">
        <v>0.79652379220001834</v>
      </c>
      <c r="AZ60" s="2" t="s">
        <v>97</v>
      </c>
      <c r="BA60" s="2">
        <v>0.94775150990147539</v>
      </c>
      <c r="BB60" s="2" t="s">
        <v>96</v>
      </c>
      <c r="BC60" s="2">
        <v>0.9999714688776068</v>
      </c>
      <c r="BD60" s="2" t="s">
        <v>97</v>
      </c>
      <c r="BE60" s="2">
        <v>0.90266201868874374</v>
      </c>
      <c r="BF60" s="2" t="s">
        <v>96</v>
      </c>
      <c r="BG60" s="2">
        <v>0.2969558084661531</v>
      </c>
      <c r="BH60" s="2" t="s">
        <v>96</v>
      </c>
      <c r="BI60" s="2">
        <v>0.68460400728871973</v>
      </c>
      <c r="BJ60" s="2" t="s">
        <v>97</v>
      </c>
      <c r="BK60" s="2">
        <v>0.99999999950674745</v>
      </c>
      <c r="BL60" s="2" t="s">
        <v>96</v>
      </c>
      <c r="BM60" s="2">
        <v>0.99790807715858276</v>
      </c>
      <c r="BN60" s="2" t="s">
        <v>97</v>
      </c>
      <c r="BO60" s="2">
        <v>0.47259508955456775</v>
      </c>
      <c r="BP60" s="2" t="s">
        <v>96</v>
      </c>
      <c r="BQ60" s="2">
        <v>0.99999991971636581</v>
      </c>
      <c r="BR60" s="2" t="s">
        <v>96</v>
      </c>
      <c r="BS60" s="2">
        <v>0.99542119857158529</v>
      </c>
      <c r="BT60" s="2" t="s">
        <v>96</v>
      </c>
      <c r="BU60" s="2">
        <v>3.7739117627993535E-2</v>
      </c>
      <c r="BV60" s="2" t="s">
        <v>97</v>
      </c>
      <c r="BW60" s="2">
        <v>0.95559645932205783</v>
      </c>
      <c r="BX60" s="2" t="s">
        <v>97</v>
      </c>
      <c r="BY60" s="2">
        <v>0.3580608633447866</v>
      </c>
      <c r="BZ60" s="2" t="s">
        <v>97</v>
      </c>
      <c r="CA60" s="2">
        <v>0.99973305706283755</v>
      </c>
      <c r="CB60" s="2" t="s">
        <v>96</v>
      </c>
      <c r="CC60" s="2">
        <v>0.97684729605869469</v>
      </c>
      <c r="CD60" s="2" t="s">
        <v>97</v>
      </c>
      <c r="CE60" s="2">
        <v>2.1535763150123399E-3</v>
      </c>
      <c r="CF60" s="2" t="s">
        <v>97</v>
      </c>
      <c r="CG60" s="2">
        <v>0.40491704444949206</v>
      </c>
      <c r="CH60" s="2" t="s">
        <v>97</v>
      </c>
      <c r="CI60" s="2">
        <v>3.7467087200749205E-2</v>
      </c>
      <c r="CJ60" s="2" t="s">
        <v>97</v>
      </c>
      <c r="CK60" s="2">
        <v>0.99999996212946241</v>
      </c>
      <c r="CL60" s="2" t="s">
        <v>97</v>
      </c>
      <c r="CM60" s="2">
        <v>0.48507016540419834</v>
      </c>
      <c r="CN60" s="2" t="s">
        <v>97</v>
      </c>
      <c r="CO60" s="2">
        <v>0.56453453788516639</v>
      </c>
      <c r="CP60" s="2" t="s">
        <v>96</v>
      </c>
      <c r="CQ60" s="2">
        <v>0.99274769628506943</v>
      </c>
      <c r="CR60" s="2" t="s">
        <v>96</v>
      </c>
      <c r="CS60" s="2">
        <v>4.9457311967776585E-3</v>
      </c>
      <c r="CT60" s="2" t="s">
        <v>96</v>
      </c>
      <c r="CU60" s="2">
        <v>0.4823735372545831</v>
      </c>
      <c r="CV60" s="2" t="s">
        <v>96</v>
      </c>
      <c r="CW60" s="2">
        <v>0.99095967176205668</v>
      </c>
      <c r="CX60" s="2" t="s">
        <v>97</v>
      </c>
      <c r="CY60" s="2">
        <v>0.59780405604191889</v>
      </c>
      <c r="CZ60" s="2" t="s">
        <v>96</v>
      </c>
      <c r="DA60" s="2">
        <v>0.99999999999007549</v>
      </c>
      <c r="DB60" s="2" t="s">
        <v>96</v>
      </c>
      <c r="DC60" s="2">
        <v>7.8723222064537524E-2</v>
      </c>
      <c r="DD60" s="2" t="s">
        <v>96</v>
      </c>
      <c r="DE60" s="2">
        <v>0.9799917124211871</v>
      </c>
      <c r="DF60" s="2" t="s">
        <v>96</v>
      </c>
      <c r="DG60" s="2">
        <v>0.68123173597051401</v>
      </c>
      <c r="DH60" s="2" t="s">
        <v>97</v>
      </c>
      <c r="DJ60" s="2">
        <v>6</v>
      </c>
    </row>
    <row r="61" spans="1:114" x14ac:dyDescent="0.25">
      <c r="A61" t="s">
        <v>156</v>
      </c>
      <c r="B61">
        <v>1.76E-4</v>
      </c>
      <c r="C61">
        <v>2.5188564832792304E-2</v>
      </c>
      <c r="D61" t="s">
        <v>97</v>
      </c>
      <c r="E61">
        <v>0.16037465803695949</v>
      </c>
      <c r="F61" t="s">
        <v>97</v>
      </c>
      <c r="G61">
        <v>0.97614897947876289</v>
      </c>
      <c r="H61" t="s">
        <v>97</v>
      </c>
      <c r="I61">
        <v>0.32411608251215429</v>
      </c>
      <c r="J61" t="s">
        <v>97</v>
      </c>
      <c r="K61">
        <v>0.89772300397668381</v>
      </c>
      <c r="L61" t="s">
        <v>96</v>
      </c>
      <c r="M61">
        <v>0.80278876414028022</v>
      </c>
      <c r="N61" t="s">
        <v>97</v>
      </c>
      <c r="O61">
        <v>0.99104700367696452</v>
      </c>
      <c r="P61" t="s">
        <v>97</v>
      </c>
      <c r="Q61">
        <v>0.97616889879591651</v>
      </c>
      <c r="R61" t="s">
        <v>97</v>
      </c>
      <c r="S61">
        <v>0.99999994801444525</v>
      </c>
      <c r="T61" t="s">
        <v>97</v>
      </c>
      <c r="U61">
        <v>0.16469818323315111</v>
      </c>
      <c r="V61" t="s">
        <v>97</v>
      </c>
      <c r="W61">
        <v>0.99299765183356825</v>
      </c>
      <c r="X61" t="s">
        <v>96</v>
      </c>
      <c r="Y61">
        <v>0.2709209944956964</v>
      </c>
      <c r="Z61" t="s">
        <v>96</v>
      </c>
      <c r="AA61">
        <v>0.93471806739192043</v>
      </c>
      <c r="AB61" t="s">
        <v>96</v>
      </c>
      <c r="AC61">
        <v>7.3732684822414019E-4</v>
      </c>
      <c r="AD61" t="s">
        <v>96</v>
      </c>
      <c r="AE61">
        <v>0.54781483359806527</v>
      </c>
      <c r="AF61" t="s">
        <v>96</v>
      </c>
      <c r="AG61">
        <v>0.21094357015628873</v>
      </c>
      <c r="AH61" t="s">
        <v>96</v>
      </c>
      <c r="AI61">
        <v>0.27089810082620169</v>
      </c>
      <c r="AJ61" t="s">
        <v>96</v>
      </c>
      <c r="AK61">
        <v>4.6568720299011157E-2</v>
      </c>
      <c r="AL61" t="s">
        <v>96</v>
      </c>
      <c r="AM61">
        <v>0.99205091212295982</v>
      </c>
      <c r="AN61" t="s">
        <v>96</v>
      </c>
      <c r="AO61">
        <v>0.83172771863059969</v>
      </c>
      <c r="AP61" t="s">
        <v>96</v>
      </c>
      <c r="AQ61">
        <v>0.99999836914942186</v>
      </c>
      <c r="AR61" t="s">
        <v>96</v>
      </c>
      <c r="AS61">
        <v>3.6116474452558833E-3</v>
      </c>
      <c r="AT61" t="s">
        <v>96</v>
      </c>
      <c r="AU61">
        <v>0.98172564223287329</v>
      </c>
      <c r="AV61" t="s">
        <v>96</v>
      </c>
      <c r="AW61">
        <v>0.74931367054775988</v>
      </c>
      <c r="AX61" t="s">
        <v>96</v>
      </c>
      <c r="AY61">
        <v>0.83180645707370282</v>
      </c>
      <c r="AZ61" t="s">
        <v>96</v>
      </c>
      <c r="BA61">
        <v>0.27291229453797672</v>
      </c>
      <c r="BB61" t="s">
        <v>96</v>
      </c>
      <c r="BC61">
        <v>1</v>
      </c>
      <c r="BD61" t="s">
        <v>96</v>
      </c>
      <c r="BE61">
        <v>0.96558310853879314</v>
      </c>
      <c r="BF61" t="s">
        <v>97</v>
      </c>
      <c r="BG61">
        <v>0.18900931817669031</v>
      </c>
      <c r="BH61" t="s">
        <v>96</v>
      </c>
      <c r="BI61">
        <v>0.9999841077097269</v>
      </c>
      <c r="BJ61" t="s">
        <v>97</v>
      </c>
      <c r="BK61">
        <v>0.99999999990163191</v>
      </c>
      <c r="BL61" t="s">
        <v>96</v>
      </c>
      <c r="BM61">
        <v>1</v>
      </c>
      <c r="BN61" t="s">
        <v>96</v>
      </c>
      <c r="BO61">
        <v>0.99690888162984403</v>
      </c>
      <c r="BP61" t="s">
        <v>96</v>
      </c>
      <c r="BQ61">
        <v>0.84031888147761025</v>
      </c>
      <c r="BR61" t="s">
        <v>97</v>
      </c>
      <c r="BS61">
        <v>8.6382267593863027E-3</v>
      </c>
      <c r="BT61" t="s">
        <v>96</v>
      </c>
      <c r="BU61">
        <v>0.99935660376964874</v>
      </c>
      <c r="BV61" t="s">
        <v>96</v>
      </c>
      <c r="BW61">
        <v>0.93011366417675845</v>
      </c>
      <c r="BX61" t="s">
        <v>96</v>
      </c>
      <c r="BY61">
        <v>0.9655603000034314</v>
      </c>
      <c r="BZ61" t="s">
        <v>96</v>
      </c>
      <c r="CA61">
        <v>0.49747632548044696</v>
      </c>
      <c r="CB61" t="s">
        <v>96</v>
      </c>
      <c r="CC61">
        <v>0.99999894137851875</v>
      </c>
      <c r="CD61" t="s">
        <v>97</v>
      </c>
      <c r="CE61">
        <v>5.9149542111147646E-2</v>
      </c>
      <c r="CF61" t="s">
        <v>97</v>
      </c>
      <c r="CG61">
        <v>0.25538825776024532</v>
      </c>
      <c r="CH61" t="s">
        <v>97</v>
      </c>
      <c r="CI61">
        <v>0.18904054723322306</v>
      </c>
      <c r="CJ61" t="s">
        <v>97</v>
      </c>
      <c r="CK61">
        <v>0.75242959509938767</v>
      </c>
      <c r="CL61" t="s">
        <v>97</v>
      </c>
      <c r="CM61">
        <v>3.3016951817830265E-3</v>
      </c>
      <c r="CN61" t="s">
        <v>97</v>
      </c>
      <c r="CO61">
        <v>0.99982855843386909</v>
      </c>
      <c r="CP61" t="s">
        <v>96</v>
      </c>
      <c r="CQ61">
        <v>0.99998420054056514</v>
      </c>
      <c r="CR61" t="s">
        <v>96</v>
      </c>
      <c r="CS61">
        <v>0.92615529473667402</v>
      </c>
      <c r="CT61" t="s">
        <v>96</v>
      </c>
      <c r="CU61">
        <v>0.98355356551190254</v>
      </c>
      <c r="CV61" t="s">
        <v>97</v>
      </c>
      <c r="CW61">
        <v>0.99999999990125377</v>
      </c>
      <c r="CX61" t="s">
        <v>97</v>
      </c>
      <c r="CY61">
        <v>0.99930379519676582</v>
      </c>
      <c r="CZ61" t="s">
        <v>96</v>
      </c>
      <c r="DA61">
        <v>0.75971037882425885</v>
      </c>
      <c r="DB61" t="s">
        <v>97</v>
      </c>
      <c r="DC61">
        <v>0.99689857249611757</v>
      </c>
      <c r="DD61" t="s">
        <v>96</v>
      </c>
      <c r="DE61">
        <v>0.84055044426789127</v>
      </c>
      <c r="DF61" t="s">
        <v>97</v>
      </c>
      <c r="DG61">
        <v>0.28158397006028557</v>
      </c>
      <c r="DH61" t="s">
        <v>97</v>
      </c>
      <c r="DJ61">
        <v>6</v>
      </c>
    </row>
    <row r="62" spans="1:114" x14ac:dyDescent="0.25">
      <c r="A62" t="s">
        <v>157</v>
      </c>
      <c r="B62">
        <v>3.5500000000000001E-4</v>
      </c>
      <c r="C62">
        <v>0.99952584998070149</v>
      </c>
      <c r="D62" t="s">
        <v>96</v>
      </c>
      <c r="E62">
        <v>0.91606108244036666</v>
      </c>
      <c r="F62" t="s">
        <v>97</v>
      </c>
      <c r="G62">
        <v>0.88550072608273855</v>
      </c>
      <c r="H62" t="s">
        <v>97</v>
      </c>
      <c r="I62">
        <v>0.97132919891040048</v>
      </c>
      <c r="J62" t="s">
        <v>97</v>
      </c>
      <c r="K62">
        <v>6.7548303883526506E-2</v>
      </c>
      <c r="L62" t="s">
        <v>96</v>
      </c>
      <c r="M62">
        <v>0.99999852806491663</v>
      </c>
      <c r="N62" t="s">
        <v>96</v>
      </c>
      <c r="O62">
        <v>0.99928140472791183</v>
      </c>
      <c r="P62" t="s">
        <v>97</v>
      </c>
      <c r="Q62">
        <v>0.92388438773945714</v>
      </c>
      <c r="R62" t="s">
        <v>96</v>
      </c>
      <c r="S62">
        <v>0.9999989878659109</v>
      </c>
      <c r="T62" t="s">
        <v>96</v>
      </c>
      <c r="U62">
        <v>0.98987010855390301</v>
      </c>
      <c r="V62" t="s">
        <v>97</v>
      </c>
      <c r="W62">
        <v>0.49514677468961155</v>
      </c>
      <c r="X62" t="s">
        <v>97</v>
      </c>
      <c r="Y62">
        <v>0.44345714458628449</v>
      </c>
      <c r="Z62" t="s">
        <v>97</v>
      </c>
      <c r="AA62">
        <v>0.64566002580404969</v>
      </c>
      <c r="AB62" t="s">
        <v>97</v>
      </c>
      <c r="AC62">
        <v>0.33347509152367172</v>
      </c>
      <c r="AD62" t="s">
        <v>96</v>
      </c>
      <c r="AE62">
        <v>0.99999965188267537</v>
      </c>
      <c r="AF62" t="s">
        <v>97</v>
      </c>
      <c r="AG62">
        <v>0.89839603527716916</v>
      </c>
      <c r="AH62" t="s">
        <v>97</v>
      </c>
      <c r="AI62">
        <v>0.99971869354964371</v>
      </c>
      <c r="AJ62" t="s">
        <v>96</v>
      </c>
      <c r="AK62">
        <v>0.99999947245869159</v>
      </c>
      <c r="AL62" t="s">
        <v>97</v>
      </c>
      <c r="AM62">
        <v>0.75007944023451101</v>
      </c>
      <c r="AN62" t="s">
        <v>97</v>
      </c>
      <c r="AO62">
        <v>0.99999999999966649</v>
      </c>
      <c r="AP62" t="s">
        <v>97</v>
      </c>
      <c r="AQ62">
        <v>0.99999999246147431</v>
      </c>
      <c r="AR62" t="s">
        <v>96</v>
      </c>
      <c r="AS62">
        <v>1.5076943714056323E-3</v>
      </c>
      <c r="AT62" t="s">
        <v>96</v>
      </c>
      <c r="AU62">
        <v>0.72087119204236882</v>
      </c>
      <c r="AV62" t="s">
        <v>96</v>
      </c>
      <c r="AW62">
        <v>0.9997158894152588</v>
      </c>
      <c r="AX62" t="s">
        <v>96</v>
      </c>
      <c r="AY62">
        <v>0.14633387390764274</v>
      </c>
      <c r="AZ62" t="s">
        <v>96</v>
      </c>
      <c r="BA62">
        <v>0.73044751964926669</v>
      </c>
      <c r="BB62" t="s">
        <v>96</v>
      </c>
      <c r="BC62">
        <v>0.99999845110495256</v>
      </c>
      <c r="BD62" t="s">
        <v>96</v>
      </c>
      <c r="BE62">
        <v>0.9999998404052951</v>
      </c>
      <c r="BF62" t="s">
        <v>96</v>
      </c>
      <c r="BG62">
        <v>1.2821566378973248E-3</v>
      </c>
      <c r="BH62" t="s">
        <v>96</v>
      </c>
      <c r="BI62">
        <v>0.66884282151603669</v>
      </c>
      <c r="BJ62" t="s">
        <v>96</v>
      </c>
      <c r="BK62">
        <v>0.99923968888783077</v>
      </c>
      <c r="BL62" t="s">
        <v>96</v>
      </c>
      <c r="BM62">
        <v>0.12477181212608524</v>
      </c>
      <c r="BN62" t="s">
        <v>96</v>
      </c>
      <c r="BO62">
        <v>0.67843590399999332</v>
      </c>
      <c r="BP62" t="s">
        <v>96</v>
      </c>
      <c r="BQ62">
        <v>0.99999041871518413</v>
      </c>
      <c r="BR62" t="s">
        <v>96</v>
      </c>
      <c r="BS62">
        <v>2.7172411198224111E-3</v>
      </c>
      <c r="BT62" t="s">
        <v>96</v>
      </c>
      <c r="BU62">
        <v>0.84699173313366072</v>
      </c>
      <c r="BV62" t="s">
        <v>96</v>
      </c>
      <c r="BW62">
        <v>0.99999303155179242</v>
      </c>
      <c r="BX62" t="s">
        <v>96</v>
      </c>
      <c r="BY62">
        <v>0.22667878057379731</v>
      </c>
      <c r="BZ62" t="s">
        <v>96</v>
      </c>
      <c r="CA62">
        <v>0.8543193957349684</v>
      </c>
      <c r="CB62" t="s">
        <v>96</v>
      </c>
      <c r="CC62">
        <v>0.99999999968712883</v>
      </c>
      <c r="CD62" t="s">
        <v>96</v>
      </c>
      <c r="CE62">
        <v>0.16970892553712491</v>
      </c>
      <c r="CF62" t="s">
        <v>97</v>
      </c>
      <c r="CG62">
        <v>8.8419954330356543E-3</v>
      </c>
      <c r="CH62" t="s">
        <v>97</v>
      </c>
      <c r="CI62">
        <v>0.79715829871549393</v>
      </c>
      <c r="CJ62" t="s">
        <v>97</v>
      </c>
      <c r="CK62">
        <v>0.16498069215992717</v>
      </c>
      <c r="CL62" t="s">
        <v>97</v>
      </c>
      <c r="CM62">
        <v>3.9438986818682853E-3</v>
      </c>
      <c r="CN62" t="s">
        <v>97</v>
      </c>
      <c r="CO62">
        <v>0.98060744093331575</v>
      </c>
      <c r="CP62" t="s">
        <v>97</v>
      </c>
      <c r="CQ62">
        <v>0.99193681769128206</v>
      </c>
      <c r="CR62" t="s">
        <v>96</v>
      </c>
      <c r="CS62">
        <v>1</v>
      </c>
      <c r="CT62" t="s">
        <v>97</v>
      </c>
      <c r="CU62">
        <v>0.91484509552083149</v>
      </c>
      <c r="CV62" t="s">
        <v>97</v>
      </c>
      <c r="CW62">
        <v>0.48066961599222235</v>
      </c>
      <c r="CX62" t="s">
        <v>96</v>
      </c>
      <c r="CY62">
        <v>0.98235318492859325</v>
      </c>
      <c r="CZ62" t="s">
        <v>96</v>
      </c>
      <c r="DA62">
        <v>0.9999999048876127</v>
      </c>
      <c r="DB62" t="s">
        <v>97</v>
      </c>
      <c r="DC62">
        <v>0.99101036661900632</v>
      </c>
      <c r="DD62" t="s">
        <v>97</v>
      </c>
      <c r="DE62">
        <v>0.30462260593122326</v>
      </c>
      <c r="DF62" t="s">
        <v>97</v>
      </c>
      <c r="DG62">
        <v>0.92002663166783305</v>
      </c>
      <c r="DH62" t="s">
        <v>97</v>
      </c>
      <c r="DJ62">
        <v>5</v>
      </c>
    </row>
    <row r="63" spans="1:114" x14ac:dyDescent="0.25">
      <c r="A63" t="s">
        <v>158</v>
      </c>
      <c r="B63">
        <v>1.8450000000000001E-3</v>
      </c>
      <c r="C63">
        <v>1.0134743751682218E-2</v>
      </c>
      <c r="D63" t="s">
        <v>97</v>
      </c>
      <c r="E63">
        <v>4.6630242251627263E-2</v>
      </c>
      <c r="F63" t="s">
        <v>97</v>
      </c>
      <c r="G63">
        <v>0.14395463618803528</v>
      </c>
      <c r="H63" t="s">
        <v>97</v>
      </c>
      <c r="I63">
        <v>0.8383827501055463</v>
      </c>
      <c r="J63" t="s">
        <v>97</v>
      </c>
      <c r="K63">
        <v>0.54604310305522485</v>
      </c>
      <c r="L63" t="s">
        <v>97</v>
      </c>
      <c r="M63">
        <v>1.7308187558588761E-2</v>
      </c>
      <c r="N63" t="s">
        <v>97</v>
      </c>
      <c r="O63">
        <v>6.6070002878499956E-3</v>
      </c>
      <c r="P63" t="s">
        <v>97</v>
      </c>
      <c r="Q63">
        <v>7.3052662518342526E-3</v>
      </c>
      <c r="R63" t="s">
        <v>97</v>
      </c>
      <c r="S63">
        <v>0.94193607690298331</v>
      </c>
      <c r="T63" t="s">
        <v>97</v>
      </c>
      <c r="U63">
        <v>5.3116336091219019E-2</v>
      </c>
      <c r="V63" t="s">
        <v>97</v>
      </c>
      <c r="W63">
        <v>0.99994803569950041</v>
      </c>
      <c r="X63" t="s">
        <v>96</v>
      </c>
      <c r="Y63">
        <v>0.99235931177837011</v>
      </c>
      <c r="Z63" t="s">
        <v>96</v>
      </c>
      <c r="AA63">
        <v>0.47227585959934115</v>
      </c>
      <c r="AB63" t="s">
        <v>96</v>
      </c>
      <c r="AC63">
        <v>0.77279795928955464</v>
      </c>
      <c r="AD63" t="s">
        <v>96</v>
      </c>
      <c r="AE63">
        <v>0.99999999796968264</v>
      </c>
      <c r="AF63" t="s">
        <v>96</v>
      </c>
      <c r="AG63">
        <v>0.99999999991164157</v>
      </c>
      <c r="AH63" t="s">
        <v>97</v>
      </c>
      <c r="AI63">
        <v>0.99999999999717293</v>
      </c>
      <c r="AJ63" t="s">
        <v>97</v>
      </c>
      <c r="AK63">
        <v>0.30821041128928917</v>
      </c>
      <c r="AL63" t="s">
        <v>96</v>
      </c>
      <c r="AM63">
        <v>0.99989920403616717</v>
      </c>
      <c r="AN63" t="s">
        <v>96</v>
      </c>
      <c r="AO63">
        <v>0.99999453965219109</v>
      </c>
      <c r="AP63" t="s">
        <v>96</v>
      </c>
      <c r="AQ63">
        <v>0.84108341426558253</v>
      </c>
      <c r="AR63" t="s">
        <v>96</v>
      </c>
      <c r="AS63">
        <v>0.97820649466514276</v>
      </c>
      <c r="AT63" t="s">
        <v>96</v>
      </c>
      <c r="AU63">
        <v>0.99999913006499663</v>
      </c>
      <c r="AV63" t="s">
        <v>97</v>
      </c>
      <c r="AW63">
        <v>0.99959508656595442</v>
      </c>
      <c r="AX63" t="s">
        <v>97</v>
      </c>
      <c r="AY63">
        <v>0.9997649740622947</v>
      </c>
      <c r="AZ63" t="s">
        <v>97</v>
      </c>
      <c r="BA63">
        <v>0.68191722119438958</v>
      </c>
      <c r="BB63" t="s">
        <v>96</v>
      </c>
      <c r="BC63">
        <v>0.99999999999999956</v>
      </c>
      <c r="BD63" t="s">
        <v>96</v>
      </c>
      <c r="BE63">
        <v>0.97906828987696892</v>
      </c>
      <c r="BF63" t="s">
        <v>96</v>
      </c>
      <c r="BG63">
        <v>0.99955911329627745</v>
      </c>
      <c r="BH63" t="s">
        <v>96</v>
      </c>
      <c r="BI63">
        <v>0.99869443751144815</v>
      </c>
      <c r="BJ63" t="s">
        <v>97</v>
      </c>
      <c r="BK63">
        <v>0.9793878154975133</v>
      </c>
      <c r="BL63" t="s">
        <v>97</v>
      </c>
      <c r="BM63">
        <v>0.98427549553257621</v>
      </c>
      <c r="BN63" t="s">
        <v>97</v>
      </c>
      <c r="BO63">
        <v>0.91979365915335931</v>
      </c>
      <c r="BP63" t="s">
        <v>96</v>
      </c>
      <c r="BQ63">
        <v>0.99999789953792662</v>
      </c>
      <c r="BR63" t="s">
        <v>97</v>
      </c>
      <c r="BS63">
        <v>0.99999528387802283</v>
      </c>
      <c r="BT63" t="s">
        <v>97</v>
      </c>
      <c r="BU63">
        <v>0.60892404567652181</v>
      </c>
      <c r="BV63" t="s">
        <v>97</v>
      </c>
      <c r="BW63">
        <v>0.37994405164992007</v>
      </c>
      <c r="BX63" t="s">
        <v>97</v>
      </c>
      <c r="BY63">
        <v>0.4052097647186077</v>
      </c>
      <c r="BZ63" t="s">
        <v>97</v>
      </c>
      <c r="CA63">
        <v>0.9999999721968178</v>
      </c>
      <c r="CB63" t="s">
        <v>96</v>
      </c>
      <c r="CC63">
        <v>0.86160146182963782</v>
      </c>
      <c r="CD63" t="s">
        <v>97</v>
      </c>
      <c r="CE63">
        <v>0.87635643709258382</v>
      </c>
      <c r="CF63" t="s">
        <v>97</v>
      </c>
      <c r="CG63">
        <v>0.68113098249479587</v>
      </c>
      <c r="CH63" t="s">
        <v>97</v>
      </c>
      <c r="CI63">
        <v>0.70847391317132935</v>
      </c>
      <c r="CJ63" t="s">
        <v>97</v>
      </c>
      <c r="CK63">
        <v>0.99965614098851396</v>
      </c>
      <c r="CL63" t="s">
        <v>96</v>
      </c>
      <c r="CM63">
        <v>0.98333163719010763</v>
      </c>
      <c r="CN63" t="s">
        <v>97</v>
      </c>
      <c r="CO63">
        <v>0.99999955757782444</v>
      </c>
      <c r="CP63" t="s">
        <v>97</v>
      </c>
      <c r="CQ63">
        <v>0.99999987731217022</v>
      </c>
      <c r="CR63" t="s">
        <v>97</v>
      </c>
      <c r="CS63">
        <v>0.42730299984525932</v>
      </c>
      <c r="CT63" t="s">
        <v>96</v>
      </c>
      <c r="CU63">
        <v>0.99999750096433548</v>
      </c>
      <c r="CV63" t="s">
        <v>96</v>
      </c>
      <c r="CW63">
        <v>0.99999999999999956</v>
      </c>
      <c r="CX63" t="s">
        <v>96</v>
      </c>
      <c r="CY63">
        <v>0.23494371856685003</v>
      </c>
      <c r="CZ63" t="s">
        <v>96</v>
      </c>
      <c r="DA63">
        <v>0.9993272090361367</v>
      </c>
      <c r="DB63" t="s">
        <v>96</v>
      </c>
      <c r="DC63">
        <v>0.25530807632991481</v>
      </c>
      <c r="DD63" t="s">
        <v>96</v>
      </c>
      <c r="DE63">
        <v>0.99959558999613563</v>
      </c>
      <c r="DF63" t="s">
        <v>96</v>
      </c>
      <c r="DG63">
        <v>0.71065728646944604</v>
      </c>
      <c r="DH63" t="s">
        <v>97</v>
      </c>
      <c r="DJ63">
        <v>5</v>
      </c>
    </row>
    <row r="64" spans="1:114" x14ac:dyDescent="0.25">
      <c r="A64" t="s">
        <v>159</v>
      </c>
      <c r="B64">
        <v>1.0039999999999999E-3</v>
      </c>
      <c r="C64">
        <v>0.99999506895415724</v>
      </c>
      <c r="D64" t="s">
        <v>96</v>
      </c>
      <c r="E64">
        <v>0.72232124380899698</v>
      </c>
      <c r="F64" t="s">
        <v>97</v>
      </c>
      <c r="G64">
        <v>0.99892185397314248</v>
      </c>
      <c r="H64" t="s">
        <v>97</v>
      </c>
      <c r="I64">
        <v>0.84732709316690258</v>
      </c>
      <c r="J64" t="s">
        <v>96</v>
      </c>
      <c r="K64">
        <v>0.9270503556378612</v>
      </c>
      <c r="L64" t="s">
        <v>96</v>
      </c>
      <c r="M64">
        <v>0.98951109831608219</v>
      </c>
      <c r="N64" t="s">
        <v>97</v>
      </c>
      <c r="O64">
        <v>0.99999999998695821</v>
      </c>
      <c r="P64" t="s">
        <v>96</v>
      </c>
      <c r="Q64">
        <v>0.9999991138035732</v>
      </c>
      <c r="R64" t="s">
        <v>96</v>
      </c>
      <c r="S64">
        <v>6.3315519313161261E-2</v>
      </c>
      <c r="T64" t="s">
        <v>96</v>
      </c>
      <c r="U64">
        <v>0.99999136145488088</v>
      </c>
      <c r="V64" t="s">
        <v>96</v>
      </c>
      <c r="W64">
        <v>0.4093632279774797</v>
      </c>
      <c r="X64" t="s">
        <v>97</v>
      </c>
      <c r="Y64">
        <v>0.96601120282963504</v>
      </c>
      <c r="Z64" t="s">
        <v>97</v>
      </c>
      <c r="AA64">
        <v>0.98093810052507568</v>
      </c>
      <c r="AB64" t="s">
        <v>96</v>
      </c>
      <c r="AC64">
        <v>0.99534056227504819</v>
      </c>
      <c r="AD64" t="s">
        <v>96</v>
      </c>
      <c r="AE64">
        <v>0.88923152335045852</v>
      </c>
      <c r="AF64" t="s">
        <v>97</v>
      </c>
      <c r="AG64">
        <v>0.9999997675832567</v>
      </c>
      <c r="AH64" t="s">
        <v>97</v>
      </c>
      <c r="AI64">
        <v>0.99999999999991829</v>
      </c>
      <c r="AJ64" t="s">
        <v>97</v>
      </c>
      <c r="AK64">
        <v>0.19653531780428346</v>
      </c>
      <c r="AL64" t="s">
        <v>96</v>
      </c>
      <c r="AM64">
        <v>1</v>
      </c>
      <c r="AN64" t="s">
        <v>96</v>
      </c>
      <c r="AO64">
        <v>0.99282471817321449</v>
      </c>
      <c r="AP64" t="s">
        <v>96</v>
      </c>
      <c r="AQ64">
        <v>2.5997010646507501E-2</v>
      </c>
      <c r="AR64" t="s">
        <v>96</v>
      </c>
      <c r="AS64">
        <v>4.5795438021805079E-2</v>
      </c>
      <c r="AT64" t="s">
        <v>96</v>
      </c>
      <c r="AU64">
        <v>0.99938386326968565</v>
      </c>
      <c r="AV64" t="s">
        <v>96</v>
      </c>
      <c r="AW64">
        <v>0.63919939087209843</v>
      </c>
      <c r="AX64" t="s">
        <v>96</v>
      </c>
      <c r="AY64">
        <v>0.45953907879612299</v>
      </c>
      <c r="AZ64" t="s">
        <v>96</v>
      </c>
      <c r="BA64">
        <v>1.1073789951088209E-4</v>
      </c>
      <c r="BB64" t="s">
        <v>96</v>
      </c>
      <c r="BC64">
        <v>0.39174451859175097</v>
      </c>
      <c r="BD64" t="s">
        <v>96</v>
      </c>
      <c r="BE64">
        <v>0.31236618952399187</v>
      </c>
      <c r="BF64" t="s">
        <v>96</v>
      </c>
      <c r="BG64">
        <v>0.43786531283223096</v>
      </c>
      <c r="BH64" t="s">
        <v>96</v>
      </c>
      <c r="BI64">
        <v>0.99999997453665612</v>
      </c>
      <c r="BJ64" t="s">
        <v>97</v>
      </c>
      <c r="BK64">
        <v>0.99649728605175802</v>
      </c>
      <c r="BL64" t="s">
        <v>96</v>
      </c>
      <c r="BM64">
        <v>0.9776864160110208</v>
      </c>
      <c r="BN64" t="s">
        <v>96</v>
      </c>
      <c r="BO64">
        <v>4.8734778924418576E-3</v>
      </c>
      <c r="BP64" t="s">
        <v>96</v>
      </c>
      <c r="BQ64">
        <v>0.96067224368943205</v>
      </c>
      <c r="BR64" t="s">
        <v>96</v>
      </c>
      <c r="BS64">
        <v>0.99999999866474976</v>
      </c>
      <c r="BT64" t="s">
        <v>97</v>
      </c>
      <c r="BU64">
        <v>0.1845598673536224</v>
      </c>
      <c r="BV64" t="s">
        <v>97</v>
      </c>
      <c r="BW64">
        <v>0.90147523005671704</v>
      </c>
      <c r="BX64" t="s">
        <v>97</v>
      </c>
      <c r="BY64">
        <v>0.9704306600823156</v>
      </c>
      <c r="BZ64" t="s">
        <v>97</v>
      </c>
      <c r="CA64">
        <v>0.90601154495145986</v>
      </c>
      <c r="CB64" t="s">
        <v>96</v>
      </c>
      <c r="CC64">
        <v>0.98400235071541897</v>
      </c>
      <c r="CD64" t="s">
        <v>97</v>
      </c>
      <c r="CE64">
        <v>0.27739033843168526</v>
      </c>
      <c r="CF64" t="s">
        <v>97</v>
      </c>
      <c r="CG64">
        <v>0.95917903732341026</v>
      </c>
      <c r="CH64" t="s">
        <v>97</v>
      </c>
      <c r="CI64">
        <v>0.99168496930170957</v>
      </c>
      <c r="CJ64" t="s">
        <v>97</v>
      </c>
      <c r="CK64">
        <v>0.81451239567777711</v>
      </c>
      <c r="CL64" t="s">
        <v>96</v>
      </c>
      <c r="CM64">
        <v>0.99632387256197241</v>
      </c>
      <c r="CN64" t="s">
        <v>97</v>
      </c>
      <c r="CO64">
        <v>0.97679867653847863</v>
      </c>
      <c r="CP64" t="s">
        <v>96</v>
      </c>
      <c r="CQ64">
        <v>0.9170873117118219</v>
      </c>
      <c r="CR64" t="s">
        <v>96</v>
      </c>
      <c r="CS64">
        <v>2.0759766838723825E-3</v>
      </c>
      <c r="CT64" t="s">
        <v>96</v>
      </c>
      <c r="CU64">
        <v>0.87741407372012259</v>
      </c>
      <c r="CV64" t="s">
        <v>96</v>
      </c>
      <c r="CW64">
        <v>0.99999998059668982</v>
      </c>
      <c r="CX64" t="s">
        <v>96</v>
      </c>
      <c r="CY64">
        <v>8.7268004718106473E-2</v>
      </c>
      <c r="CZ64" t="s">
        <v>96</v>
      </c>
      <c r="DA64">
        <v>0.99999949443456282</v>
      </c>
      <c r="DB64" t="s">
        <v>96</v>
      </c>
      <c r="DC64">
        <v>0.16466814398464669</v>
      </c>
      <c r="DD64" t="s">
        <v>96</v>
      </c>
      <c r="DE64">
        <v>0.99999999999803446</v>
      </c>
      <c r="DF64" t="s">
        <v>96</v>
      </c>
      <c r="DG64">
        <v>0.20740088157751435</v>
      </c>
      <c r="DH64" t="s">
        <v>97</v>
      </c>
      <c r="DJ64">
        <v>5</v>
      </c>
    </row>
    <row r="65" spans="1:114" x14ac:dyDescent="0.25">
      <c r="A65" t="s">
        <v>160</v>
      </c>
      <c r="B65">
        <v>1.8450000000000001E-3</v>
      </c>
      <c r="C65">
        <v>9.86161645719974E-3</v>
      </c>
      <c r="D65" t="s">
        <v>97</v>
      </c>
      <c r="E65">
        <v>4.7271754667377208E-2</v>
      </c>
      <c r="F65" t="s">
        <v>97</v>
      </c>
      <c r="G65">
        <v>0.14396471786476306</v>
      </c>
      <c r="H65" t="s">
        <v>97</v>
      </c>
      <c r="I65">
        <v>0.83840126673041582</v>
      </c>
      <c r="J65" t="s">
        <v>97</v>
      </c>
      <c r="K65">
        <v>0.54577792402930769</v>
      </c>
      <c r="L65" t="s">
        <v>97</v>
      </c>
      <c r="M65">
        <v>1.7209333296993812E-2</v>
      </c>
      <c r="N65" t="s">
        <v>97</v>
      </c>
      <c r="O65">
        <v>6.6652015037695911E-3</v>
      </c>
      <c r="P65" t="s">
        <v>97</v>
      </c>
      <c r="Q65">
        <v>7.5574631207979692E-3</v>
      </c>
      <c r="R65" t="s">
        <v>97</v>
      </c>
      <c r="S65">
        <v>0.94216404185099611</v>
      </c>
      <c r="T65" t="s">
        <v>97</v>
      </c>
      <c r="U65">
        <v>5.3681419395824825E-2</v>
      </c>
      <c r="V65" t="s">
        <v>97</v>
      </c>
      <c r="W65">
        <v>0.99994772256970044</v>
      </c>
      <c r="X65" t="s">
        <v>96</v>
      </c>
      <c r="Y65">
        <v>0.99234976789413254</v>
      </c>
      <c r="Z65" t="s">
        <v>96</v>
      </c>
      <c r="AA65">
        <v>0.47208596506295475</v>
      </c>
      <c r="AB65" t="s">
        <v>96</v>
      </c>
      <c r="AC65">
        <v>0.77265831372919203</v>
      </c>
      <c r="AD65" t="s">
        <v>96</v>
      </c>
      <c r="AE65">
        <v>0.99999999797257333</v>
      </c>
      <c r="AF65" t="s">
        <v>96</v>
      </c>
      <c r="AG65">
        <v>0.9999999999112672</v>
      </c>
      <c r="AH65" t="s">
        <v>97</v>
      </c>
      <c r="AI65">
        <v>0.9999999999971616</v>
      </c>
      <c r="AJ65" t="s">
        <v>97</v>
      </c>
      <c r="AK65">
        <v>0.30830338921207767</v>
      </c>
      <c r="AL65" t="s">
        <v>96</v>
      </c>
      <c r="AM65">
        <v>0.99989921917708502</v>
      </c>
      <c r="AN65" t="s">
        <v>96</v>
      </c>
      <c r="AO65">
        <v>0.99999454216570149</v>
      </c>
      <c r="AP65" t="s">
        <v>96</v>
      </c>
      <c r="AQ65">
        <v>0.84066937282150112</v>
      </c>
      <c r="AR65" t="s">
        <v>96</v>
      </c>
      <c r="AS65">
        <v>0.97823530397243563</v>
      </c>
      <c r="AT65" t="s">
        <v>96</v>
      </c>
      <c r="AU65">
        <v>0.99999912754918707</v>
      </c>
      <c r="AV65" t="s">
        <v>97</v>
      </c>
      <c r="AW65">
        <v>0.99959546502396346</v>
      </c>
      <c r="AX65" t="s">
        <v>97</v>
      </c>
      <c r="AY65">
        <v>0.9997645897808104</v>
      </c>
      <c r="AZ65" t="s">
        <v>97</v>
      </c>
      <c r="BA65">
        <v>0.68239732210096538</v>
      </c>
      <c r="BB65" t="s">
        <v>96</v>
      </c>
      <c r="BC65">
        <v>0.99999999999999956</v>
      </c>
      <c r="BD65" t="s">
        <v>96</v>
      </c>
      <c r="BE65">
        <v>0.97892145997637581</v>
      </c>
      <c r="BF65" t="s">
        <v>96</v>
      </c>
      <c r="BG65">
        <v>0.9995605475884527</v>
      </c>
      <c r="BH65" t="s">
        <v>96</v>
      </c>
      <c r="BI65">
        <v>0.99869597507285612</v>
      </c>
      <c r="BJ65" t="s">
        <v>97</v>
      </c>
      <c r="BK65">
        <v>0.97943009446767026</v>
      </c>
      <c r="BL65" t="s">
        <v>97</v>
      </c>
      <c r="BM65">
        <v>0.98425144600248504</v>
      </c>
      <c r="BN65" t="s">
        <v>97</v>
      </c>
      <c r="BO65">
        <v>0.91983081124027422</v>
      </c>
      <c r="BP65" t="s">
        <v>96</v>
      </c>
      <c r="BQ65">
        <v>0.9999978999668574</v>
      </c>
      <c r="BR65" t="s">
        <v>97</v>
      </c>
      <c r="BS65">
        <v>0.99999529046525493</v>
      </c>
      <c r="BT65" t="s">
        <v>97</v>
      </c>
      <c r="BU65">
        <v>0.60914541971152558</v>
      </c>
      <c r="BV65" t="s">
        <v>97</v>
      </c>
      <c r="BW65">
        <v>0.37922416016074145</v>
      </c>
      <c r="BX65" t="s">
        <v>97</v>
      </c>
      <c r="BY65">
        <v>0.40528053536016562</v>
      </c>
      <c r="BZ65" t="s">
        <v>97</v>
      </c>
      <c r="CA65">
        <v>0.99999997217416958</v>
      </c>
      <c r="CB65" t="s">
        <v>96</v>
      </c>
      <c r="CC65">
        <v>0.86163790004535479</v>
      </c>
      <c r="CD65" t="s">
        <v>97</v>
      </c>
      <c r="CE65">
        <v>0.87621452019181445</v>
      </c>
      <c r="CF65" t="s">
        <v>97</v>
      </c>
      <c r="CG65">
        <v>0.68080617333774007</v>
      </c>
      <c r="CH65" t="s">
        <v>97</v>
      </c>
      <c r="CI65">
        <v>0.70827349956146879</v>
      </c>
      <c r="CJ65" t="s">
        <v>97</v>
      </c>
      <c r="CK65">
        <v>0.99965353283867142</v>
      </c>
      <c r="CL65" t="s">
        <v>96</v>
      </c>
      <c r="CM65">
        <v>0.98334987412783492</v>
      </c>
      <c r="CN65" t="s">
        <v>97</v>
      </c>
      <c r="CO65">
        <v>0.9999995601636481</v>
      </c>
      <c r="CP65" t="s">
        <v>97</v>
      </c>
      <c r="CQ65">
        <v>0.99999987873538709</v>
      </c>
      <c r="CR65" t="s">
        <v>97</v>
      </c>
      <c r="CS65">
        <v>0.42718391115106558</v>
      </c>
      <c r="CT65" t="s">
        <v>96</v>
      </c>
      <c r="CU65">
        <v>0.99999750554265898</v>
      </c>
      <c r="CV65" t="s">
        <v>96</v>
      </c>
      <c r="CW65">
        <v>0.99999999999999956</v>
      </c>
      <c r="CX65" t="s">
        <v>96</v>
      </c>
      <c r="CY65">
        <v>0.23517306378920633</v>
      </c>
      <c r="CZ65" t="s">
        <v>96</v>
      </c>
      <c r="DA65">
        <v>0.99933076441247315</v>
      </c>
      <c r="DB65" t="s">
        <v>96</v>
      </c>
      <c r="DC65">
        <v>0.25584126518676831</v>
      </c>
      <c r="DD65" t="s">
        <v>96</v>
      </c>
      <c r="DE65">
        <v>0.99959544570944758</v>
      </c>
      <c r="DF65" t="s">
        <v>96</v>
      </c>
      <c r="DG65">
        <v>0.71087207140990716</v>
      </c>
      <c r="DH65" t="s">
        <v>97</v>
      </c>
      <c r="DJ65">
        <v>5</v>
      </c>
    </row>
    <row r="66" spans="1:114" x14ac:dyDescent="0.25">
      <c r="A66" t="s">
        <v>161</v>
      </c>
      <c r="B66">
        <v>9.01E-4</v>
      </c>
      <c r="C66">
        <v>0.6637529160220661</v>
      </c>
      <c r="D66" t="s">
        <v>97</v>
      </c>
      <c r="E66">
        <v>0.35436445910554337</v>
      </c>
      <c r="F66" t="s">
        <v>97</v>
      </c>
      <c r="G66">
        <v>0.99999929722298619</v>
      </c>
      <c r="H66" t="s">
        <v>97</v>
      </c>
      <c r="I66">
        <v>0.95558871382783572</v>
      </c>
      <c r="J66" t="s">
        <v>97</v>
      </c>
      <c r="K66">
        <v>0.89673794995444944</v>
      </c>
      <c r="L66" t="s">
        <v>96</v>
      </c>
      <c r="M66">
        <v>0.99999991989190773</v>
      </c>
      <c r="N66" t="s">
        <v>96</v>
      </c>
      <c r="O66">
        <v>0.99952719856653383</v>
      </c>
      <c r="P66" t="s">
        <v>96</v>
      </c>
      <c r="Q66">
        <v>0.97991595261660414</v>
      </c>
      <c r="R66" t="s">
        <v>96</v>
      </c>
      <c r="S66">
        <v>0.71608357957630731</v>
      </c>
      <c r="T66" t="s">
        <v>96</v>
      </c>
      <c r="U66">
        <v>0.99975413431194182</v>
      </c>
      <c r="V66" t="s">
        <v>97</v>
      </c>
      <c r="W66">
        <v>0.99997799773485296</v>
      </c>
      <c r="X66" t="s">
        <v>97</v>
      </c>
      <c r="Y66">
        <v>0.86895108660620091</v>
      </c>
      <c r="Z66" t="s">
        <v>96</v>
      </c>
      <c r="AA66">
        <v>0.99986631001384074</v>
      </c>
      <c r="AB66" t="s">
        <v>96</v>
      </c>
      <c r="AC66">
        <v>4.2027475781096002E-2</v>
      </c>
      <c r="AD66" t="s">
        <v>96</v>
      </c>
      <c r="AE66">
        <v>0.47056171080769138</v>
      </c>
      <c r="AF66" t="s">
        <v>96</v>
      </c>
      <c r="AG66">
        <v>0.22899753662788869</v>
      </c>
      <c r="AH66" t="s">
        <v>96</v>
      </c>
      <c r="AI66">
        <v>9.3579992061893047E-2</v>
      </c>
      <c r="AJ66" t="s">
        <v>96</v>
      </c>
      <c r="AK66">
        <v>1.810678067548388E-2</v>
      </c>
      <c r="AL66" t="s">
        <v>96</v>
      </c>
      <c r="AM66">
        <v>0.96566096490344755</v>
      </c>
      <c r="AN66" t="s">
        <v>96</v>
      </c>
      <c r="AO66">
        <v>0.57666732048021963</v>
      </c>
      <c r="AP66" t="s">
        <v>96</v>
      </c>
      <c r="AQ66">
        <v>0.98213222011273194</v>
      </c>
      <c r="AR66" t="s">
        <v>96</v>
      </c>
      <c r="AS66">
        <v>1.5189532564429231E-2</v>
      </c>
      <c r="AT66" t="s">
        <v>96</v>
      </c>
      <c r="AU66">
        <v>0.21719209632001224</v>
      </c>
      <c r="AV66" t="s">
        <v>96</v>
      </c>
      <c r="AW66">
        <v>9.0586092184493427E-2</v>
      </c>
      <c r="AX66" t="s">
        <v>96</v>
      </c>
      <c r="AY66">
        <v>3.3964351117406921E-2</v>
      </c>
      <c r="AZ66" t="s">
        <v>96</v>
      </c>
      <c r="BA66">
        <v>6.473045655498666E-3</v>
      </c>
      <c r="BB66" t="s">
        <v>96</v>
      </c>
      <c r="BC66">
        <v>0.77294437773119651</v>
      </c>
      <c r="BD66" t="s">
        <v>96</v>
      </c>
      <c r="BE66">
        <v>0.99586604411177493</v>
      </c>
      <c r="BF66" t="s">
        <v>97</v>
      </c>
      <c r="BG66">
        <v>0.69926290973480132</v>
      </c>
      <c r="BH66" t="s">
        <v>96</v>
      </c>
      <c r="BI66">
        <v>0.99982234453829866</v>
      </c>
      <c r="BJ66" t="s">
        <v>96</v>
      </c>
      <c r="BK66">
        <v>0.98714266908438542</v>
      </c>
      <c r="BL66" t="s">
        <v>96</v>
      </c>
      <c r="BM66">
        <v>0.88535546099127826</v>
      </c>
      <c r="BN66" t="s">
        <v>96</v>
      </c>
      <c r="BO66">
        <v>0.46646143524450279</v>
      </c>
      <c r="BP66" t="s">
        <v>96</v>
      </c>
      <c r="BQ66">
        <v>0.9999998220678068</v>
      </c>
      <c r="BR66" t="s">
        <v>97</v>
      </c>
      <c r="BS66">
        <v>0.16142290636578172</v>
      </c>
      <c r="BT66" t="s">
        <v>96</v>
      </c>
      <c r="BU66">
        <v>0.85542546505608275</v>
      </c>
      <c r="BV66" t="s">
        <v>96</v>
      </c>
      <c r="BW66">
        <v>0.58577488887919782</v>
      </c>
      <c r="BX66" t="s">
        <v>96</v>
      </c>
      <c r="BY66">
        <v>0.3087154198381683</v>
      </c>
      <c r="BZ66" t="s">
        <v>96</v>
      </c>
      <c r="CA66">
        <v>7.5544489468351794E-2</v>
      </c>
      <c r="CB66" t="s">
        <v>96</v>
      </c>
      <c r="CC66">
        <v>0.99987300393367462</v>
      </c>
      <c r="CD66" t="s">
        <v>96</v>
      </c>
      <c r="CE66">
        <v>0.9741859078442906</v>
      </c>
      <c r="CF66" t="s">
        <v>97</v>
      </c>
      <c r="CG66">
        <v>0.99930520029545178</v>
      </c>
      <c r="CH66" t="s">
        <v>97</v>
      </c>
      <c r="CI66">
        <v>0.99999970594394572</v>
      </c>
      <c r="CJ66" t="s">
        <v>97</v>
      </c>
      <c r="CK66">
        <v>0.9999997025260533</v>
      </c>
      <c r="CL66" t="s">
        <v>96</v>
      </c>
      <c r="CM66">
        <v>0.48313440448174094</v>
      </c>
      <c r="CN66" t="s">
        <v>97</v>
      </c>
      <c r="CO66">
        <v>0.99999567943731471</v>
      </c>
      <c r="CP66" t="s">
        <v>96</v>
      </c>
      <c r="CQ66">
        <v>0.9978901638798493</v>
      </c>
      <c r="CR66" t="s">
        <v>96</v>
      </c>
      <c r="CS66">
        <v>0.87870249374413645</v>
      </c>
      <c r="CT66" t="s">
        <v>96</v>
      </c>
      <c r="CU66">
        <v>0.9949029396553255</v>
      </c>
      <c r="CV66" t="s">
        <v>97</v>
      </c>
      <c r="CW66">
        <v>0.9999964515409242</v>
      </c>
      <c r="CX66" t="s">
        <v>96</v>
      </c>
      <c r="CY66">
        <v>0.98671371501249128</v>
      </c>
      <c r="CZ66" t="s">
        <v>96</v>
      </c>
      <c r="DA66">
        <v>0.92785128733133693</v>
      </c>
      <c r="DB66" t="s">
        <v>97</v>
      </c>
      <c r="DC66">
        <v>0.99979372849889625</v>
      </c>
      <c r="DD66" t="s">
        <v>96</v>
      </c>
      <c r="DE66">
        <v>0.71353891363079036</v>
      </c>
      <c r="DF66" t="s">
        <v>97</v>
      </c>
      <c r="DG66">
        <v>0.27705785535691818</v>
      </c>
      <c r="DH66" t="s">
        <v>97</v>
      </c>
      <c r="DJ66">
        <v>5</v>
      </c>
    </row>
    <row r="67" spans="1:114" x14ac:dyDescent="0.25">
      <c r="A67" t="s">
        <v>162</v>
      </c>
      <c r="B67">
        <v>6.8760000000000002E-3</v>
      </c>
      <c r="C67">
        <v>0.99749249499899606</v>
      </c>
      <c r="D67" t="s">
        <v>96</v>
      </c>
      <c r="E67">
        <v>0.98256159002636934</v>
      </c>
      <c r="F67" t="s">
        <v>96</v>
      </c>
      <c r="G67">
        <v>0.18325732202501288</v>
      </c>
      <c r="H67" t="s">
        <v>96</v>
      </c>
      <c r="I67">
        <v>0.94927502042313916</v>
      </c>
      <c r="J67" t="s">
        <v>97</v>
      </c>
      <c r="K67">
        <v>0.36161940342048249</v>
      </c>
      <c r="L67" t="s">
        <v>96</v>
      </c>
      <c r="M67">
        <v>0.37220305637255924</v>
      </c>
      <c r="N67" t="s">
        <v>96</v>
      </c>
      <c r="O67">
        <v>0.40165706907821341</v>
      </c>
      <c r="P67" t="s">
        <v>96</v>
      </c>
      <c r="Q67">
        <v>0.40301517770065798</v>
      </c>
      <c r="R67" t="s">
        <v>96</v>
      </c>
      <c r="S67">
        <v>0.93218100889260525</v>
      </c>
      <c r="T67" t="s">
        <v>96</v>
      </c>
      <c r="U67">
        <v>0.93256080148813314</v>
      </c>
      <c r="V67" t="s">
        <v>96</v>
      </c>
      <c r="W67">
        <v>0.99999997888832959</v>
      </c>
      <c r="X67" t="s">
        <v>96</v>
      </c>
      <c r="Y67">
        <v>0.69708617658221805</v>
      </c>
      <c r="Z67" t="s">
        <v>96</v>
      </c>
      <c r="AA67">
        <v>0.50251062218051867</v>
      </c>
      <c r="AB67" t="s">
        <v>97</v>
      </c>
      <c r="AC67">
        <v>0.89676245172822766</v>
      </c>
      <c r="AD67" t="s">
        <v>96</v>
      </c>
      <c r="AE67">
        <v>0.90314905824493596</v>
      </c>
      <c r="AF67" t="s">
        <v>96</v>
      </c>
      <c r="AG67">
        <v>0.92073452952757529</v>
      </c>
      <c r="AH67" t="s">
        <v>96</v>
      </c>
      <c r="AI67">
        <v>0.92141895724622713</v>
      </c>
      <c r="AJ67" t="s">
        <v>96</v>
      </c>
      <c r="AK67">
        <v>0.99998145679408645</v>
      </c>
      <c r="AL67" t="s">
        <v>96</v>
      </c>
      <c r="AM67">
        <v>0.99998196755760493</v>
      </c>
      <c r="AN67" t="s">
        <v>96</v>
      </c>
      <c r="AO67">
        <v>0.84580775776612627</v>
      </c>
      <c r="AP67" t="s">
        <v>96</v>
      </c>
      <c r="AQ67">
        <v>0.35770786871713756</v>
      </c>
      <c r="AR67" t="s">
        <v>97</v>
      </c>
      <c r="AS67">
        <v>0.96765357388902007</v>
      </c>
      <c r="AT67" t="s">
        <v>96</v>
      </c>
      <c r="AU67">
        <v>0.97069225419332428</v>
      </c>
      <c r="AV67" t="s">
        <v>96</v>
      </c>
      <c r="AW67">
        <v>0.97788774696736758</v>
      </c>
      <c r="AX67" t="s">
        <v>96</v>
      </c>
      <c r="AY67">
        <v>0.97818695576627734</v>
      </c>
      <c r="AZ67" t="s">
        <v>96</v>
      </c>
      <c r="BA67">
        <v>0.99999997507798111</v>
      </c>
      <c r="BB67" t="s">
        <v>96</v>
      </c>
      <c r="BC67">
        <v>0.99999997653520101</v>
      </c>
      <c r="BD67" t="s">
        <v>96</v>
      </c>
      <c r="BE67">
        <v>1.4492076051615177E-2</v>
      </c>
      <c r="BF67" t="s">
        <v>97</v>
      </c>
      <c r="BG67">
        <v>0.99999926115766147</v>
      </c>
      <c r="BH67" t="s">
        <v>97</v>
      </c>
      <c r="BI67">
        <v>0.99999883438638415</v>
      </c>
      <c r="BJ67" t="s">
        <v>97</v>
      </c>
      <c r="BK67">
        <v>0.99999635327519898</v>
      </c>
      <c r="BL67" t="s">
        <v>97</v>
      </c>
      <c r="BM67">
        <v>0.99999608984582877</v>
      </c>
      <c r="BN67" t="s">
        <v>97</v>
      </c>
      <c r="BO67">
        <v>0.94363161507244242</v>
      </c>
      <c r="BP67" t="s">
        <v>97</v>
      </c>
      <c r="BQ67">
        <v>0.94324341066804129</v>
      </c>
      <c r="BR67" t="s">
        <v>97</v>
      </c>
      <c r="BS67">
        <v>3.3950260706469226E-2</v>
      </c>
      <c r="BT67" t="s">
        <v>96</v>
      </c>
      <c r="BU67">
        <v>3.4947686478769335E-2</v>
      </c>
      <c r="BV67" t="s">
        <v>96</v>
      </c>
      <c r="BW67">
        <v>3.8161995118885406E-2</v>
      </c>
      <c r="BX67" t="s">
        <v>96</v>
      </c>
      <c r="BY67">
        <v>3.8755991717236649E-2</v>
      </c>
      <c r="BZ67" t="s">
        <v>96</v>
      </c>
      <c r="CA67">
        <v>0.23708549862482142</v>
      </c>
      <c r="CB67" t="s">
        <v>96</v>
      </c>
      <c r="CC67">
        <v>0.23747263465553914</v>
      </c>
      <c r="CD67" t="s">
        <v>96</v>
      </c>
      <c r="CE67">
        <v>1</v>
      </c>
      <c r="CF67" t="s">
        <v>97</v>
      </c>
      <c r="CG67">
        <v>0.99999999999996969</v>
      </c>
      <c r="CH67" t="s">
        <v>97</v>
      </c>
      <c r="CI67">
        <v>0.9999999999999527</v>
      </c>
      <c r="CJ67" t="s">
        <v>97</v>
      </c>
      <c r="CK67">
        <v>0.99418288463326654</v>
      </c>
      <c r="CL67" t="s">
        <v>97</v>
      </c>
      <c r="CM67">
        <v>0.99411840593088774</v>
      </c>
      <c r="CN67" t="s">
        <v>97</v>
      </c>
      <c r="CO67">
        <v>0.99999999999999867</v>
      </c>
      <c r="CP67" t="s">
        <v>97</v>
      </c>
      <c r="CQ67">
        <v>0.99999999999999745</v>
      </c>
      <c r="CR67" t="s">
        <v>97</v>
      </c>
      <c r="CS67">
        <v>0.99493396801726752</v>
      </c>
      <c r="CT67" t="s">
        <v>97</v>
      </c>
      <c r="CU67">
        <v>0.99489127619714512</v>
      </c>
      <c r="CV67" t="s">
        <v>97</v>
      </c>
      <c r="CW67">
        <v>1</v>
      </c>
      <c r="CX67" t="s">
        <v>97</v>
      </c>
      <c r="CY67">
        <v>0.99665565219236396</v>
      </c>
      <c r="CZ67" t="s">
        <v>97</v>
      </c>
      <c r="DA67">
        <v>0.9966093605788956</v>
      </c>
      <c r="DB67" t="s">
        <v>97</v>
      </c>
      <c r="DC67">
        <v>0.99674289201927013</v>
      </c>
      <c r="DD67" t="s">
        <v>97</v>
      </c>
      <c r="DE67">
        <v>0.99669505800630176</v>
      </c>
      <c r="DF67" t="s">
        <v>97</v>
      </c>
      <c r="DG67">
        <v>1</v>
      </c>
      <c r="DH67" t="s">
        <v>97</v>
      </c>
      <c r="DJ67">
        <v>5</v>
      </c>
    </row>
    <row r="68" spans="1:114" x14ac:dyDescent="0.25">
      <c r="A68" t="s">
        <v>163</v>
      </c>
      <c r="B68">
        <v>7.5799999999999999E-4</v>
      </c>
      <c r="C68">
        <v>0.94408418432903873</v>
      </c>
      <c r="D68" t="s">
        <v>97</v>
      </c>
      <c r="E68">
        <v>0.98238677624896797</v>
      </c>
      <c r="F68" t="s">
        <v>96</v>
      </c>
      <c r="G68">
        <v>0.84746850603914203</v>
      </c>
      <c r="H68" t="s">
        <v>97</v>
      </c>
      <c r="I68">
        <v>0.71507925507486081</v>
      </c>
      <c r="J68" t="s">
        <v>97</v>
      </c>
      <c r="K68">
        <v>0.10660878707330401</v>
      </c>
      <c r="L68" t="s">
        <v>97</v>
      </c>
      <c r="M68">
        <v>0.14504578698119874</v>
      </c>
      <c r="N68" t="s">
        <v>97</v>
      </c>
      <c r="O68">
        <v>0.99986830261702386</v>
      </c>
      <c r="P68" t="s">
        <v>96</v>
      </c>
      <c r="Q68">
        <v>0.99994354909650796</v>
      </c>
      <c r="R68" t="s">
        <v>97</v>
      </c>
      <c r="S68">
        <v>0.26333887382401855</v>
      </c>
      <c r="T68" t="s">
        <v>97</v>
      </c>
      <c r="U68">
        <v>0.99656421444853294</v>
      </c>
      <c r="V68" t="s">
        <v>97</v>
      </c>
      <c r="W68">
        <v>0.27470033978034958</v>
      </c>
      <c r="X68" t="s">
        <v>96</v>
      </c>
      <c r="Y68">
        <v>0.9999999775928744</v>
      </c>
      <c r="Z68" t="s">
        <v>97</v>
      </c>
      <c r="AA68">
        <v>0.99998930665073171</v>
      </c>
      <c r="AB68" t="s">
        <v>97</v>
      </c>
      <c r="AC68">
        <v>0.83179566352187351</v>
      </c>
      <c r="AD68" t="s">
        <v>97</v>
      </c>
      <c r="AE68">
        <v>0.89596811648274666</v>
      </c>
      <c r="AF68" t="s">
        <v>97</v>
      </c>
      <c r="AG68">
        <v>0.60675561535050626</v>
      </c>
      <c r="AH68" t="s">
        <v>96</v>
      </c>
      <c r="AI68">
        <v>0.99923338424817854</v>
      </c>
      <c r="AJ68" t="s">
        <v>96</v>
      </c>
      <c r="AK68">
        <v>0.9755376251262533</v>
      </c>
      <c r="AL68" t="s">
        <v>97</v>
      </c>
      <c r="AM68">
        <v>0.99999670495476733</v>
      </c>
      <c r="AN68" t="s">
        <v>96</v>
      </c>
      <c r="AO68">
        <v>0.16187471821685639</v>
      </c>
      <c r="AP68" t="s">
        <v>97</v>
      </c>
      <c r="AQ68">
        <v>9.5892942457376451E-2</v>
      </c>
      <c r="AR68" t="s">
        <v>97</v>
      </c>
      <c r="AS68">
        <v>5.1096210326512237E-3</v>
      </c>
      <c r="AT68" t="s">
        <v>97</v>
      </c>
      <c r="AU68">
        <v>7.182686377687264E-3</v>
      </c>
      <c r="AV68" t="s">
        <v>97</v>
      </c>
      <c r="AW68">
        <v>0.99998392722402574</v>
      </c>
      <c r="AX68" t="s">
        <v>97</v>
      </c>
      <c r="AY68">
        <v>0.78223967698400165</v>
      </c>
      <c r="AZ68" t="s">
        <v>97</v>
      </c>
      <c r="BA68">
        <v>1.5436493684824248E-2</v>
      </c>
      <c r="BB68" t="s">
        <v>97</v>
      </c>
      <c r="BC68">
        <v>0.54777322498450176</v>
      </c>
      <c r="BD68" t="s">
        <v>97</v>
      </c>
      <c r="BE68">
        <v>0.99999999272989137</v>
      </c>
      <c r="BF68" t="s">
        <v>97</v>
      </c>
      <c r="BG68">
        <v>0.93415048339105611</v>
      </c>
      <c r="BH68" t="s">
        <v>97</v>
      </c>
      <c r="BI68">
        <v>0.96720029709735944</v>
      </c>
      <c r="BJ68" t="s">
        <v>97</v>
      </c>
      <c r="BK68">
        <v>0.42946458841044055</v>
      </c>
      <c r="BL68" t="s">
        <v>96</v>
      </c>
      <c r="BM68">
        <v>0.99199440047135112</v>
      </c>
      <c r="BN68" t="s">
        <v>96</v>
      </c>
      <c r="BO68">
        <v>0.99594183208483755</v>
      </c>
      <c r="BP68" t="s">
        <v>97</v>
      </c>
      <c r="BQ68">
        <v>0.99974387814537402</v>
      </c>
      <c r="BR68" t="s">
        <v>96</v>
      </c>
      <c r="BS68">
        <v>0.97983972455592416</v>
      </c>
      <c r="BT68" t="s">
        <v>97</v>
      </c>
      <c r="BU68">
        <v>0.99236966227069745</v>
      </c>
      <c r="BV68" t="s">
        <v>97</v>
      </c>
      <c r="BW68">
        <v>0.29226010699033844</v>
      </c>
      <c r="BX68" t="s">
        <v>96</v>
      </c>
      <c r="BY68">
        <v>0.96560867254530314</v>
      </c>
      <c r="BZ68" t="s">
        <v>96</v>
      </c>
      <c r="CA68">
        <v>0.99960895330083077</v>
      </c>
      <c r="CB68" t="s">
        <v>97</v>
      </c>
      <c r="CC68">
        <v>0.99695415397663389</v>
      </c>
      <c r="CD68" t="s">
        <v>96</v>
      </c>
      <c r="CE68">
        <v>0.99999999991996091</v>
      </c>
      <c r="CF68" t="s">
        <v>96</v>
      </c>
      <c r="CG68">
        <v>2.1257851219362078E-2</v>
      </c>
      <c r="CH68" t="s">
        <v>96</v>
      </c>
      <c r="CI68">
        <v>0.3398288044460277</v>
      </c>
      <c r="CJ68" t="s">
        <v>96</v>
      </c>
      <c r="CK68">
        <v>0.99999423761638551</v>
      </c>
      <c r="CL68" t="s">
        <v>96</v>
      </c>
      <c r="CM68">
        <v>0.56356184716174451</v>
      </c>
      <c r="CN68" t="s">
        <v>96</v>
      </c>
      <c r="CO68">
        <v>3.0322166704168207E-2</v>
      </c>
      <c r="CP68" t="s">
        <v>96</v>
      </c>
      <c r="CQ68">
        <v>0.4244818810665496</v>
      </c>
      <c r="CR68" t="s">
        <v>96</v>
      </c>
      <c r="CS68">
        <v>0.99999985954279846</v>
      </c>
      <c r="CT68" t="s">
        <v>96</v>
      </c>
      <c r="CU68">
        <v>0.65967239045169368</v>
      </c>
      <c r="CV68" t="s">
        <v>96</v>
      </c>
      <c r="CW68">
        <v>0.97265544802157555</v>
      </c>
      <c r="CX68" t="s">
        <v>97</v>
      </c>
      <c r="CY68">
        <v>6.3285289954313928E-2</v>
      </c>
      <c r="CZ68" t="s">
        <v>97</v>
      </c>
      <c r="DA68">
        <v>0.86851600489118896</v>
      </c>
      <c r="DB68" t="s">
        <v>97</v>
      </c>
      <c r="DC68">
        <v>0.6296285841274829</v>
      </c>
      <c r="DD68" t="s">
        <v>97</v>
      </c>
      <c r="DE68">
        <v>0.99999957829465436</v>
      </c>
      <c r="DF68" t="s">
        <v>97</v>
      </c>
      <c r="DG68">
        <v>0.84160221901392973</v>
      </c>
      <c r="DH68" t="s">
        <v>96</v>
      </c>
      <c r="DJ68">
        <v>5</v>
      </c>
    </row>
    <row r="69" spans="1:114" x14ac:dyDescent="0.25">
      <c r="A69" t="s">
        <v>164</v>
      </c>
      <c r="B69">
        <v>1.1410999999999999E-2</v>
      </c>
      <c r="C69">
        <v>5.6738912079760229E-2</v>
      </c>
      <c r="D69" t="s">
        <v>97</v>
      </c>
      <c r="E69">
        <v>0.11142651802719905</v>
      </c>
      <c r="F69" t="s">
        <v>97</v>
      </c>
      <c r="G69">
        <v>3.9390144418205431E-3</v>
      </c>
      <c r="H69" t="s">
        <v>97</v>
      </c>
      <c r="I69">
        <v>1.8496632619859898E-2</v>
      </c>
      <c r="J69" t="s">
        <v>97</v>
      </c>
      <c r="K69">
        <v>0.18177438096255505</v>
      </c>
      <c r="L69" t="s">
        <v>97</v>
      </c>
      <c r="M69">
        <v>1.8797802759703997E-2</v>
      </c>
      <c r="N69" t="s">
        <v>97</v>
      </c>
      <c r="O69">
        <v>4.4690552992872501E-2</v>
      </c>
      <c r="P69" t="s">
        <v>97</v>
      </c>
      <c r="Q69">
        <v>6.5667289525689343E-3</v>
      </c>
      <c r="R69" t="s">
        <v>97</v>
      </c>
      <c r="S69">
        <v>0.41739738091274636</v>
      </c>
      <c r="T69" t="s">
        <v>97</v>
      </c>
      <c r="U69">
        <v>0.13030845983831729</v>
      </c>
      <c r="V69" t="s">
        <v>97</v>
      </c>
      <c r="W69">
        <v>0.99999997852610123</v>
      </c>
      <c r="X69" t="s">
        <v>96</v>
      </c>
      <c r="Y69">
        <v>0.99795897938375744</v>
      </c>
      <c r="Z69" t="s">
        <v>97</v>
      </c>
      <c r="AA69">
        <v>0.99999872578546345</v>
      </c>
      <c r="AB69" t="s">
        <v>97</v>
      </c>
      <c r="AC69">
        <v>0.99999337652429932</v>
      </c>
      <c r="AD69" t="s">
        <v>96</v>
      </c>
      <c r="AE69">
        <v>0.99999890653259371</v>
      </c>
      <c r="AF69" t="s">
        <v>97</v>
      </c>
      <c r="AG69">
        <v>0.9999999999987107</v>
      </c>
      <c r="AH69" t="s">
        <v>97</v>
      </c>
      <c r="AI69">
        <v>0.99954277726393026</v>
      </c>
      <c r="AJ69" t="s">
        <v>97</v>
      </c>
      <c r="AK69">
        <v>0.997530447267723</v>
      </c>
      <c r="AL69" t="s">
        <v>96</v>
      </c>
      <c r="AM69">
        <v>0.9999998087790426</v>
      </c>
      <c r="AN69" t="s">
        <v>96</v>
      </c>
      <c r="AO69">
        <v>0.98442134008812865</v>
      </c>
      <c r="AP69" t="s">
        <v>97</v>
      </c>
      <c r="AQ69">
        <v>0.99985152130762167</v>
      </c>
      <c r="AR69" t="s">
        <v>97</v>
      </c>
      <c r="AS69">
        <v>0.99999999748070501</v>
      </c>
      <c r="AT69" t="s">
        <v>96</v>
      </c>
      <c r="AU69">
        <v>0.99986417024225194</v>
      </c>
      <c r="AV69" t="s">
        <v>97</v>
      </c>
      <c r="AW69">
        <v>0.99999951491994266</v>
      </c>
      <c r="AX69" t="s">
        <v>97</v>
      </c>
      <c r="AY69">
        <v>0.99430871155255007</v>
      </c>
      <c r="AZ69" t="s">
        <v>97</v>
      </c>
      <c r="BA69">
        <v>0.99987210502175083</v>
      </c>
      <c r="BB69" t="s">
        <v>96</v>
      </c>
      <c r="BC69">
        <v>0.99999999999997824</v>
      </c>
      <c r="BD69" t="s">
        <v>96</v>
      </c>
      <c r="BE69">
        <v>0.99999002928321445</v>
      </c>
      <c r="BF69" t="s">
        <v>96</v>
      </c>
      <c r="BG69">
        <v>0.95001835333302154</v>
      </c>
      <c r="BH69" t="s">
        <v>96</v>
      </c>
      <c r="BI69">
        <v>0.99998878962900373</v>
      </c>
      <c r="BJ69" t="s">
        <v>96</v>
      </c>
      <c r="BK69">
        <v>0.99924366119361219</v>
      </c>
      <c r="BL69" t="s">
        <v>96</v>
      </c>
      <c r="BM69">
        <v>0.99999999994797328</v>
      </c>
      <c r="BN69" t="s">
        <v>96</v>
      </c>
      <c r="BO69">
        <v>0.76320969476261513</v>
      </c>
      <c r="BP69" t="s">
        <v>96</v>
      </c>
      <c r="BQ69">
        <v>0.97681901298745832</v>
      </c>
      <c r="BR69" t="s">
        <v>96</v>
      </c>
      <c r="BS69">
        <v>0.99831438134262174</v>
      </c>
      <c r="BT69" t="s">
        <v>96</v>
      </c>
      <c r="BU69">
        <v>1</v>
      </c>
      <c r="BV69" t="s">
        <v>96</v>
      </c>
      <c r="BW69">
        <v>0.99999992014648476</v>
      </c>
      <c r="BX69" t="s">
        <v>96</v>
      </c>
      <c r="BY69">
        <v>0.99999962442175983</v>
      </c>
      <c r="BZ69" t="s">
        <v>97</v>
      </c>
      <c r="CA69">
        <v>0.96160738536311174</v>
      </c>
      <c r="CB69" t="s">
        <v>96</v>
      </c>
      <c r="CC69">
        <v>0.99965536566483715</v>
      </c>
      <c r="CD69" t="s">
        <v>96</v>
      </c>
      <c r="CE69">
        <v>0.99842257162239645</v>
      </c>
      <c r="CF69" t="s">
        <v>97</v>
      </c>
      <c r="CG69">
        <v>0.99996055678612827</v>
      </c>
      <c r="CH69" t="s">
        <v>97</v>
      </c>
      <c r="CI69">
        <v>0.97634359468049059</v>
      </c>
      <c r="CJ69" t="s">
        <v>97</v>
      </c>
      <c r="CK69">
        <v>0.99999672558901453</v>
      </c>
      <c r="CL69" t="s">
        <v>96</v>
      </c>
      <c r="CM69">
        <v>0.99999999993772437</v>
      </c>
      <c r="CN69" t="s">
        <v>97</v>
      </c>
      <c r="CO69">
        <v>0.99999993503832607</v>
      </c>
      <c r="CP69" t="s">
        <v>96</v>
      </c>
      <c r="CQ69">
        <v>0.99999955372788973</v>
      </c>
      <c r="CR69" t="s">
        <v>97</v>
      </c>
      <c r="CS69">
        <v>0.96269696753050149</v>
      </c>
      <c r="CT69" t="s">
        <v>96</v>
      </c>
      <c r="CU69">
        <v>0.99968234783528864</v>
      </c>
      <c r="CV69" t="s">
        <v>96</v>
      </c>
      <c r="CW69">
        <v>0.99987070475385342</v>
      </c>
      <c r="CX69" t="s">
        <v>97</v>
      </c>
      <c r="CY69">
        <v>0.99431543350924001</v>
      </c>
      <c r="CZ69" t="s">
        <v>96</v>
      </c>
      <c r="DA69">
        <v>0.99999757675176881</v>
      </c>
      <c r="DB69" t="s">
        <v>96</v>
      </c>
      <c r="DC69">
        <v>0.84095960238070033</v>
      </c>
      <c r="DD69" t="s">
        <v>96</v>
      </c>
      <c r="DE69">
        <v>0.99072835970886308</v>
      </c>
      <c r="DF69" t="s">
        <v>96</v>
      </c>
      <c r="DG69">
        <v>0.99995152509259322</v>
      </c>
      <c r="DH69" t="s">
        <v>97</v>
      </c>
      <c r="DJ69">
        <v>5</v>
      </c>
    </row>
    <row r="70" spans="1:114" x14ac:dyDescent="0.25">
      <c r="A70" t="s">
        <v>165</v>
      </c>
      <c r="B70">
        <v>1.0039999999999999E-3</v>
      </c>
      <c r="C70">
        <v>0.9999950720409081</v>
      </c>
      <c r="D70" t="s">
        <v>96</v>
      </c>
      <c r="E70">
        <v>0.7227201321480794</v>
      </c>
      <c r="F70" t="s">
        <v>97</v>
      </c>
      <c r="G70">
        <v>0.9989248970029333</v>
      </c>
      <c r="H70" t="s">
        <v>97</v>
      </c>
      <c r="I70">
        <v>0.84693576946413829</v>
      </c>
      <c r="J70" t="s">
        <v>96</v>
      </c>
      <c r="K70">
        <v>0.927011996848352</v>
      </c>
      <c r="L70" t="s">
        <v>96</v>
      </c>
      <c r="M70">
        <v>0.98951218695190823</v>
      </c>
      <c r="N70" t="s">
        <v>97</v>
      </c>
      <c r="O70">
        <v>0.99999999998698175</v>
      </c>
      <c r="P70" t="s">
        <v>96</v>
      </c>
      <c r="Q70">
        <v>0.99999911832257304</v>
      </c>
      <c r="R70" t="s">
        <v>96</v>
      </c>
      <c r="S70">
        <v>6.2692664578712143E-2</v>
      </c>
      <c r="T70" t="s">
        <v>96</v>
      </c>
      <c r="U70">
        <v>0.99999133325234446</v>
      </c>
      <c r="V70" t="s">
        <v>96</v>
      </c>
      <c r="W70">
        <v>0.40999404903863734</v>
      </c>
      <c r="X70" t="s">
        <v>97</v>
      </c>
      <c r="Y70">
        <v>0.96600825816117653</v>
      </c>
      <c r="Z70" t="s">
        <v>97</v>
      </c>
      <c r="AA70">
        <v>0.9809613010972722</v>
      </c>
      <c r="AB70" t="s">
        <v>96</v>
      </c>
      <c r="AC70">
        <v>0.99535587087160682</v>
      </c>
      <c r="AD70" t="s">
        <v>96</v>
      </c>
      <c r="AE70">
        <v>0.88895350682479468</v>
      </c>
      <c r="AF70" t="s">
        <v>97</v>
      </c>
      <c r="AG70">
        <v>0.99999976917344913</v>
      </c>
      <c r="AH70" t="s">
        <v>97</v>
      </c>
      <c r="AI70">
        <v>0.99999999999991818</v>
      </c>
      <c r="AJ70" t="s">
        <v>97</v>
      </c>
      <c r="AK70">
        <v>0.19474443372269945</v>
      </c>
      <c r="AL70" t="s">
        <v>96</v>
      </c>
      <c r="AM70">
        <v>1</v>
      </c>
      <c r="AN70" t="s">
        <v>96</v>
      </c>
      <c r="AO70">
        <v>0.99282703069150369</v>
      </c>
      <c r="AP70" t="s">
        <v>96</v>
      </c>
      <c r="AQ70">
        <v>2.6770627153771653E-2</v>
      </c>
      <c r="AR70" t="s">
        <v>96</v>
      </c>
      <c r="AS70">
        <v>4.6126303970364435E-2</v>
      </c>
      <c r="AT70" t="s">
        <v>96</v>
      </c>
      <c r="AU70">
        <v>0.99938652959743213</v>
      </c>
      <c r="AV70" t="s">
        <v>96</v>
      </c>
      <c r="AW70">
        <v>0.63952837389080075</v>
      </c>
      <c r="AX70" t="s">
        <v>96</v>
      </c>
      <c r="AY70">
        <v>0.45952319590096335</v>
      </c>
      <c r="AZ70" t="s">
        <v>96</v>
      </c>
      <c r="BA70">
        <v>1.4695647338613949E-4</v>
      </c>
      <c r="BB70" t="s">
        <v>96</v>
      </c>
      <c r="BC70">
        <v>0.39183494778941896</v>
      </c>
      <c r="BD70" t="s">
        <v>96</v>
      </c>
      <c r="BE70">
        <v>0.31301171753175117</v>
      </c>
      <c r="BF70" t="s">
        <v>96</v>
      </c>
      <c r="BG70">
        <v>0.43762724689656229</v>
      </c>
      <c r="BH70" t="s">
        <v>96</v>
      </c>
      <c r="BI70">
        <v>0.99999997448839073</v>
      </c>
      <c r="BJ70" t="s">
        <v>97</v>
      </c>
      <c r="BK70">
        <v>0.99649999640236586</v>
      </c>
      <c r="BL70" t="s">
        <v>96</v>
      </c>
      <c r="BM70">
        <v>0.97774811577912457</v>
      </c>
      <c r="BN70" t="s">
        <v>96</v>
      </c>
      <c r="BO70">
        <v>4.8871013201364777E-3</v>
      </c>
      <c r="BP70" t="s">
        <v>96</v>
      </c>
      <c r="BQ70">
        <v>0.96076345895598902</v>
      </c>
      <c r="BR70" t="s">
        <v>96</v>
      </c>
      <c r="BS70">
        <v>0.99999999866477296</v>
      </c>
      <c r="BT70" t="s">
        <v>97</v>
      </c>
      <c r="BU70">
        <v>0.18239741199605541</v>
      </c>
      <c r="BV70" t="s">
        <v>97</v>
      </c>
      <c r="BW70">
        <v>0.90140253929839764</v>
      </c>
      <c r="BX70" t="s">
        <v>97</v>
      </c>
      <c r="BY70">
        <v>0.97045352998020495</v>
      </c>
      <c r="BZ70" t="s">
        <v>97</v>
      </c>
      <c r="CA70">
        <v>0.90615342050342051</v>
      </c>
      <c r="CB70" t="s">
        <v>96</v>
      </c>
      <c r="CC70">
        <v>0.98402874859290201</v>
      </c>
      <c r="CD70" t="s">
        <v>97</v>
      </c>
      <c r="CE70">
        <v>0.27798739120911953</v>
      </c>
      <c r="CF70" t="s">
        <v>97</v>
      </c>
      <c r="CG70">
        <v>0.95919317406172688</v>
      </c>
      <c r="CH70" t="s">
        <v>97</v>
      </c>
      <c r="CI70">
        <v>0.99170708531905649</v>
      </c>
      <c r="CJ70" t="s">
        <v>97</v>
      </c>
      <c r="CK70">
        <v>0.81433843607309697</v>
      </c>
      <c r="CL70" t="s">
        <v>96</v>
      </c>
      <c r="CM70">
        <v>0.996315987169613</v>
      </c>
      <c r="CN70" t="s">
        <v>97</v>
      </c>
      <c r="CO70">
        <v>0.97685480455632956</v>
      </c>
      <c r="CP70" t="s">
        <v>96</v>
      </c>
      <c r="CQ70">
        <v>0.91704179294417831</v>
      </c>
      <c r="CR70" t="s">
        <v>96</v>
      </c>
      <c r="CS70">
        <v>2.1087586192755081E-3</v>
      </c>
      <c r="CT70" t="s">
        <v>96</v>
      </c>
      <c r="CU70">
        <v>0.87727326041541243</v>
      </c>
      <c r="CV70" t="s">
        <v>96</v>
      </c>
      <c r="CW70">
        <v>0.99999998071566287</v>
      </c>
      <c r="CX70" t="s">
        <v>96</v>
      </c>
      <c r="CY70">
        <v>8.7389538647717702E-2</v>
      </c>
      <c r="CZ70" t="s">
        <v>96</v>
      </c>
      <c r="DA70">
        <v>0.99999949278143374</v>
      </c>
      <c r="DB70" t="s">
        <v>96</v>
      </c>
      <c r="DC70">
        <v>0.16493408854821645</v>
      </c>
      <c r="DD70" t="s">
        <v>96</v>
      </c>
      <c r="DE70">
        <v>0.99999999999803324</v>
      </c>
      <c r="DF70" t="s">
        <v>96</v>
      </c>
      <c r="DG70">
        <v>0.20673768945840321</v>
      </c>
      <c r="DH70" t="s">
        <v>97</v>
      </c>
      <c r="DJ70">
        <v>5</v>
      </c>
    </row>
    <row r="71" spans="1:114" x14ac:dyDescent="0.25">
      <c r="A71" t="s">
        <v>166</v>
      </c>
      <c r="B71">
        <v>3.5249999999999999E-3</v>
      </c>
      <c r="C71">
        <v>0.68771568994274757</v>
      </c>
      <c r="D71" t="s">
        <v>97</v>
      </c>
      <c r="E71">
        <v>0.99562546720007583</v>
      </c>
      <c r="F71" t="s">
        <v>96</v>
      </c>
      <c r="G71">
        <v>0.99046281782012491</v>
      </c>
      <c r="H71" t="s">
        <v>97</v>
      </c>
      <c r="I71">
        <v>0.99999142949119524</v>
      </c>
      <c r="J71" t="s">
        <v>97</v>
      </c>
      <c r="K71">
        <v>0.32654341037216783</v>
      </c>
      <c r="L71" t="s">
        <v>97</v>
      </c>
      <c r="M71">
        <v>0.10005909732066121</v>
      </c>
      <c r="N71" t="s">
        <v>97</v>
      </c>
      <c r="O71">
        <v>0.13133880675276532</v>
      </c>
      <c r="P71" t="s">
        <v>97</v>
      </c>
      <c r="Q71">
        <v>0.17781057812410861</v>
      </c>
      <c r="R71" t="s">
        <v>97</v>
      </c>
      <c r="S71">
        <v>0.91436677969976654</v>
      </c>
      <c r="T71" t="s">
        <v>97</v>
      </c>
      <c r="U71">
        <v>0.91852492093957383</v>
      </c>
      <c r="V71" t="s">
        <v>97</v>
      </c>
      <c r="W71">
        <v>0.11786638362050006</v>
      </c>
      <c r="X71" t="s">
        <v>96</v>
      </c>
      <c r="Y71">
        <v>0.99897075896005905</v>
      </c>
      <c r="Z71" t="s">
        <v>96</v>
      </c>
      <c r="AA71">
        <v>0.93524444004738883</v>
      </c>
      <c r="AB71" t="s">
        <v>96</v>
      </c>
      <c r="AC71">
        <v>0.99998333217147084</v>
      </c>
      <c r="AD71" t="s">
        <v>97</v>
      </c>
      <c r="AE71">
        <v>0.9921148487136876</v>
      </c>
      <c r="AF71" t="s">
        <v>97</v>
      </c>
      <c r="AG71">
        <v>0.99681217616793505</v>
      </c>
      <c r="AH71" t="s">
        <v>97</v>
      </c>
      <c r="AI71">
        <v>0.99906354856510726</v>
      </c>
      <c r="AJ71" t="s">
        <v>97</v>
      </c>
      <c r="AK71">
        <v>0.9999977717524533</v>
      </c>
      <c r="AL71" t="s">
        <v>96</v>
      </c>
      <c r="AM71">
        <v>0.99999711561028182</v>
      </c>
      <c r="AN71" t="s">
        <v>96</v>
      </c>
      <c r="AO71">
        <v>0.57641293050563758</v>
      </c>
      <c r="AP71" t="s">
        <v>97</v>
      </c>
      <c r="AQ71">
        <v>0.91915975072694911</v>
      </c>
      <c r="AR71" t="s">
        <v>97</v>
      </c>
      <c r="AS71">
        <v>2.614958180287652E-2</v>
      </c>
      <c r="AT71" t="s">
        <v>97</v>
      </c>
      <c r="AU71">
        <v>4.5375879883999826E-3</v>
      </c>
      <c r="AV71" t="s">
        <v>97</v>
      </c>
      <c r="AW71">
        <v>6.6578131565152576E-3</v>
      </c>
      <c r="AX71" t="s">
        <v>97</v>
      </c>
      <c r="AY71">
        <v>9.68867463429679E-3</v>
      </c>
      <c r="AZ71" t="s">
        <v>97</v>
      </c>
      <c r="BA71">
        <v>0.30429739480710394</v>
      </c>
      <c r="BB71" t="s">
        <v>97</v>
      </c>
      <c r="BC71">
        <v>0.31061263225588676</v>
      </c>
      <c r="BD71" t="s">
        <v>97</v>
      </c>
      <c r="BE71">
        <v>0.99994613216703465</v>
      </c>
      <c r="BF71" t="s">
        <v>96</v>
      </c>
      <c r="BG71">
        <v>0.9533028657118745</v>
      </c>
      <c r="BH71" t="s">
        <v>97</v>
      </c>
      <c r="BI71">
        <v>0.70727772758615493</v>
      </c>
      <c r="BJ71" t="s">
        <v>97</v>
      </c>
      <c r="BK71">
        <v>0.77876810788455475</v>
      </c>
      <c r="BL71" t="s">
        <v>97</v>
      </c>
      <c r="BM71">
        <v>0.84850510131664114</v>
      </c>
      <c r="BN71" t="s">
        <v>97</v>
      </c>
      <c r="BO71">
        <v>0.99999870274377811</v>
      </c>
      <c r="BP71" t="s">
        <v>97</v>
      </c>
      <c r="BQ71">
        <v>0.99999902732420043</v>
      </c>
      <c r="BR71" t="s">
        <v>97</v>
      </c>
      <c r="BS71">
        <v>0.66448641688679322</v>
      </c>
      <c r="BT71" t="s">
        <v>97</v>
      </c>
      <c r="BU71">
        <v>0.30324278001256144</v>
      </c>
      <c r="BV71" t="s">
        <v>97</v>
      </c>
      <c r="BW71">
        <v>0.37112749082658714</v>
      </c>
      <c r="BX71" t="s">
        <v>97</v>
      </c>
      <c r="BY71">
        <v>0.45640771542640179</v>
      </c>
      <c r="BZ71" t="s">
        <v>97</v>
      </c>
      <c r="CA71">
        <v>0.99507282365396987</v>
      </c>
      <c r="CB71" t="s">
        <v>97</v>
      </c>
      <c r="CC71">
        <v>0.99552792301046922</v>
      </c>
      <c r="CD71" t="s">
        <v>97</v>
      </c>
      <c r="CE71">
        <v>0.9999806343496892</v>
      </c>
      <c r="CF71" t="s">
        <v>97</v>
      </c>
      <c r="CG71">
        <v>0.99999798295562781</v>
      </c>
      <c r="CH71" t="s">
        <v>97</v>
      </c>
      <c r="CI71">
        <v>0.9999999407698521</v>
      </c>
      <c r="CJ71" t="s">
        <v>97</v>
      </c>
      <c r="CK71">
        <v>0.99668656670553324</v>
      </c>
      <c r="CL71" t="s">
        <v>96</v>
      </c>
      <c r="CM71">
        <v>0.99632703095559938</v>
      </c>
      <c r="CN71" t="s">
        <v>96</v>
      </c>
      <c r="CO71">
        <v>0.99999999999530931</v>
      </c>
      <c r="CP71" t="s">
        <v>96</v>
      </c>
      <c r="CQ71">
        <v>0.99999999143070484</v>
      </c>
      <c r="CR71" t="s">
        <v>96</v>
      </c>
      <c r="CS71">
        <v>0.91611393848557221</v>
      </c>
      <c r="CT71" t="s">
        <v>96</v>
      </c>
      <c r="CU71">
        <v>0.91206924562851988</v>
      </c>
      <c r="CV71" t="s">
        <v>96</v>
      </c>
      <c r="CW71">
        <v>0.9999999999840361</v>
      </c>
      <c r="CX71" t="s">
        <v>96</v>
      </c>
      <c r="CY71">
        <v>0.94905894719307027</v>
      </c>
      <c r="CZ71" t="s">
        <v>96</v>
      </c>
      <c r="DA71">
        <v>0.9461691988204588</v>
      </c>
      <c r="DB71" t="s">
        <v>96</v>
      </c>
      <c r="DC71">
        <v>0.97393299285995216</v>
      </c>
      <c r="DD71" t="s">
        <v>96</v>
      </c>
      <c r="DE71">
        <v>0.97201143418369973</v>
      </c>
      <c r="DF71" t="s">
        <v>96</v>
      </c>
      <c r="DG71">
        <v>1</v>
      </c>
      <c r="DH71" t="s">
        <v>96</v>
      </c>
      <c r="DJ71">
        <v>4</v>
      </c>
    </row>
    <row r="72" spans="1:114" x14ac:dyDescent="0.25">
      <c r="A72" t="s">
        <v>167</v>
      </c>
      <c r="B72">
        <v>5.9199999999999997E-4</v>
      </c>
      <c r="C72">
        <v>4.3292591006063419E-2</v>
      </c>
      <c r="D72" t="s">
        <v>97</v>
      </c>
      <c r="E72">
        <v>1.3895964473668032E-2</v>
      </c>
      <c r="F72" t="s">
        <v>97</v>
      </c>
      <c r="G72">
        <v>3.9258582752988436E-2</v>
      </c>
      <c r="H72" t="s">
        <v>97</v>
      </c>
      <c r="I72">
        <v>0.30880328468965279</v>
      </c>
      <c r="J72" t="s">
        <v>97</v>
      </c>
      <c r="K72">
        <v>0.7959793844597598</v>
      </c>
      <c r="L72" t="s">
        <v>97</v>
      </c>
      <c r="M72">
        <v>9.4813754643668924E-3</v>
      </c>
      <c r="N72" t="s">
        <v>97</v>
      </c>
      <c r="O72">
        <v>0.30022187588816829</v>
      </c>
      <c r="P72" t="s">
        <v>97</v>
      </c>
      <c r="Q72">
        <v>0.44487278374016415</v>
      </c>
      <c r="R72" t="s">
        <v>97</v>
      </c>
      <c r="S72">
        <v>0.99285497113126631</v>
      </c>
      <c r="T72" t="s">
        <v>97</v>
      </c>
      <c r="U72">
        <v>0.13833221440217724</v>
      </c>
      <c r="V72" t="s">
        <v>97</v>
      </c>
      <c r="W72">
        <v>0.99980364158643342</v>
      </c>
      <c r="X72" t="s">
        <v>97</v>
      </c>
      <c r="Y72">
        <v>0.99999999999999778</v>
      </c>
      <c r="Z72" t="s">
        <v>97</v>
      </c>
      <c r="AA72">
        <v>0.99310583828647903</v>
      </c>
      <c r="AB72" t="s">
        <v>96</v>
      </c>
      <c r="AC72">
        <v>0.77289664298113447</v>
      </c>
      <c r="AD72" t="s">
        <v>96</v>
      </c>
      <c r="AE72">
        <v>0.90000373394774746</v>
      </c>
      <c r="AF72" t="s">
        <v>97</v>
      </c>
      <c r="AG72">
        <v>0.99394677506618068</v>
      </c>
      <c r="AH72" t="s">
        <v>96</v>
      </c>
      <c r="AI72">
        <v>0.96985585033052335</v>
      </c>
      <c r="AJ72" t="s">
        <v>96</v>
      </c>
      <c r="AK72">
        <v>0.34066533809903909</v>
      </c>
      <c r="AL72" t="s">
        <v>96</v>
      </c>
      <c r="AM72">
        <v>0.99994563893123012</v>
      </c>
      <c r="AN72" t="s">
        <v>96</v>
      </c>
      <c r="AO72">
        <v>0.99990360254311184</v>
      </c>
      <c r="AP72" t="s">
        <v>96</v>
      </c>
      <c r="AQ72">
        <v>0.83950547939437614</v>
      </c>
      <c r="AR72" t="s">
        <v>96</v>
      </c>
      <c r="AS72">
        <v>0.39410156715133615</v>
      </c>
      <c r="AT72" t="s">
        <v>96</v>
      </c>
      <c r="AU72">
        <v>0.99713757733084374</v>
      </c>
      <c r="AV72" t="s">
        <v>97</v>
      </c>
      <c r="AW72">
        <v>0.84621680805765709</v>
      </c>
      <c r="AX72" t="s">
        <v>96</v>
      </c>
      <c r="AY72">
        <v>0.7161087774685948</v>
      </c>
      <c r="AZ72" t="s">
        <v>96</v>
      </c>
      <c r="BA72">
        <v>0.12338922833050736</v>
      </c>
      <c r="BB72" t="s">
        <v>96</v>
      </c>
      <c r="BC72">
        <v>0.97231768980824251</v>
      </c>
      <c r="BD72" t="s">
        <v>96</v>
      </c>
      <c r="BE72">
        <v>0.99013201409278806</v>
      </c>
      <c r="BF72" t="s">
        <v>96</v>
      </c>
      <c r="BG72">
        <v>0.74418027727456182</v>
      </c>
      <c r="BH72" t="s">
        <v>96</v>
      </c>
      <c r="BI72">
        <v>0.91549392342916713</v>
      </c>
      <c r="BJ72" t="s">
        <v>97</v>
      </c>
      <c r="BK72">
        <v>0.99118431332709367</v>
      </c>
      <c r="BL72" t="s">
        <v>96</v>
      </c>
      <c r="BM72">
        <v>0.9609907364188085</v>
      </c>
      <c r="BN72" t="s">
        <v>96</v>
      </c>
      <c r="BO72">
        <v>0.3165044218255707</v>
      </c>
      <c r="BP72" t="s">
        <v>96</v>
      </c>
      <c r="BQ72">
        <v>0.99988337589710297</v>
      </c>
      <c r="BR72" t="s">
        <v>96</v>
      </c>
      <c r="BS72">
        <v>0.99929363374899527</v>
      </c>
      <c r="BT72" t="s">
        <v>96</v>
      </c>
      <c r="BU72">
        <v>0.4109741870525675</v>
      </c>
      <c r="BV72" t="s">
        <v>97</v>
      </c>
      <c r="BW72">
        <v>1</v>
      </c>
      <c r="BX72" t="s">
        <v>97</v>
      </c>
      <c r="BY72">
        <v>0.99999999170653409</v>
      </c>
      <c r="BZ72" t="s">
        <v>96</v>
      </c>
      <c r="CA72">
        <v>0.91332267461530114</v>
      </c>
      <c r="CB72" t="s">
        <v>96</v>
      </c>
      <c r="CC72">
        <v>0.99999572050136398</v>
      </c>
      <c r="CD72" t="s">
        <v>97</v>
      </c>
      <c r="CE72">
        <v>0.14854962174448316</v>
      </c>
      <c r="CF72" t="s">
        <v>97</v>
      </c>
      <c r="CG72">
        <v>0.99916348732114835</v>
      </c>
      <c r="CH72" t="s">
        <v>97</v>
      </c>
      <c r="CI72">
        <v>0.99997230195156284</v>
      </c>
      <c r="CJ72" t="s">
        <v>97</v>
      </c>
      <c r="CK72">
        <v>0.9997030968321734</v>
      </c>
      <c r="CL72" t="s">
        <v>96</v>
      </c>
      <c r="CM72">
        <v>0.97518611522654886</v>
      </c>
      <c r="CN72" t="s">
        <v>97</v>
      </c>
      <c r="CO72">
        <v>0.41774182599879661</v>
      </c>
      <c r="CP72" t="s">
        <v>96</v>
      </c>
      <c r="CQ72">
        <v>0.31207239335673376</v>
      </c>
      <c r="CR72" t="s">
        <v>96</v>
      </c>
      <c r="CS72">
        <v>5.0642998640028747E-2</v>
      </c>
      <c r="CT72" t="s">
        <v>96</v>
      </c>
      <c r="CU72">
        <v>0.63707760219219844</v>
      </c>
      <c r="CV72" t="s">
        <v>96</v>
      </c>
      <c r="CW72">
        <v>0.9999999840017465</v>
      </c>
      <c r="CX72" t="s">
        <v>96</v>
      </c>
      <c r="CY72">
        <v>0.90780336447366283</v>
      </c>
      <c r="CZ72" t="s">
        <v>96</v>
      </c>
      <c r="DA72">
        <v>0.99999698846292739</v>
      </c>
      <c r="DB72" t="s">
        <v>97</v>
      </c>
      <c r="DC72">
        <v>0.9709672789920949</v>
      </c>
      <c r="DD72" t="s">
        <v>96</v>
      </c>
      <c r="DE72">
        <v>0.99978537289338987</v>
      </c>
      <c r="DF72" t="s">
        <v>97</v>
      </c>
      <c r="DG72">
        <v>0.68993942403692277</v>
      </c>
      <c r="DH72" t="s">
        <v>97</v>
      </c>
      <c r="DJ72">
        <v>4</v>
      </c>
    </row>
    <row r="73" spans="1:114" x14ac:dyDescent="0.25">
      <c r="A73" t="s">
        <v>168</v>
      </c>
      <c r="B73">
        <v>4.2030000000000001E-3</v>
      </c>
      <c r="C73">
        <v>8.3355433082609176E-3</v>
      </c>
      <c r="D73" t="s">
        <v>97</v>
      </c>
      <c r="E73">
        <v>9.0065978212126585E-2</v>
      </c>
      <c r="F73" t="s">
        <v>97</v>
      </c>
      <c r="G73">
        <v>0.38208051810075372</v>
      </c>
      <c r="H73" t="s">
        <v>97</v>
      </c>
      <c r="I73">
        <v>3.0871774040696409E-2</v>
      </c>
      <c r="J73" t="s">
        <v>97</v>
      </c>
      <c r="K73">
        <v>9.0014790689897151E-2</v>
      </c>
      <c r="L73" t="s">
        <v>97</v>
      </c>
      <c r="M73">
        <v>0.75355279040593048</v>
      </c>
      <c r="N73" t="s">
        <v>97</v>
      </c>
      <c r="O73">
        <v>6.1114558275489395E-2</v>
      </c>
      <c r="P73" t="s">
        <v>97</v>
      </c>
      <c r="Q73">
        <v>0.86666587809906637</v>
      </c>
      <c r="R73" t="s">
        <v>97</v>
      </c>
      <c r="S73">
        <v>1.0221626471216938E-2</v>
      </c>
      <c r="T73" t="s">
        <v>97</v>
      </c>
      <c r="U73">
        <v>4.5704232559140578E-4</v>
      </c>
      <c r="V73" t="s">
        <v>97</v>
      </c>
      <c r="W73">
        <v>0.9994915167825128</v>
      </c>
      <c r="X73" t="s">
        <v>96</v>
      </c>
      <c r="Y73">
        <v>0.93652484673899927</v>
      </c>
      <c r="Z73" t="s">
        <v>96</v>
      </c>
      <c r="AA73">
        <v>0.99999895395552596</v>
      </c>
      <c r="AB73" t="s">
        <v>96</v>
      </c>
      <c r="AC73">
        <v>0.99947935923392817</v>
      </c>
      <c r="AD73" t="s">
        <v>96</v>
      </c>
      <c r="AE73">
        <v>0.66169314443181593</v>
      </c>
      <c r="AF73" t="s">
        <v>96</v>
      </c>
      <c r="AG73">
        <v>0.99992003645041272</v>
      </c>
      <c r="AH73" t="s">
        <v>96</v>
      </c>
      <c r="AI73">
        <v>0.51533087920532772</v>
      </c>
      <c r="AJ73" t="s">
        <v>96</v>
      </c>
      <c r="AK73">
        <v>0.99999999999999967</v>
      </c>
      <c r="AL73" t="s">
        <v>96</v>
      </c>
      <c r="AM73">
        <v>0.99956276506475927</v>
      </c>
      <c r="AN73" t="s">
        <v>97</v>
      </c>
      <c r="AO73">
        <v>0.99987078594897105</v>
      </c>
      <c r="AP73" t="s">
        <v>96</v>
      </c>
      <c r="AQ73">
        <v>0.99999942417866328</v>
      </c>
      <c r="AR73" t="s">
        <v>97</v>
      </c>
      <c r="AS73">
        <v>1</v>
      </c>
      <c r="AT73" t="s">
        <v>96</v>
      </c>
      <c r="AU73">
        <v>0.98123092083585872</v>
      </c>
      <c r="AV73" t="s">
        <v>96</v>
      </c>
      <c r="AW73">
        <v>0.99999999995595923</v>
      </c>
      <c r="AX73" t="s">
        <v>97</v>
      </c>
      <c r="AY73">
        <v>0.94333709343101968</v>
      </c>
      <c r="AZ73" t="s">
        <v>96</v>
      </c>
      <c r="BA73">
        <v>0.9996992887816738</v>
      </c>
      <c r="BB73" t="s">
        <v>97</v>
      </c>
      <c r="BC73">
        <v>0.90599097638196358</v>
      </c>
      <c r="BD73" t="s">
        <v>97</v>
      </c>
      <c r="BE73">
        <v>0.99390924406772307</v>
      </c>
      <c r="BF73" t="s">
        <v>97</v>
      </c>
      <c r="BG73">
        <v>0.99987447317661737</v>
      </c>
      <c r="BH73" t="s">
        <v>97</v>
      </c>
      <c r="BI73">
        <v>0.99998124063815674</v>
      </c>
      <c r="BJ73" t="s">
        <v>96</v>
      </c>
      <c r="BK73">
        <v>0.99926075187328656</v>
      </c>
      <c r="BL73" t="s">
        <v>97</v>
      </c>
      <c r="BM73">
        <v>0.99962139167529673</v>
      </c>
      <c r="BN73" t="s">
        <v>96</v>
      </c>
      <c r="BO73">
        <v>0.94809005445015782</v>
      </c>
      <c r="BP73" t="s">
        <v>97</v>
      </c>
      <c r="BQ73">
        <v>0.50939955619932542</v>
      </c>
      <c r="BR73" t="s">
        <v>97</v>
      </c>
      <c r="BS73">
        <v>0.99999939564785134</v>
      </c>
      <c r="BT73" t="s">
        <v>96</v>
      </c>
      <c r="BU73">
        <v>0.88803734009665858</v>
      </c>
      <c r="BV73" t="s">
        <v>96</v>
      </c>
      <c r="BW73">
        <v>0.99999999495448078</v>
      </c>
      <c r="BX73" t="s">
        <v>96</v>
      </c>
      <c r="BY73">
        <v>0.7839574620999501</v>
      </c>
      <c r="BZ73" t="s">
        <v>96</v>
      </c>
      <c r="CA73">
        <v>0.99999966414705055</v>
      </c>
      <c r="CB73" t="s">
        <v>97</v>
      </c>
      <c r="CC73">
        <v>0.98583538986857522</v>
      </c>
      <c r="CD73" t="s">
        <v>97</v>
      </c>
      <c r="CE73">
        <v>0.98144344799886296</v>
      </c>
      <c r="CF73" t="s">
        <v>96</v>
      </c>
      <c r="CG73">
        <v>0.99999999995012967</v>
      </c>
      <c r="CH73" t="s">
        <v>97</v>
      </c>
      <c r="CI73">
        <v>0.94375376027788138</v>
      </c>
      <c r="CJ73" t="s">
        <v>96</v>
      </c>
      <c r="CK73">
        <v>0.99969208650181585</v>
      </c>
      <c r="CL73" t="s">
        <v>97</v>
      </c>
      <c r="CM73">
        <v>0.90515295939584672</v>
      </c>
      <c r="CN73" t="s">
        <v>97</v>
      </c>
      <c r="CO73">
        <v>0.95854520353164807</v>
      </c>
      <c r="CP73" t="s">
        <v>97</v>
      </c>
      <c r="CQ73">
        <v>0.99999999814518747</v>
      </c>
      <c r="CR73" t="s">
        <v>96</v>
      </c>
      <c r="CS73">
        <v>0.69281295464114567</v>
      </c>
      <c r="CT73" t="s">
        <v>97</v>
      </c>
      <c r="CU73">
        <v>0.19271122203362123</v>
      </c>
      <c r="CV73" t="s">
        <v>97</v>
      </c>
      <c r="CW73">
        <v>0.8969032242746181</v>
      </c>
      <c r="CX73" t="s">
        <v>96</v>
      </c>
      <c r="CY73">
        <v>0.99995910030159685</v>
      </c>
      <c r="CZ73" t="s">
        <v>97</v>
      </c>
      <c r="DA73">
        <v>0.9490777268742383</v>
      </c>
      <c r="DB73" t="s">
        <v>97</v>
      </c>
      <c r="DC73">
        <v>0.54629063555911306</v>
      </c>
      <c r="DD73" t="s">
        <v>97</v>
      </c>
      <c r="DE73">
        <v>0.11839765339636654</v>
      </c>
      <c r="DF73" t="s">
        <v>97</v>
      </c>
      <c r="DG73">
        <v>0.99928257881977833</v>
      </c>
      <c r="DH73" t="s">
        <v>97</v>
      </c>
      <c r="DJ73">
        <v>4</v>
      </c>
    </row>
    <row r="74" spans="1:114" x14ac:dyDescent="0.25">
      <c r="A74" t="s">
        <v>169</v>
      </c>
      <c r="B74">
        <v>9.9989999999999992E-3</v>
      </c>
      <c r="C74">
        <v>0.99999902438059163</v>
      </c>
      <c r="D74" t="s">
        <v>97</v>
      </c>
      <c r="E74">
        <v>0.74698504365002871</v>
      </c>
      <c r="F74" t="s">
        <v>96</v>
      </c>
      <c r="G74">
        <v>0.99030457581995912</v>
      </c>
      <c r="H74" t="s">
        <v>96</v>
      </c>
      <c r="I74">
        <v>0.99999785521417472</v>
      </c>
      <c r="J74" t="s">
        <v>97</v>
      </c>
      <c r="K74">
        <v>0.99999998487411124</v>
      </c>
      <c r="L74" t="s">
        <v>96</v>
      </c>
      <c r="M74">
        <v>0.99033715941400469</v>
      </c>
      <c r="N74" t="s">
        <v>96</v>
      </c>
      <c r="O74">
        <v>0.99999976890912612</v>
      </c>
      <c r="P74" t="s">
        <v>96</v>
      </c>
      <c r="Q74">
        <v>0.54451314195910994</v>
      </c>
      <c r="R74" t="s">
        <v>97</v>
      </c>
      <c r="S74">
        <v>0.9775835275487561</v>
      </c>
      <c r="T74" t="s">
        <v>97</v>
      </c>
      <c r="U74">
        <v>0.94007718671002161</v>
      </c>
      <c r="V74" t="s">
        <v>97</v>
      </c>
      <c r="W74">
        <v>0.46988475108617311</v>
      </c>
      <c r="X74" t="s">
        <v>96</v>
      </c>
      <c r="Y74">
        <v>0.91715183133625067</v>
      </c>
      <c r="Z74" t="s">
        <v>96</v>
      </c>
      <c r="AA74">
        <v>1</v>
      </c>
      <c r="AB74" t="s">
        <v>97</v>
      </c>
      <c r="AC74">
        <v>0.99988637783274203</v>
      </c>
      <c r="AD74" t="s">
        <v>96</v>
      </c>
      <c r="AE74">
        <v>0.91709870320411679</v>
      </c>
      <c r="AF74" t="s">
        <v>96</v>
      </c>
      <c r="AG74">
        <v>0.99966546663082156</v>
      </c>
      <c r="AH74" t="s">
        <v>96</v>
      </c>
      <c r="AI74">
        <v>0.80850408094095538</v>
      </c>
      <c r="AJ74" t="s">
        <v>97</v>
      </c>
      <c r="AK74">
        <v>0.99899115762423663</v>
      </c>
      <c r="AL74" t="s">
        <v>97</v>
      </c>
      <c r="AM74">
        <v>0.99443876631937955</v>
      </c>
      <c r="AN74" t="s">
        <v>97</v>
      </c>
      <c r="AO74">
        <v>0.99965247882249464</v>
      </c>
      <c r="AP74" t="s">
        <v>97</v>
      </c>
      <c r="AQ74">
        <v>0.4463575679239663</v>
      </c>
      <c r="AR74" t="s">
        <v>97</v>
      </c>
      <c r="AS74">
        <v>0.88462990018423293</v>
      </c>
      <c r="AT74" t="s">
        <v>97</v>
      </c>
      <c r="AU74">
        <v>0.99965269127507395</v>
      </c>
      <c r="AV74" t="s">
        <v>97</v>
      </c>
      <c r="AW74">
        <v>0.9161813407012539</v>
      </c>
      <c r="AX74" t="s">
        <v>97</v>
      </c>
      <c r="AY74">
        <v>3.8999990884249769E-3</v>
      </c>
      <c r="AZ74" t="s">
        <v>97</v>
      </c>
      <c r="BA74">
        <v>7.6519454897859385E-2</v>
      </c>
      <c r="BB74" t="s">
        <v>97</v>
      </c>
      <c r="BC74">
        <v>4.4536800330796655E-2</v>
      </c>
      <c r="BD74" t="s">
        <v>97</v>
      </c>
      <c r="BE74">
        <v>0.90537040643307598</v>
      </c>
      <c r="BF74" t="s">
        <v>97</v>
      </c>
      <c r="BG74">
        <v>0.99892286503200922</v>
      </c>
      <c r="BH74" t="s">
        <v>97</v>
      </c>
      <c r="BI74">
        <v>1</v>
      </c>
      <c r="BJ74" t="s">
        <v>96</v>
      </c>
      <c r="BK74">
        <v>0.99956628625430377</v>
      </c>
      <c r="BL74" t="s">
        <v>97</v>
      </c>
      <c r="BM74">
        <v>4.8766994531291186E-2</v>
      </c>
      <c r="BN74" t="s">
        <v>97</v>
      </c>
      <c r="BO74">
        <v>0.40530899497525508</v>
      </c>
      <c r="BP74" t="s">
        <v>97</v>
      </c>
      <c r="BQ74">
        <v>0.28622228287931395</v>
      </c>
      <c r="BR74" t="s">
        <v>97</v>
      </c>
      <c r="BS74">
        <v>0.99982136345618444</v>
      </c>
      <c r="BT74" t="s">
        <v>96</v>
      </c>
      <c r="BU74">
        <v>0.90536287515665226</v>
      </c>
      <c r="BV74" t="s">
        <v>96</v>
      </c>
      <c r="BW74">
        <v>0.99950489495294392</v>
      </c>
      <c r="BX74" t="s">
        <v>96</v>
      </c>
      <c r="BY74">
        <v>0.82622310984954983</v>
      </c>
      <c r="BZ74" t="s">
        <v>97</v>
      </c>
      <c r="CA74">
        <v>0.99929741867047106</v>
      </c>
      <c r="CB74" t="s">
        <v>97</v>
      </c>
      <c r="CC74">
        <v>0.9957442974437698</v>
      </c>
      <c r="CD74" t="s">
        <v>97</v>
      </c>
      <c r="CE74">
        <v>0.99892419193261783</v>
      </c>
      <c r="CF74" t="s">
        <v>96</v>
      </c>
      <c r="CG74">
        <v>0.9999999999998187</v>
      </c>
      <c r="CH74" t="s">
        <v>96</v>
      </c>
      <c r="CI74">
        <v>0.36644027495579123</v>
      </c>
      <c r="CJ74" t="s">
        <v>97</v>
      </c>
      <c r="CK74">
        <v>0.91961264754912819</v>
      </c>
      <c r="CL74" t="s">
        <v>97</v>
      </c>
      <c r="CM74">
        <v>0.83976847954498002</v>
      </c>
      <c r="CN74" t="s">
        <v>97</v>
      </c>
      <c r="CO74">
        <v>0.99956264025637898</v>
      </c>
      <c r="CP74" t="s">
        <v>97</v>
      </c>
      <c r="CQ74">
        <v>4.8708621402637764E-2</v>
      </c>
      <c r="CR74" t="s">
        <v>97</v>
      </c>
      <c r="CS74">
        <v>0.40537749975089132</v>
      </c>
      <c r="CT74" t="s">
        <v>97</v>
      </c>
      <c r="CU74">
        <v>0.28645257301869409</v>
      </c>
      <c r="CV74" t="s">
        <v>97</v>
      </c>
      <c r="CW74">
        <v>0.31406570121341992</v>
      </c>
      <c r="CX74" t="s">
        <v>97</v>
      </c>
      <c r="CY74">
        <v>0.8888202952257982</v>
      </c>
      <c r="CZ74" t="s">
        <v>97</v>
      </c>
      <c r="DA74">
        <v>0.79531708394867717</v>
      </c>
      <c r="DB74" t="s">
        <v>97</v>
      </c>
      <c r="DC74">
        <v>0.99802943958115942</v>
      </c>
      <c r="DD74" t="s">
        <v>96</v>
      </c>
      <c r="DE74">
        <v>0.99974888545583007</v>
      </c>
      <c r="DF74" t="s">
        <v>96</v>
      </c>
      <c r="DG74">
        <v>0.99999999927247651</v>
      </c>
      <c r="DH74" t="s">
        <v>97</v>
      </c>
      <c r="DJ74">
        <v>4</v>
      </c>
    </row>
    <row r="75" spans="1:114" s="1" customFormat="1" x14ac:dyDescent="0.25">
      <c r="A75" t="s">
        <v>170</v>
      </c>
      <c r="B75">
        <v>3.5399999999999999E-4</v>
      </c>
      <c r="C75">
        <v>4.0791139732880399E-2</v>
      </c>
      <c r="D75" t="s">
        <v>97</v>
      </c>
      <c r="E75">
        <v>0.99756058234485911</v>
      </c>
      <c r="F75" t="s">
        <v>97</v>
      </c>
      <c r="G75">
        <v>0.92784416240748646</v>
      </c>
      <c r="H75" t="s">
        <v>97</v>
      </c>
      <c r="I75">
        <v>0.99696119755022217</v>
      </c>
      <c r="J75" t="s">
        <v>97</v>
      </c>
      <c r="K75">
        <v>0.92930013406846179</v>
      </c>
      <c r="L75" t="s">
        <v>96</v>
      </c>
      <c r="M75">
        <v>0.18167000456562754</v>
      </c>
      <c r="N75" t="s">
        <v>97</v>
      </c>
      <c r="O75">
        <v>0.85316870410729972</v>
      </c>
      <c r="P75" t="s">
        <v>97</v>
      </c>
      <c r="Q75">
        <v>0.98897327238259469</v>
      </c>
      <c r="R75" t="s">
        <v>97</v>
      </c>
      <c r="S75">
        <v>0.99994000179608444</v>
      </c>
      <c r="T75" t="s">
        <v>97</v>
      </c>
      <c r="U75">
        <v>0.40623830734027933</v>
      </c>
      <c r="V75" t="s">
        <v>97</v>
      </c>
      <c r="W75">
        <v>0.14490259886911405</v>
      </c>
      <c r="X75" t="s">
        <v>96</v>
      </c>
      <c r="Y75">
        <v>0.28851692887550517</v>
      </c>
      <c r="Z75" t="s">
        <v>96</v>
      </c>
      <c r="AA75">
        <v>0.14926740998700527</v>
      </c>
      <c r="AB75" t="s">
        <v>96</v>
      </c>
      <c r="AC75">
        <v>4.9555313565482484E-3</v>
      </c>
      <c r="AD75" t="s">
        <v>96</v>
      </c>
      <c r="AE75">
        <v>0.92146847004999721</v>
      </c>
      <c r="AF75" t="s">
        <v>96</v>
      </c>
      <c r="AG75">
        <v>0.36011331684620251</v>
      </c>
      <c r="AH75" t="s">
        <v>96</v>
      </c>
      <c r="AI75">
        <v>0.18741562047866045</v>
      </c>
      <c r="AJ75" t="s">
        <v>96</v>
      </c>
      <c r="AK75">
        <v>9.5083747017462694E-2</v>
      </c>
      <c r="AL75" t="s">
        <v>96</v>
      </c>
      <c r="AM75">
        <v>0.71584071498589341</v>
      </c>
      <c r="AN75" t="s">
        <v>96</v>
      </c>
      <c r="AO75">
        <v>0.99997587218385875</v>
      </c>
      <c r="AP75" t="s">
        <v>97</v>
      </c>
      <c r="AQ75">
        <v>1</v>
      </c>
      <c r="AR75" t="s">
        <v>97</v>
      </c>
      <c r="AS75">
        <v>0.40520940027412289</v>
      </c>
      <c r="AT75" t="s">
        <v>96</v>
      </c>
      <c r="AU75">
        <v>0.66347828992204194</v>
      </c>
      <c r="AV75" t="s">
        <v>97</v>
      </c>
      <c r="AW75">
        <v>0.99959369140968413</v>
      </c>
      <c r="AX75" t="s">
        <v>97</v>
      </c>
      <c r="AY75">
        <v>0.99999999900343228</v>
      </c>
      <c r="AZ75" t="s">
        <v>97</v>
      </c>
      <c r="BA75">
        <v>0.9999998745609795</v>
      </c>
      <c r="BB75" t="s">
        <v>96</v>
      </c>
      <c r="BC75">
        <v>0.91842582312324816</v>
      </c>
      <c r="BD75" t="s">
        <v>97</v>
      </c>
      <c r="BE75">
        <v>0.99998437909635185</v>
      </c>
      <c r="BF75" t="s">
        <v>96</v>
      </c>
      <c r="BG75">
        <v>0.15267113867897419</v>
      </c>
      <c r="BH75" t="s">
        <v>96</v>
      </c>
      <c r="BI75">
        <v>0.92489068903703864</v>
      </c>
      <c r="BJ75" t="s">
        <v>97</v>
      </c>
      <c r="BK75">
        <v>0.9999999986726682</v>
      </c>
      <c r="BL75" t="s">
        <v>97</v>
      </c>
      <c r="BM75">
        <v>0.99999962575028867</v>
      </c>
      <c r="BN75" t="s">
        <v>96</v>
      </c>
      <c r="BO75">
        <v>0.99856659358304367</v>
      </c>
      <c r="BP75" t="s">
        <v>96</v>
      </c>
      <c r="BQ75">
        <v>0.99657978459967955</v>
      </c>
      <c r="BR75" t="s">
        <v>97</v>
      </c>
      <c r="BS75">
        <v>0.38997930845364159</v>
      </c>
      <c r="BT75" t="s">
        <v>96</v>
      </c>
      <c r="BU75">
        <v>0.67882115853723723</v>
      </c>
      <c r="BV75" t="s">
        <v>97</v>
      </c>
      <c r="BW75">
        <v>0.99969951023237658</v>
      </c>
      <c r="BX75" t="s">
        <v>97</v>
      </c>
      <c r="BY75">
        <v>0.99999999974862641</v>
      </c>
      <c r="BZ75" t="s">
        <v>97</v>
      </c>
      <c r="CA75">
        <v>0.99999973413052301</v>
      </c>
      <c r="CB75" t="s">
        <v>96</v>
      </c>
      <c r="CC75">
        <v>0.92585554527421543</v>
      </c>
      <c r="CD75" t="s">
        <v>97</v>
      </c>
      <c r="CE75">
        <v>7.2856202117085322E-3</v>
      </c>
      <c r="CF75" t="s">
        <v>97</v>
      </c>
      <c r="CG75">
        <v>0.10179211173580449</v>
      </c>
      <c r="CH75" t="s">
        <v>97</v>
      </c>
      <c r="CI75">
        <v>0.29648814852289762</v>
      </c>
      <c r="CJ75" t="s">
        <v>97</v>
      </c>
      <c r="CK75">
        <v>0.61276179904404759</v>
      </c>
      <c r="CL75" t="s">
        <v>97</v>
      </c>
      <c r="CM75">
        <v>1.9886189084881156E-2</v>
      </c>
      <c r="CN75" t="s">
        <v>97</v>
      </c>
      <c r="CO75">
        <v>0.96940168931932147</v>
      </c>
      <c r="CP75" t="s">
        <v>96</v>
      </c>
      <c r="CQ75">
        <v>0.77552681248424138</v>
      </c>
      <c r="CR75" t="s">
        <v>96</v>
      </c>
      <c r="CS75">
        <v>0.46824591573157537</v>
      </c>
      <c r="CT75" t="s">
        <v>96</v>
      </c>
      <c r="CU75">
        <v>0.99998023317048212</v>
      </c>
      <c r="CV75" t="s">
        <v>96</v>
      </c>
      <c r="CW75">
        <v>0.99997347672685155</v>
      </c>
      <c r="CX75" t="s">
        <v>96</v>
      </c>
      <c r="CY75">
        <v>0.99235953552914657</v>
      </c>
      <c r="CZ75" t="s">
        <v>96</v>
      </c>
      <c r="DA75">
        <v>0.99951135651824607</v>
      </c>
      <c r="DB75" t="s">
        <v>97</v>
      </c>
      <c r="DC75">
        <v>0.99998747756694095</v>
      </c>
      <c r="DD75" t="s">
        <v>96</v>
      </c>
      <c r="DE75">
        <v>0.96541809475923901</v>
      </c>
      <c r="DF75" t="s">
        <v>97</v>
      </c>
      <c r="DG75">
        <v>0.77933477246548333</v>
      </c>
      <c r="DH75" t="s">
        <v>97</v>
      </c>
      <c r="DI75"/>
      <c r="DJ75">
        <v>4</v>
      </c>
    </row>
    <row r="76" spans="1:114" x14ac:dyDescent="0.25">
      <c r="A76" t="s">
        <v>171</v>
      </c>
      <c r="B76">
        <v>5.0829999999999998E-3</v>
      </c>
      <c r="C76">
        <v>0.86003628303124635</v>
      </c>
      <c r="D76" t="s">
        <v>97</v>
      </c>
      <c r="E76">
        <v>0.99999365685756814</v>
      </c>
      <c r="F76" t="s">
        <v>96</v>
      </c>
      <c r="G76">
        <v>0.99999952829112881</v>
      </c>
      <c r="H76" t="s">
        <v>97</v>
      </c>
      <c r="I76">
        <v>1</v>
      </c>
      <c r="J76" t="s">
        <v>97</v>
      </c>
      <c r="K76">
        <v>0.94075794071104168</v>
      </c>
      <c r="L76" t="s">
        <v>96</v>
      </c>
      <c r="M76">
        <v>1</v>
      </c>
      <c r="N76" t="s">
        <v>97</v>
      </c>
      <c r="O76">
        <v>0.44594056090347522</v>
      </c>
      <c r="P76" t="s">
        <v>96</v>
      </c>
      <c r="Q76">
        <v>1</v>
      </c>
      <c r="R76" t="s">
        <v>97</v>
      </c>
      <c r="S76">
        <v>0.42965457130435325</v>
      </c>
      <c r="T76" t="s">
        <v>96</v>
      </c>
      <c r="U76">
        <v>0.99349370303385676</v>
      </c>
      <c r="V76" t="s">
        <v>97</v>
      </c>
      <c r="W76">
        <v>0.5679483163102953</v>
      </c>
      <c r="X76" t="s">
        <v>96</v>
      </c>
      <c r="Y76">
        <v>0.97039483138776805</v>
      </c>
      <c r="Z76" t="s">
        <v>96</v>
      </c>
      <c r="AA76">
        <v>0.87241015273760603</v>
      </c>
      <c r="AB76" t="s">
        <v>96</v>
      </c>
      <c r="AC76">
        <v>9.6960967038273282E-2</v>
      </c>
      <c r="AD76" t="s">
        <v>96</v>
      </c>
      <c r="AE76">
        <v>0.87225112930759585</v>
      </c>
      <c r="AF76" t="s">
        <v>96</v>
      </c>
      <c r="AG76">
        <v>8.7686653000096371E-3</v>
      </c>
      <c r="AH76" t="s">
        <v>96</v>
      </c>
      <c r="AI76">
        <v>0.8723225540389703</v>
      </c>
      <c r="AJ76" t="s">
        <v>96</v>
      </c>
      <c r="AK76">
        <v>7.4853408954724809E-3</v>
      </c>
      <c r="AL76" t="s">
        <v>96</v>
      </c>
      <c r="AM76">
        <v>0.99994474767706443</v>
      </c>
      <c r="AN76" t="s">
        <v>96</v>
      </c>
      <c r="AO76">
        <v>0.99887390017544042</v>
      </c>
      <c r="AP76" t="s">
        <v>97</v>
      </c>
      <c r="AQ76">
        <v>0.99998921472083113</v>
      </c>
      <c r="AR76" t="s">
        <v>97</v>
      </c>
      <c r="AS76">
        <v>0.99720277450621675</v>
      </c>
      <c r="AT76" t="s">
        <v>96</v>
      </c>
      <c r="AU76">
        <v>0.99998924267919498</v>
      </c>
      <c r="AV76" t="s">
        <v>97</v>
      </c>
      <c r="AW76">
        <v>0.76946419208926087</v>
      </c>
      <c r="AX76" t="s">
        <v>96</v>
      </c>
      <c r="AY76">
        <v>0.99998923968343634</v>
      </c>
      <c r="AZ76" t="s">
        <v>97</v>
      </c>
      <c r="BA76">
        <v>0.7551590017082106</v>
      </c>
      <c r="BB76" t="s">
        <v>96</v>
      </c>
      <c r="BC76">
        <v>0.90923904726559557</v>
      </c>
      <c r="BD76" t="s">
        <v>97</v>
      </c>
      <c r="BE76">
        <v>0.99999978158646852</v>
      </c>
      <c r="BF76" t="s">
        <v>96</v>
      </c>
      <c r="BG76">
        <v>0.78593296117186573</v>
      </c>
      <c r="BH76" t="s">
        <v>96</v>
      </c>
      <c r="BI76">
        <v>0.99999977997918066</v>
      </c>
      <c r="BJ76" t="s">
        <v>96</v>
      </c>
      <c r="BK76">
        <v>0.23521470283006307</v>
      </c>
      <c r="BL76" t="s">
        <v>96</v>
      </c>
      <c r="BM76">
        <v>0.99999977974322485</v>
      </c>
      <c r="BN76" t="s">
        <v>96</v>
      </c>
      <c r="BO76">
        <v>0.22221125075653825</v>
      </c>
      <c r="BP76" t="s">
        <v>96</v>
      </c>
      <c r="BQ76">
        <v>0.99983462219524655</v>
      </c>
      <c r="BR76" t="s">
        <v>97</v>
      </c>
      <c r="BS76">
        <v>0.93332485396240572</v>
      </c>
      <c r="BT76" t="s">
        <v>96</v>
      </c>
      <c r="BU76">
        <v>1</v>
      </c>
      <c r="BV76" t="s">
        <v>97</v>
      </c>
      <c r="BW76">
        <v>0.42706503678877583</v>
      </c>
      <c r="BX76" t="s">
        <v>96</v>
      </c>
      <c r="BY76">
        <v>1</v>
      </c>
      <c r="BZ76" t="s">
        <v>97</v>
      </c>
      <c r="CA76">
        <v>0.41209313736892439</v>
      </c>
      <c r="CB76" t="s">
        <v>96</v>
      </c>
      <c r="CC76">
        <v>0.99475441363708195</v>
      </c>
      <c r="CD76" t="s">
        <v>97</v>
      </c>
      <c r="CE76">
        <v>0.93318087892995116</v>
      </c>
      <c r="CF76" t="s">
        <v>97</v>
      </c>
      <c r="CG76">
        <v>0.99856396727528318</v>
      </c>
      <c r="CH76" t="s">
        <v>96</v>
      </c>
      <c r="CI76">
        <v>0.93328536823454866</v>
      </c>
      <c r="CJ76" t="s">
        <v>97</v>
      </c>
      <c r="CK76">
        <v>0.99819072275141241</v>
      </c>
      <c r="CL76" t="s">
        <v>96</v>
      </c>
      <c r="CM76">
        <v>0.34027095215893732</v>
      </c>
      <c r="CN76" t="s">
        <v>97</v>
      </c>
      <c r="CO76">
        <v>0.42739054896503104</v>
      </c>
      <c r="CP76" t="s">
        <v>96</v>
      </c>
      <c r="CQ76">
        <v>1</v>
      </c>
      <c r="CR76" t="s">
        <v>97</v>
      </c>
      <c r="CS76">
        <v>0.41195889783795492</v>
      </c>
      <c r="CT76" t="s">
        <v>96</v>
      </c>
      <c r="CU76">
        <v>0.99472637915208395</v>
      </c>
      <c r="CV76" t="s">
        <v>97</v>
      </c>
      <c r="CW76">
        <v>0.42763183359062029</v>
      </c>
      <c r="CX76" t="s">
        <v>97</v>
      </c>
      <c r="CY76">
        <v>1</v>
      </c>
      <c r="CZ76" t="s">
        <v>96</v>
      </c>
      <c r="DA76">
        <v>4.7130997247973649E-2</v>
      </c>
      <c r="DB76" t="s">
        <v>97</v>
      </c>
      <c r="DC76">
        <v>0.4119492093209578</v>
      </c>
      <c r="DD76" t="s">
        <v>96</v>
      </c>
      <c r="DE76">
        <v>0.99473355348234593</v>
      </c>
      <c r="DF76" t="s">
        <v>97</v>
      </c>
      <c r="DG76">
        <v>4.3233955958230319E-2</v>
      </c>
      <c r="DH76" t="s">
        <v>97</v>
      </c>
      <c r="DJ76">
        <v>4</v>
      </c>
    </row>
    <row r="77" spans="1:114" x14ac:dyDescent="0.25">
      <c r="A77" t="s">
        <v>172</v>
      </c>
      <c r="B77">
        <v>7.94E-4</v>
      </c>
      <c r="C77">
        <v>0.99998760459668223</v>
      </c>
      <c r="D77" t="s">
        <v>96</v>
      </c>
      <c r="E77">
        <v>0.99994964945329134</v>
      </c>
      <c r="F77" t="s">
        <v>97</v>
      </c>
      <c r="G77">
        <v>0.27018185182236221</v>
      </c>
      <c r="H77" t="s">
        <v>96</v>
      </c>
      <c r="I77">
        <v>0.99990802977364213</v>
      </c>
      <c r="J77" t="s">
        <v>96</v>
      </c>
      <c r="K77">
        <v>0.64224608335872735</v>
      </c>
      <c r="L77" t="s">
        <v>96</v>
      </c>
      <c r="M77">
        <v>0.10308197272040065</v>
      </c>
      <c r="N77" t="s">
        <v>96</v>
      </c>
      <c r="O77">
        <v>0.77204142611323101</v>
      </c>
      <c r="P77" t="s">
        <v>96</v>
      </c>
      <c r="Q77">
        <v>0.76582474324163885</v>
      </c>
      <c r="R77" t="s">
        <v>96</v>
      </c>
      <c r="S77">
        <v>1.8714273273009008E-2</v>
      </c>
      <c r="T77" t="s">
        <v>96</v>
      </c>
      <c r="U77">
        <v>0.99633064450977016</v>
      </c>
      <c r="V77" t="s">
        <v>96</v>
      </c>
      <c r="W77">
        <v>0.99109917525953117</v>
      </c>
      <c r="X77" t="s">
        <v>97</v>
      </c>
      <c r="Y77">
        <v>0.51981945913838812</v>
      </c>
      <c r="Z77" t="s">
        <v>96</v>
      </c>
      <c r="AA77">
        <v>0.99999999998790445</v>
      </c>
      <c r="AB77" t="s">
        <v>96</v>
      </c>
      <c r="AC77">
        <v>0.89338741922849241</v>
      </c>
      <c r="AD77" t="s">
        <v>96</v>
      </c>
      <c r="AE77">
        <v>0.23183102960831992</v>
      </c>
      <c r="AF77" t="s">
        <v>96</v>
      </c>
      <c r="AG77">
        <v>0.95772865984935185</v>
      </c>
      <c r="AH77" t="s">
        <v>96</v>
      </c>
      <c r="AI77">
        <v>0.95556043227531751</v>
      </c>
      <c r="AJ77" t="s">
        <v>96</v>
      </c>
      <c r="AK77">
        <v>4.3111836510095203E-2</v>
      </c>
      <c r="AL77" t="s">
        <v>96</v>
      </c>
      <c r="AM77">
        <v>0.99999469894387605</v>
      </c>
      <c r="AN77" t="s">
        <v>96</v>
      </c>
      <c r="AO77">
        <v>0.12505411947060319</v>
      </c>
      <c r="AP77" t="s">
        <v>96</v>
      </c>
      <c r="AQ77">
        <v>0.98102098157015172</v>
      </c>
      <c r="AR77" t="s">
        <v>96</v>
      </c>
      <c r="AS77">
        <v>0.35049648903503794</v>
      </c>
      <c r="AT77" t="s">
        <v>96</v>
      </c>
      <c r="AU77">
        <v>4.7823846612813581E-2</v>
      </c>
      <c r="AV77" t="s">
        <v>96</v>
      </c>
      <c r="AW77">
        <v>0.46549871589922875</v>
      </c>
      <c r="AX77" t="s">
        <v>96</v>
      </c>
      <c r="AY77">
        <v>0.45940810163488544</v>
      </c>
      <c r="AZ77" t="s">
        <v>96</v>
      </c>
      <c r="BA77">
        <v>1.0178274287735545E-2</v>
      </c>
      <c r="BB77" t="s">
        <v>96</v>
      </c>
      <c r="BC77">
        <v>0.91272687250216766</v>
      </c>
      <c r="BD77" t="s">
        <v>96</v>
      </c>
      <c r="BE77">
        <v>0.5953173760430539</v>
      </c>
      <c r="BF77" t="s">
        <v>97</v>
      </c>
      <c r="BG77">
        <v>0.99984278746411859</v>
      </c>
      <c r="BH77" t="s">
        <v>97</v>
      </c>
      <c r="BI77">
        <v>0.99997811110796597</v>
      </c>
      <c r="BJ77" t="s">
        <v>96</v>
      </c>
      <c r="BK77">
        <v>0.99798124818336842</v>
      </c>
      <c r="BL77" t="s">
        <v>97</v>
      </c>
      <c r="BM77">
        <v>0.99818964664486298</v>
      </c>
      <c r="BN77" t="s">
        <v>97</v>
      </c>
      <c r="BO77">
        <v>0.95521293625960146</v>
      </c>
      <c r="BP77" t="s">
        <v>96</v>
      </c>
      <c r="BQ77">
        <v>0.79447138974675424</v>
      </c>
      <c r="BR77" t="s">
        <v>97</v>
      </c>
      <c r="BS77">
        <v>0.93255575512214284</v>
      </c>
      <c r="BT77" t="s">
        <v>96</v>
      </c>
      <c r="BU77">
        <v>0.28011310638576714</v>
      </c>
      <c r="BV77" t="s">
        <v>96</v>
      </c>
      <c r="BW77">
        <v>0.97763462211286611</v>
      </c>
      <c r="BX77" t="s">
        <v>96</v>
      </c>
      <c r="BY77">
        <v>0.97626496654388761</v>
      </c>
      <c r="BZ77" t="s">
        <v>96</v>
      </c>
      <c r="CA77">
        <v>5.5046211222548935E-2</v>
      </c>
      <c r="CB77" t="s">
        <v>96</v>
      </c>
      <c r="CC77">
        <v>0.99999973123926866</v>
      </c>
      <c r="CD77" t="s">
        <v>96</v>
      </c>
      <c r="CE77">
        <v>0.97939019130328542</v>
      </c>
      <c r="CF77" t="s">
        <v>96</v>
      </c>
      <c r="CG77">
        <v>0.99999999492957126</v>
      </c>
      <c r="CH77" t="s">
        <v>97</v>
      </c>
      <c r="CI77">
        <v>0.99999999698060082</v>
      </c>
      <c r="CJ77" t="s">
        <v>97</v>
      </c>
      <c r="CK77">
        <v>0.63872870623734279</v>
      </c>
      <c r="CL77" t="s">
        <v>96</v>
      </c>
      <c r="CM77">
        <v>0.98865154076123385</v>
      </c>
      <c r="CN77" t="s">
        <v>97</v>
      </c>
      <c r="CO77">
        <v>0.93507287025002384</v>
      </c>
      <c r="CP77" t="s">
        <v>97</v>
      </c>
      <c r="CQ77">
        <v>0.93866930597282339</v>
      </c>
      <c r="CR77" t="s">
        <v>97</v>
      </c>
      <c r="CS77">
        <v>0.99912409581658246</v>
      </c>
      <c r="CT77" t="s">
        <v>96</v>
      </c>
      <c r="CU77">
        <v>0.45696062774178692</v>
      </c>
      <c r="CV77" t="s">
        <v>97</v>
      </c>
      <c r="CW77">
        <v>1</v>
      </c>
      <c r="CX77" t="s">
        <v>96</v>
      </c>
      <c r="CY77">
        <v>0.48868412209768275</v>
      </c>
      <c r="CZ77" t="s">
        <v>96</v>
      </c>
      <c r="DA77">
        <v>0.99811143219156906</v>
      </c>
      <c r="DB77" t="s">
        <v>97</v>
      </c>
      <c r="DC77">
        <v>0.4965521018874437</v>
      </c>
      <c r="DD77" t="s">
        <v>96</v>
      </c>
      <c r="DE77">
        <v>0.99789905956464031</v>
      </c>
      <c r="DF77" t="s">
        <v>97</v>
      </c>
      <c r="DG77">
        <v>0.10687739036983479</v>
      </c>
      <c r="DH77" t="s">
        <v>97</v>
      </c>
      <c r="DJ77">
        <v>4</v>
      </c>
    </row>
    <row r="78" spans="1:114" x14ac:dyDescent="0.25">
      <c r="A78" t="s">
        <v>173</v>
      </c>
      <c r="B78">
        <v>7.6649999999999999E-3</v>
      </c>
      <c r="C78">
        <v>0.80361480209147285</v>
      </c>
      <c r="D78" t="s">
        <v>97</v>
      </c>
      <c r="E78">
        <v>0.96108380160196427</v>
      </c>
      <c r="F78" t="s">
        <v>97</v>
      </c>
      <c r="G78">
        <v>0.99994731407423709</v>
      </c>
      <c r="H78" t="s">
        <v>97</v>
      </c>
      <c r="I78">
        <v>0.999999999999995</v>
      </c>
      <c r="J78" t="s">
        <v>97</v>
      </c>
      <c r="K78">
        <v>0.99999840528003281</v>
      </c>
      <c r="L78" t="s">
        <v>97</v>
      </c>
      <c r="M78">
        <v>3.7765216530007195E-2</v>
      </c>
      <c r="N78" t="s">
        <v>97</v>
      </c>
      <c r="O78">
        <v>0.93961437265516445</v>
      </c>
      <c r="P78" t="s">
        <v>97</v>
      </c>
      <c r="Q78">
        <v>0.30704134338287137</v>
      </c>
      <c r="R78" t="s">
        <v>97</v>
      </c>
      <c r="S78">
        <v>0.99999287798134806</v>
      </c>
      <c r="T78" t="s">
        <v>96</v>
      </c>
      <c r="U78">
        <v>0.96713937862795907</v>
      </c>
      <c r="V78" t="s">
        <v>97</v>
      </c>
      <c r="W78">
        <v>0.99999739213491323</v>
      </c>
      <c r="X78" t="s">
        <v>96</v>
      </c>
      <c r="Y78">
        <v>0.98454991537466396</v>
      </c>
      <c r="Z78" t="s">
        <v>96</v>
      </c>
      <c r="AA78">
        <v>0.8329393416410924</v>
      </c>
      <c r="AB78" t="s">
        <v>96</v>
      </c>
      <c r="AC78">
        <v>0.95713232283295158</v>
      </c>
      <c r="AD78" t="s">
        <v>96</v>
      </c>
      <c r="AE78">
        <v>0.64926355891660581</v>
      </c>
      <c r="AF78" t="s">
        <v>97</v>
      </c>
      <c r="AG78">
        <v>0.99999975412449549</v>
      </c>
      <c r="AH78" t="s">
        <v>96</v>
      </c>
      <c r="AI78">
        <v>0.99900583356811701</v>
      </c>
      <c r="AJ78" t="s">
        <v>97</v>
      </c>
      <c r="AK78">
        <v>0.49647060539316934</v>
      </c>
      <c r="AL78" t="s">
        <v>96</v>
      </c>
      <c r="AM78">
        <v>0.99999472539968903</v>
      </c>
      <c r="AN78" t="s">
        <v>96</v>
      </c>
      <c r="AO78">
        <v>0.99965232979252705</v>
      </c>
      <c r="AP78" t="s">
        <v>96</v>
      </c>
      <c r="AQ78">
        <v>0.97110963232382519</v>
      </c>
      <c r="AR78" t="s">
        <v>96</v>
      </c>
      <c r="AS78">
        <v>0.99762135794817319</v>
      </c>
      <c r="AT78" t="s">
        <v>96</v>
      </c>
      <c r="AU78">
        <v>0.39864302975320565</v>
      </c>
      <c r="AV78" t="s">
        <v>97</v>
      </c>
      <c r="AW78">
        <v>0.99999999999927114</v>
      </c>
      <c r="AX78" t="s">
        <v>97</v>
      </c>
      <c r="AY78">
        <v>0.97371937905911721</v>
      </c>
      <c r="AZ78" t="s">
        <v>97</v>
      </c>
      <c r="BA78">
        <v>0.77358990254673177</v>
      </c>
      <c r="BB78" t="s">
        <v>96</v>
      </c>
      <c r="BC78">
        <v>1</v>
      </c>
      <c r="BD78" t="s">
        <v>96</v>
      </c>
      <c r="BE78">
        <v>0.99997923274639677</v>
      </c>
      <c r="BF78" t="s">
        <v>96</v>
      </c>
      <c r="BG78">
        <v>0.99999999939516393</v>
      </c>
      <c r="BH78" t="s">
        <v>96</v>
      </c>
      <c r="BI78">
        <v>0.12153550831082938</v>
      </c>
      <c r="BJ78" t="s">
        <v>97</v>
      </c>
      <c r="BK78">
        <v>0.99900410603891077</v>
      </c>
      <c r="BL78" t="s">
        <v>97</v>
      </c>
      <c r="BM78">
        <v>0.67479820743285335</v>
      </c>
      <c r="BN78" t="s">
        <v>97</v>
      </c>
      <c r="BO78">
        <v>0.99141130821199475</v>
      </c>
      <c r="BP78" t="s">
        <v>96</v>
      </c>
      <c r="BQ78">
        <v>0.99976708036092865</v>
      </c>
      <c r="BR78" t="s">
        <v>97</v>
      </c>
      <c r="BS78">
        <v>0.99999962761714623</v>
      </c>
      <c r="BT78" t="s">
        <v>97</v>
      </c>
      <c r="BU78">
        <v>4.2037481056740544E-2</v>
      </c>
      <c r="BV78" t="s">
        <v>97</v>
      </c>
      <c r="BW78">
        <v>0.95350348394740436</v>
      </c>
      <c r="BX78" t="s">
        <v>97</v>
      </c>
      <c r="BY78">
        <v>0.33829412366323064</v>
      </c>
      <c r="BZ78" t="s">
        <v>97</v>
      </c>
      <c r="CA78">
        <v>0.9999796495380493</v>
      </c>
      <c r="CB78" t="s">
        <v>96</v>
      </c>
      <c r="CC78">
        <v>0.97593192926530492</v>
      </c>
      <c r="CD78" t="s">
        <v>97</v>
      </c>
      <c r="CE78">
        <v>8.5890977467896867E-2</v>
      </c>
      <c r="CF78" t="s">
        <v>97</v>
      </c>
      <c r="CG78">
        <v>0.99474779892808962</v>
      </c>
      <c r="CH78" t="s">
        <v>97</v>
      </c>
      <c r="CI78">
        <v>0.55549757157870361</v>
      </c>
      <c r="CJ78" t="s">
        <v>97</v>
      </c>
      <c r="CK78">
        <v>0.99810331731910973</v>
      </c>
      <c r="CL78" t="s">
        <v>96</v>
      </c>
      <c r="CM78">
        <v>0.99823724240074307</v>
      </c>
      <c r="CN78" t="s">
        <v>97</v>
      </c>
      <c r="CO78">
        <v>0.44937288718251667</v>
      </c>
      <c r="CP78" t="s">
        <v>96</v>
      </c>
      <c r="CQ78">
        <v>0.97453500735044873</v>
      </c>
      <c r="CR78" t="s">
        <v>96</v>
      </c>
      <c r="CS78">
        <v>1.3314618415786184E-2</v>
      </c>
      <c r="CT78" t="s">
        <v>96</v>
      </c>
      <c r="CU78">
        <v>0.38114487404682729</v>
      </c>
      <c r="CV78" t="s">
        <v>96</v>
      </c>
      <c r="CW78">
        <v>0.98477320685356284</v>
      </c>
      <c r="CX78" t="s">
        <v>97</v>
      </c>
      <c r="CY78">
        <v>0.71817923587671095</v>
      </c>
      <c r="CZ78" t="s">
        <v>96</v>
      </c>
      <c r="DA78">
        <v>0.9999999999854754</v>
      </c>
      <c r="DB78" t="s">
        <v>96</v>
      </c>
      <c r="DC78">
        <v>0.12327742040924039</v>
      </c>
      <c r="DD78" t="s">
        <v>96</v>
      </c>
      <c r="DE78">
        <v>0.96869495897119606</v>
      </c>
      <c r="DF78" t="s">
        <v>96</v>
      </c>
      <c r="DG78">
        <v>0.79211424166592981</v>
      </c>
      <c r="DH78" t="s">
        <v>97</v>
      </c>
      <c r="DJ78">
        <v>3</v>
      </c>
    </row>
    <row r="79" spans="1:114" x14ac:dyDescent="0.25">
      <c r="A79" t="s">
        <v>174</v>
      </c>
      <c r="B79">
        <v>8.3850000000000001E-3</v>
      </c>
      <c r="C79">
        <v>0.57802070728253752</v>
      </c>
      <c r="D79" t="s">
        <v>97</v>
      </c>
      <c r="E79">
        <v>0.99999999946812246</v>
      </c>
      <c r="F79" t="s">
        <v>96</v>
      </c>
      <c r="G79">
        <v>0.54954886437784789</v>
      </c>
      <c r="H79" t="s">
        <v>97</v>
      </c>
      <c r="I79">
        <v>0.38656032645701233</v>
      </c>
      <c r="J79" t="s">
        <v>97</v>
      </c>
      <c r="K79">
        <v>0.78234818509232418</v>
      </c>
      <c r="L79" t="s">
        <v>97</v>
      </c>
      <c r="M79">
        <v>0.99445110851842844</v>
      </c>
      <c r="N79" t="s">
        <v>97</v>
      </c>
      <c r="O79">
        <v>0.53823453811524546</v>
      </c>
      <c r="P79" t="s">
        <v>97</v>
      </c>
      <c r="Q79">
        <v>0.99999837438715278</v>
      </c>
      <c r="R79" t="s">
        <v>97</v>
      </c>
      <c r="S79">
        <v>7.5993716396960398E-3</v>
      </c>
      <c r="T79" t="s">
        <v>97</v>
      </c>
      <c r="U79">
        <v>0.74535388708754235</v>
      </c>
      <c r="V79" t="s">
        <v>97</v>
      </c>
      <c r="W79">
        <v>0.45066959687285046</v>
      </c>
      <c r="X79" t="s">
        <v>96</v>
      </c>
      <c r="Y79">
        <v>0.99999999999999989</v>
      </c>
      <c r="Z79" t="s">
        <v>97</v>
      </c>
      <c r="AA79">
        <v>0.99999995997716529</v>
      </c>
      <c r="AB79" t="s">
        <v>97</v>
      </c>
      <c r="AC79">
        <v>0.99999989972893188</v>
      </c>
      <c r="AD79" t="s">
        <v>96</v>
      </c>
      <c r="AE79">
        <v>0.99163019500596394</v>
      </c>
      <c r="AF79" t="s">
        <v>96</v>
      </c>
      <c r="AG79">
        <v>0.99999999999999589</v>
      </c>
      <c r="AH79" t="s">
        <v>97</v>
      </c>
      <c r="AI79">
        <v>0.83898442966821818</v>
      </c>
      <c r="AJ79" t="s">
        <v>96</v>
      </c>
      <c r="AK79">
        <v>0.71230550650679225</v>
      </c>
      <c r="AL79" t="s">
        <v>97</v>
      </c>
      <c r="AM79">
        <v>0.99999998878632013</v>
      </c>
      <c r="AN79" t="s">
        <v>96</v>
      </c>
      <c r="AO79">
        <v>0.42315711554071245</v>
      </c>
      <c r="AP79" t="s">
        <v>97</v>
      </c>
      <c r="AQ79">
        <v>0.27941329111940227</v>
      </c>
      <c r="AR79" t="s">
        <v>97</v>
      </c>
      <c r="AS79">
        <v>0.66572507699732497</v>
      </c>
      <c r="AT79" t="s">
        <v>97</v>
      </c>
      <c r="AU79">
        <v>0.98043400547926463</v>
      </c>
      <c r="AV79" t="s">
        <v>97</v>
      </c>
      <c r="AW79">
        <v>0.41381159783490917</v>
      </c>
      <c r="AX79" t="s">
        <v>97</v>
      </c>
      <c r="AY79">
        <v>0.99994809387271011</v>
      </c>
      <c r="AZ79" t="s">
        <v>97</v>
      </c>
      <c r="BA79">
        <v>4.3616565432692544E-3</v>
      </c>
      <c r="BB79" t="s">
        <v>97</v>
      </c>
      <c r="BC79">
        <v>0.62265101182834659</v>
      </c>
      <c r="BD79" t="s">
        <v>97</v>
      </c>
      <c r="BE79">
        <v>0.99999999110225679</v>
      </c>
      <c r="BF79" t="s">
        <v>97</v>
      </c>
      <c r="BG79">
        <v>0.99999967127534006</v>
      </c>
      <c r="BH79" t="s">
        <v>96</v>
      </c>
      <c r="BI79">
        <v>0.98894861409708468</v>
      </c>
      <c r="BJ79" t="s">
        <v>96</v>
      </c>
      <c r="BK79">
        <v>1</v>
      </c>
      <c r="BL79" t="s">
        <v>97</v>
      </c>
      <c r="BM79">
        <v>0.81847119337058527</v>
      </c>
      <c r="BN79" t="s">
        <v>96</v>
      </c>
      <c r="BO79">
        <v>0.73791981920550154</v>
      </c>
      <c r="BP79" t="s">
        <v>97</v>
      </c>
      <c r="BQ79">
        <v>0.99999995121287621</v>
      </c>
      <c r="BR79" t="s">
        <v>96</v>
      </c>
      <c r="BS79">
        <v>0.99995061856970546</v>
      </c>
      <c r="BT79" t="s">
        <v>96</v>
      </c>
      <c r="BU79">
        <v>0.95494847421832085</v>
      </c>
      <c r="BV79" t="s">
        <v>96</v>
      </c>
      <c r="BW79">
        <v>0.99999999552714514</v>
      </c>
      <c r="BX79" t="s">
        <v>96</v>
      </c>
      <c r="BY79">
        <v>0.67032671240052499</v>
      </c>
      <c r="BZ79" t="s">
        <v>96</v>
      </c>
      <c r="CA79">
        <v>0.86734554383127671</v>
      </c>
      <c r="CB79" t="s">
        <v>97</v>
      </c>
      <c r="CC79">
        <v>0.99998221801206955</v>
      </c>
      <c r="CD79" t="s">
        <v>96</v>
      </c>
      <c r="CE79">
        <v>0.99951053732006223</v>
      </c>
      <c r="CF79" t="s">
        <v>96</v>
      </c>
      <c r="CG79">
        <v>0.9999994929782664</v>
      </c>
      <c r="CH79" t="s">
        <v>97</v>
      </c>
      <c r="CI79">
        <v>0.95201508074163776</v>
      </c>
      <c r="CJ79" t="s">
        <v>96</v>
      </c>
      <c r="CK79">
        <v>0.50435241065406977</v>
      </c>
      <c r="CL79" t="s">
        <v>97</v>
      </c>
      <c r="CM79">
        <v>0.9999999999999889</v>
      </c>
      <c r="CN79" t="s">
        <v>97</v>
      </c>
      <c r="CO79">
        <v>0.98763832530961626</v>
      </c>
      <c r="CP79" t="s">
        <v>97</v>
      </c>
      <c r="CQ79">
        <v>0.99994049136871654</v>
      </c>
      <c r="CR79" t="s">
        <v>96</v>
      </c>
      <c r="CS79">
        <v>0.12263864496206023</v>
      </c>
      <c r="CT79" t="s">
        <v>97</v>
      </c>
      <c r="CU79">
        <v>0.99903396892544716</v>
      </c>
      <c r="CV79" t="s">
        <v>97</v>
      </c>
      <c r="CW79">
        <v>0.80964661460110166</v>
      </c>
      <c r="CX79" t="s">
        <v>96</v>
      </c>
      <c r="CY79">
        <v>0.74730902304747882</v>
      </c>
      <c r="CZ79" t="s">
        <v>97</v>
      </c>
      <c r="DA79">
        <v>0.99999991641687858</v>
      </c>
      <c r="DB79" t="s">
        <v>96</v>
      </c>
      <c r="DC79">
        <v>2.5971423771304569E-2</v>
      </c>
      <c r="DD79" t="s">
        <v>97</v>
      </c>
      <c r="DE79">
        <v>0.93608675759227988</v>
      </c>
      <c r="DF79" t="s">
        <v>97</v>
      </c>
      <c r="DG79">
        <v>0.54617906803884819</v>
      </c>
      <c r="DH79" t="s">
        <v>96</v>
      </c>
      <c r="DJ79">
        <v>3</v>
      </c>
    </row>
    <row r="80" spans="1:114" x14ac:dyDescent="0.25">
      <c r="A80" t="s">
        <v>175</v>
      </c>
      <c r="B80">
        <v>5.9870000000000001E-3</v>
      </c>
      <c r="C80">
        <v>0.99949123239599369</v>
      </c>
      <c r="D80" t="s">
        <v>97</v>
      </c>
      <c r="E80">
        <v>0.13959537664144839</v>
      </c>
      <c r="F80" t="s">
        <v>97</v>
      </c>
      <c r="G80">
        <v>0.99999999999999389</v>
      </c>
      <c r="H80" t="s">
        <v>97</v>
      </c>
      <c r="I80">
        <v>0.88066763501767997</v>
      </c>
      <c r="J80" t="s">
        <v>97</v>
      </c>
      <c r="K80">
        <v>0.99197069676706684</v>
      </c>
      <c r="L80" t="s">
        <v>97</v>
      </c>
      <c r="M80">
        <v>0.99992587393754229</v>
      </c>
      <c r="N80" t="s">
        <v>97</v>
      </c>
      <c r="O80">
        <v>0.99999292861836608</v>
      </c>
      <c r="P80" t="s">
        <v>96</v>
      </c>
      <c r="Q80">
        <v>0.99969755409065153</v>
      </c>
      <c r="R80" t="s">
        <v>97</v>
      </c>
      <c r="S80">
        <v>0.6315774769406185</v>
      </c>
      <c r="T80" t="s">
        <v>96</v>
      </c>
      <c r="U80">
        <v>0.99999967864324668</v>
      </c>
      <c r="V80" t="s">
        <v>96</v>
      </c>
      <c r="W80">
        <v>0.58918247302521098</v>
      </c>
      <c r="X80" t="s">
        <v>97</v>
      </c>
      <c r="Y80">
        <v>0.99974842672015829</v>
      </c>
      <c r="Z80" t="s">
        <v>96</v>
      </c>
      <c r="AA80">
        <v>0.99917023536427862</v>
      </c>
      <c r="AB80" t="s">
        <v>97</v>
      </c>
      <c r="AC80">
        <v>0.99999993205792137</v>
      </c>
      <c r="AD80" t="s">
        <v>97</v>
      </c>
      <c r="AE80">
        <v>0.99999999993787891</v>
      </c>
      <c r="AF80" t="s">
        <v>96</v>
      </c>
      <c r="AG80">
        <v>0.97349961017106279</v>
      </c>
      <c r="AH80" t="s">
        <v>96</v>
      </c>
      <c r="AI80">
        <v>0.99999999999999967</v>
      </c>
      <c r="AJ80" t="s">
        <v>96</v>
      </c>
      <c r="AK80">
        <v>0.15990354365862847</v>
      </c>
      <c r="AL80" t="s">
        <v>96</v>
      </c>
      <c r="AM80">
        <v>0.9884303976515133</v>
      </c>
      <c r="AN80" t="s">
        <v>96</v>
      </c>
      <c r="AO80">
        <v>0.16077093210804871</v>
      </c>
      <c r="AP80" t="s">
        <v>96</v>
      </c>
      <c r="AQ80">
        <v>0.97463920713251906</v>
      </c>
      <c r="AR80" t="s">
        <v>96</v>
      </c>
      <c r="AS80">
        <v>0.79054416906952452</v>
      </c>
      <c r="AT80" t="s">
        <v>96</v>
      </c>
      <c r="AU80">
        <v>0.48197191443706699</v>
      </c>
      <c r="AV80" t="s">
        <v>96</v>
      </c>
      <c r="AW80">
        <v>3.4743758510988321E-2</v>
      </c>
      <c r="AX80" t="s">
        <v>96</v>
      </c>
      <c r="AY80">
        <v>0.55663741077009976</v>
      </c>
      <c r="AZ80" t="s">
        <v>96</v>
      </c>
      <c r="BA80">
        <v>8.1573195600093129E-5</v>
      </c>
      <c r="BB80" t="s">
        <v>96</v>
      </c>
      <c r="BC80">
        <v>5.2827052900736637E-2</v>
      </c>
      <c r="BD80" t="s">
        <v>96</v>
      </c>
      <c r="BE80">
        <v>0.90451084616703137</v>
      </c>
      <c r="BF80" t="s">
        <v>97</v>
      </c>
      <c r="BG80">
        <v>0.99487947598524351</v>
      </c>
      <c r="BH80" t="s">
        <v>97</v>
      </c>
      <c r="BI80">
        <v>0.9999705677602253</v>
      </c>
      <c r="BJ80" t="s">
        <v>97</v>
      </c>
      <c r="BK80">
        <v>0.99997907525588281</v>
      </c>
      <c r="BL80" t="s">
        <v>96</v>
      </c>
      <c r="BM80">
        <v>0.99985937692592686</v>
      </c>
      <c r="BN80" t="s">
        <v>97</v>
      </c>
      <c r="BO80">
        <v>0.58925177795861483</v>
      </c>
      <c r="BP80" t="s">
        <v>96</v>
      </c>
      <c r="BQ80">
        <v>0.99999856009790689</v>
      </c>
      <c r="BR80" t="s">
        <v>96</v>
      </c>
      <c r="BS80">
        <v>0.99998744169128517</v>
      </c>
      <c r="BT80" t="s">
        <v>96</v>
      </c>
      <c r="BU80">
        <v>0.99657365712758239</v>
      </c>
      <c r="BV80" t="s">
        <v>96</v>
      </c>
      <c r="BW80">
        <v>0.58296266588558354</v>
      </c>
      <c r="BX80" t="s">
        <v>96</v>
      </c>
      <c r="BY80">
        <v>0.99869274615438541</v>
      </c>
      <c r="BZ80" t="s">
        <v>96</v>
      </c>
      <c r="CA80">
        <v>1.4566007993624175E-2</v>
      </c>
      <c r="CB80" t="s">
        <v>96</v>
      </c>
      <c r="CC80">
        <v>0.67800142873791303</v>
      </c>
      <c r="CD80" t="s">
        <v>96</v>
      </c>
      <c r="CE80">
        <v>0.99999665717193165</v>
      </c>
      <c r="CF80" t="s">
        <v>96</v>
      </c>
      <c r="CG80">
        <v>0.8933071187303846</v>
      </c>
      <c r="CH80" t="s">
        <v>96</v>
      </c>
      <c r="CI80">
        <v>0.99999974528436464</v>
      </c>
      <c r="CJ80" t="s">
        <v>96</v>
      </c>
      <c r="CK80">
        <v>7.2864619506944561E-2</v>
      </c>
      <c r="CL80" t="s">
        <v>96</v>
      </c>
      <c r="CM80">
        <v>0.93821878086911137</v>
      </c>
      <c r="CN80" t="s">
        <v>96</v>
      </c>
      <c r="CO80">
        <v>0.98960040100052804</v>
      </c>
      <c r="CP80" t="s">
        <v>96</v>
      </c>
      <c r="CQ80">
        <v>0.99999999999810585</v>
      </c>
      <c r="CR80" t="s">
        <v>97</v>
      </c>
      <c r="CS80">
        <v>0.22547179218132618</v>
      </c>
      <c r="CT80" t="s">
        <v>96</v>
      </c>
      <c r="CU80">
        <v>0.99623319078132111</v>
      </c>
      <c r="CV80" t="s">
        <v>96</v>
      </c>
      <c r="CW80">
        <v>0.97952522599507441</v>
      </c>
      <c r="CX80" t="s">
        <v>97</v>
      </c>
      <c r="CY80">
        <v>0.90789560445936224</v>
      </c>
      <c r="CZ80" t="s">
        <v>96</v>
      </c>
      <c r="DA80">
        <v>0.99999999997878475</v>
      </c>
      <c r="DB80" t="s">
        <v>97</v>
      </c>
      <c r="DC80">
        <v>0.17781076529587181</v>
      </c>
      <c r="DD80" t="s">
        <v>96</v>
      </c>
      <c r="DE80">
        <v>0.99149176894609936</v>
      </c>
      <c r="DF80" t="s">
        <v>96</v>
      </c>
      <c r="DG80">
        <v>0.85109722796742793</v>
      </c>
      <c r="DH80" t="s">
        <v>97</v>
      </c>
      <c r="DJ80">
        <v>3</v>
      </c>
    </row>
    <row r="81" spans="1:114" x14ac:dyDescent="0.25">
      <c r="A81" t="s">
        <v>176</v>
      </c>
      <c r="B81">
        <v>8.8000000000000003E-4</v>
      </c>
      <c r="C81">
        <v>0.72904219609681253</v>
      </c>
      <c r="D81" t="s">
        <v>97</v>
      </c>
      <c r="E81">
        <v>0.2108302109077822</v>
      </c>
      <c r="F81" t="s">
        <v>97</v>
      </c>
      <c r="G81">
        <v>0.10103509960659296</v>
      </c>
      <c r="H81" t="s">
        <v>97</v>
      </c>
      <c r="I81">
        <v>0.98552788390464474</v>
      </c>
      <c r="J81" t="s">
        <v>97</v>
      </c>
      <c r="K81">
        <v>0.60955944608388757</v>
      </c>
      <c r="L81" t="s">
        <v>97</v>
      </c>
      <c r="M81">
        <v>8.347454559022971E-3</v>
      </c>
      <c r="N81" t="s">
        <v>97</v>
      </c>
      <c r="O81">
        <v>2.1953525300218213E-2</v>
      </c>
      <c r="P81" t="s">
        <v>97</v>
      </c>
      <c r="Q81">
        <v>2.2960267854713612E-2</v>
      </c>
      <c r="R81" t="s">
        <v>97</v>
      </c>
      <c r="S81">
        <v>0.95173642180150098</v>
      </c>
      <c r="T81" t="s">
        <v>97</v>
      </c>
      <c r="U81">
        <v>0.21977298875870233</v>
      </c>
      <c r="V81" t="s">
        <v>97</v>
      </c>
      <c r="W81">
        <v>0.99797140912103532</v>
      </c>
      <c r="X81" t="s">
        <v>97</v>
      </c>
      <c r="Y81">
        <v>0.96856868035108934</v>
      </c>
      <c r="Z81" t="s">
        <v>97</v>
      </c>
      <c r="AA81">
        <v>0.99965825903099759</v>
      </c>
      <c r="AB81" t="s">
        <v>96</v>
      </c>
      <c r="AC81">
        <v>0.99999999930698369</v>
      </c>
      <c r="AD81" t="s">
        <v>97</v>
      </c>
      <c r="AE81">
        <v>0.21662054882467829</v>
      </c>
      <c r="AF81" t="s">
        <v>97</v>
      </c>
      <c r="AG81">
        <v>0.62742245703982358</v>
      </c>
      <c r="AH81" t="s">
        <v>97</v>
      </c>
      <c r="AI81">
        <v>0.64371879324636305</v>
      </c>
      <c r="AJ81" t="s">
        <v>97</v>
      </c>
      <c r="AK81">
        <v>0.99998660640578874</v>
      </c>
      <c r="AL81" t="s">
        <v>96</v>
      </c>
      <c r="AM81">
        <v>0.99840140938881583</v>
      </c>
      <c r="AN81" t="s">
        <v>97</v>
      </c>
      <c r="AO81">
        <v>0.99999893408325435</v>
      </c>
      <c r="AP81" t="s">
        <v>97</v>
      </c>
      <c r="AQ81">
        <v>0.86933822326367438</v>
      </c>
      <c r="AR81" t="s">
        <v>96</v>
      </c>
      <c r="AS81">
        <v>0.99972273954217805</v>
      </c>
      <c r="AT81" t="s">
        <v>96</v>
      </c>
      <c r="AU81">
        <v>0.63291110370484338</v>
      </c>
      <c r="AV81" t="s">
        <v>97</v>
      </c>
      <c r="AW81">
        <v>0.98136961409781631</v>
      </c>
      <c r="AX81" t="s">
        <v>97</v>
      </c>
      <c r="AY81">
        <v>0.98433810021428514</v>
      </c>
      <c r="AZ81" t="s">
        <v>97</v>
      </c>
      <c r="BA81">
        <v>0.94321547449691656</v>
      </c>
      <c r="BB81" t="s">
        <v>96</v>
      </c>
      <c r="BC81">
        <v>1</v>
      </c>
      <c r="BD81" t="s">
        <v>96</v>
      </c>
      <c r="BE81">
        <v>0.65628569772230017</v>
      </c>
      <c r="BF81" t="s">
        <v>96</v>
      </c>
      <c r="BG81">
        <v>0.98968952649634723</v>
      </c>
      <c r="BH81" t="s">
        <v>96</v>
      </c>
      <c r="BI81">
        <v>0.83095400071254499</v>
      </c>
      <c r="BJ81" t="s">
        <v>97</v>
      </c>
      <c r="BK81">
        <v>0.99914262475021121</v>
      </c>
      <c r="BL81" t="s">
        <v>97</v>
      </c>
      <c r="BM81">
        <v>0.99937916466155641</v>
      </c>
      <c r="BN81" t="s">
        <v>97</v>
      </c>
      <c r="BO81">
        <v>0.78657137233707597</v>
      </c>
      <c r="BP81" t="s">
        <v>96</v>
      </c>
      <c r="BQ81">
        <v>0.99999805041183676</v>
      </c>
      <c r="BR81" t="s">
        <v>96</v>
      </c>
      <c r="BS81">
        <v>0.99760830016657054</v>
      </c>
      <c r="BT81" t="s">
        <v>97</v>
      </c>
      <c r="BU81">
        <v>6.8585903446403584E-2</v>
      </c>
      <c r="BV81" t="s">
        <v>97</v>
      </c>
      <c r="BW81">
        <v>0.2315417529032564</v>
      </c>
      <c r="BX81" t="s">
        <v>97</v>
      </c>
      <c r="BY81">
        <v>0.24188393581467682</v>
      </c>
      <c r="BZ81" t="s">
        <v>97</v>
      </c>
      <c r="CA81">
        <v>0.99999999679252871</v>
      </c>
      <c r="CB81" t="s">
        <v>97</v>
      </c>
      <c r="CC81">
        <v>0.87967508171661191</v>
      </c>
      <c r="CD81" t="s">
        <v>97</v>
      </c>
      <c r="CE81">
        <v>0.28216288580166571</v>
      </c>
      <c r="CF81" t="s">
        <v>97</v>
      </c>
      <c r="CG81">
        <v>0.7379223089309056</v>
      </c>
      <c r="CH81" t="s">
        <v>97</v>
      </c>
      <c r="CI81">
        <v>0.753826726695912</v>
      </c>
      <c r="CJ81" t="s">
        <v>97</v>
      </c>
      <c r="CK81">
        <v>0.9997697104809663</v>
      </c>
      <c r="CL81" t="s">
        <v>96</v>
      </c>
      <c r="CM81">
        <v>0.99979948273793706</v>
      </c>
      <c r="CN81" t="s">
        <v>97</v>
      </c>
      <c r="CO81">
        <v>0.99614364108964826</v>
      </c>
      <c r="CP81" t="s">
        <v>96</v>
      </c>
      <c r="CQ81">
        <v>0.99518081596259522</v>
      </c>
      <c r="CR81" t="s">
        <v>96</v>
      </c>
      <c r="CS81">
        <v>9.7862324451929217E-2</v>
      </c>
      <c r="CT81" t="s">
        <v>96</v>
      </c>
      <c r="CU81">
        <v>0.6184293746144216</v>
      </c>
      <c r="CV81" t="s">
        <v>96</v>
      </c>
      <c r="CW81">
        <v>1</v>
      </c>
      <c r="CX81" t="s">
        <v>96</v>
      </c>
      <c r="CY81">
        <v>0.32872841833711741</v>
      </c>
      <c r="CZ81" t="s">
        <v>96</v>
      </c>
      <c r="DA81">
        <v>0.9784192355983562</v>
      </c>
      <c r="DB81" t="s">
        <v>96</v>
      </c>
      <c r="DC81">
        <v>0.34277493340366361</v>
      </c>
      <c r="DD81" t="s">
        <v>96</v>
      </c>
      <c r="DE81">
        <v>0.98183092208813816</v>
      </c>
      <c r="DF81" t="s">
        <v>96</v>
      </c>
      <c r="DG81">
        <v>0.94940047544176009</v>
      </c>
      <c r="DH81" t="s">
        <v>97</v>
      </c>
      <c r="DJ81">
        <v>3</v>
      </c>
    </row>
    <row r="82" spans="1:114" x14ac:dyDescent="0.25">
      <c r="A82" t="s">
        <v>177</v>
      </c>
      <c r="B82">
        <v>9.8069999999999997E-3</v>
      </c>
      <c r="C82">
        <v>6.2001638444004747E-3</v>
      </c>
      <c r="D82" t="s">
        <v>97</v>
      </c>
      <c r="E82">
        <v>0.99999986859009671</v>
      </c>
      <c r="F82" t="s">
        <v>97</v>
      </c>
      <c r="G82">
        <v>0.90526775302231355</v>
      </c>
      <c r="H82" t="s">
        <v>97</v>
      </c>
      <c r="I82">
        <v>0.81709186828252611</v>
      </c>
      <c r="J82" t="s">
        <v>97</v>
      </c>
      <c r="K82">
        <v>0.99192278733675021</v>
      </c>
      <c r="L82" t="s">
        <v>97</v>
      </c>
      <c r="M82">
        <v>0.98286144988465363</v>
      </c>
      <c r="N82" t="s">
        <v>97</v>
      </c>
      <c r="O82">
        <v>0.98384052195892624</v>
      </c>
      <c r="P82" t="s">
        <v>97</v>
      </c>
      <c r="Q82">
        <v>0.9999999997175828</v>
      </c>
      <c r="R82" t="s">
        <v>97</v>
      </c>
      <c r="S82">
        <v>0.24964342029914099</v>
      </c>
      <c r="T82" t="s">
        <v>97</v>
      </c>
      <c r="U82">
        <v>0.57274965644110454</v>
      </c>
      <c r="V82" t="s">
        <v>97</v>
      </c>
      <c r="W82">
        <v>1.4847686641094149E-2</v>
      </c>
      <c r="X82" t="s">
        <v>96</v>
      </c>
      <c r="Y82">
        <v>0.2414289359542352</v>
      </c>
      <c r="Z82" t="s">
        <v>96</v>
      </c>
      <c r="AA82">
        <v>0.33696227403659607</v>
      </c>
      <c r="AB82" t="s">
        <v>96</v>
      </c>
      <c r="AC82">
        <v>9.5042789677702411E-2</v>
      </c>
      <c r="AD82" t="s">
        <v>96</v>
      </c>
      <c r="AE82">
        <v>0.12213697177664784</v>
      </c>
      <c r="AF82" t="s">
        <v>96</v>
      </c>
      <c r="AG82">
        <v>0.1178348431497056</v>
      </c>
      <c r="AH82" t="s">
        <v>96</v>
      </c>
      <c r="AI82">
        <v>1.0090824720215053E-2</v>
      </c>
      <c r="AJ82" t="s">
        <v>96</v>
      </c>
      <c r="AK82">
        <v>0.87832373707959743</v>
      </c>
      <c r="AL82" t="s">
        <v>96</v>
      </c>
      <c r="AM82">
        <v>0.57475845133156866</v>
      </c>
      <c r="AN82" t="s">
        <v>96</v>
      </c>
      <c r="AO82">
        <v>0.97977127510729933</v>
      </c>
      <c r="AP82" t="s">
        <v>97</v>
      </c>
      <c r="AQ82">
        <v>0.94344136032146642</v>
      </c>
      <c r="AR82" t="s">
        <v>97</v>
      </c>
      <c r="AS82">
        <v>0.99958631762376515</v>
      </c>
      <c r="AT82" t="s">
        <v>97</v>
      </c>
      <c r="AU82">
        <v>0.99860358862910614</v>
      </c>
      <c r="AV82" t="s">
        <v>97</v>
      </c>
      <c r="AW82">
        <v>0.99873285723840632</v>
      </c>
      <c r="AX82" t="s">
        <v>97</v>
      </c>
      <c r="AY82">
        <v>0.99999999993510968</v>
      </c>
      <c r="AZ82" t="s">
        <v>96</v>
      </c>
      <c r="BA82">
        <v>0.43321191941507098</v>
      </c>
      <c r="BB82" t="s">
        <v>97</v>
      </c>
      <c r="BC82">
        <v>0.78145403192652119</v>
      </c>
      <c r="BD82" t="s">
        <v>97</v>
      </c>
      <c r="BE82">
        <v>0.99999999886735014</v>
      </c>
      <c r="BF82" t="s">
        <v>97</v>
      </c>
      <c r="BG82">
        <v>0.99999552469482156</v>
      </c>
      <c r="BH82" t="s">
        <v>96</v>
      </c>
      <c r="BI82">
        <v>0.99999969866762095</v>
      </c>
      <c r="BJ82" t="s">
        <v>96</v>
      </c>
      <c r="BK82">
        <v>0.99999960929046894</v>
      </c>
      <c r="BL82" t="s">
        <v>96</v>
      </c>
      <c r="BM82">
        <v>0.95500046286179885</v>
      </c>
      <c r="BN82" t="s">
        <v>96</v>
      </c>
      <c r="BO82">
        <v>0.98885155099247635</v>
      </c>
      <c r="BP82" t="s">
        <v>97</v>
      </c>
      <c r="BQ82">
        <v>0.99995771746913176</v>
      </c>
      <c r="BR82" t="s">
        <v>97</v>
      </c>
      <c r="BS82">
        <v>0.99987332722226419</v>
      </c>
      <c r="BT82" t="s">
        <v>96</v>
      </c>
      <c r="BU82">
        <v>0.99997761461502543</v>
      </c>
      <c r="BV82" t="s">
        <v>96</v>
      </c>
      <c r="BW82">
        <v>0.99997373443035942</v>
      </c>
      <c r="BX82" t="s">
        <v>96</v>
      </c>
      <c r="BY82">
        <v>0.8960294911213571</v>
      </c>
      <c r="BZ82" t="s">
        <v>96</v>
      </c>
      <c r="CA82">
        <v>0.99761528308498348</v>
      </c>
      <c r="CB82" t="s">
        <v>97</v>
      </c>
      <c r="CC82">
        <v>0.99999915412973983</v>
      </c>
      <c r="CD82" t="s">
        <v>97</v>
      </c>
      <c r="CE82">
        <v>0.999999999995829</v>
      </c>
      <c r="CF82" t="s">
        <v>97</v>
      </c>
      <c r="CG82">
        <v>0.99999999999821365</v>
      </c>
      <c r="CH82" t="s">
        <v>97</v>
      </c>
      <c r="CI82">
        <v>0.99803677801609969</v>
      </c>
      <c r="CJ82" t="s">
        <v>96</v>
      </c>
      <c r="CK82">
        <v>0.88900518474471868</v>
      </c>
      <c r="CL82" t="s">
        <v>97</v>
      </c>
      <c r="CM82">
        <v>0.99340634573367226</v>
      </c>
      <c r="CN82" t="s">
        <v>97</v>
      </c>
      <c r="CO82">
        <v>1</v>
      </c>
      <c r="CP82" t="s">
        <v>96</v>
      </c>
      <c r="CQ82">
        <v>0.99483857157577094</v>
      </c>
      <c r="CR82" t="s">
        <v>96</v>
      </c>
      <c r="CS82">
        <v>0.92807101317406315</v>
      </c>
      <c r="CT82" t="s">
        <v>97</v>
      </c>
      <c r="CU82">
        <v>0.99736671478193784</v>
      </c>
      <c r="CV82" t="s">
        <v>97</v>
      </c>
      <c r="CW82">
        <v>0.99521633467512294</v>
      </c>
      <c r="CX82" t="s">
        <v>96</v>
      </c>
      <c r="CY82">
        <v>0.92535377898838611</v>
      </c>
      <c r="CZ82" t="s">
        <v>97</v>
      </c>
      <c r="DA82">
        <v>0.9971401780534157</v>
      </c>
      <c r="DB82" t="s">
        <v>97</v>
      </c>
      <c r="DC82">
        <v>0.34183674872918945</v>
      </c>
      <c r="DD82" t="s">
        <v>97</v>
      </c>
      <c r="DE82">
        <v>0.68977677026494355</v>
      </c>
      <c r="DF82" t="s">
        <v>97</v>
      </c>
      <c r="DG82">
        <v>0.9999813926982396</v>
      </c>
      <c r="DH82" t="s">
        <v>96</v>
      </c>
      <c r="DJ82">
        <v>3</v>
      </c>
    </row>
    <row r="83" spans="1:114" x14ac:dyDescent="0.25">
      <c r="A83" t="s">
        <v>178</v>
      </c>
      <c r="B83">
        <v>8.5439999999999995E-3</v>
      </c>
      <c r="C83">
        <v>0.32659200880179895</v>
      </c>
      <c r="D83" t="s">
        <v>96</v>
      </c>
      <c r="E83">
        <v>0.24318528015301288</v>
      </c>
      <c r="F83" t="s">
        <v>96</v>
      </c>
      <c r="G83">
        <v>0.44590838218685391</v>
      </c>
      <c r="H83" t="s">
        <v>96</v>
      </c>
      <c r="I83">
        <v>2.5017277972305685E-3</v>
      </c>
      <c r="J83" t="s">
        <v>96</v>
      </c>
      <c r="K83">
        <v>5.0185438797553106E-3</v>
      </c>
      <c r="L83" t="s">
        <v>96</v>
      </c>
      <c r="M83">
        <v>0.68669424720102479</v>
      </c>
      <c r="N83" t="s">
        <v>96</v>
      </c>
      <c r="O83">
        <v>6.6051244551124766E-2</v>
      </c>
      <c r="P83" t="s">
        <v>96</v>
      </c>
      <c r="Q83">
        <v>0.4469215005150794</v>
      </c>
      <c r="R83" t="s">
        <v>96</v>
      </c>
      <c r="S83">
        <v>4.2734815941130044E-2</v>
      </c>
      <c r="T83" t="s">
        <v>96</v>
      </c>
      <c r="U83">
        <v>5.8807142907795429E-2</v>
      </c>
      <c r="V83" t="s">
        <v>96</v>
      </c>
      <c r="W83">
        <v>0.99999999974063103</v>
      </c>
      <c r="X83" t="s">
        <v>96</v>
      </c>
      <c r="Y83">
        <v>0.99999999818131713</v>
      </c>
      <c r="Z83" t="s">
        <v>97</v>
      </c>
      <c r="AA83">
        <v>0.67071749504872114</v>
      </c>
      <c r="AB83" t="s">
        <v>96</v>
      </c>
      <c r="AC83">
        <v>0.79924193854497361</v>
      </c>
      <c r="AD83" t="s">
        <v>96</v>
      </c>
      <c r="AE83">
        <v>0.99996242603649366</v>
      </c>
      <c r="AF83" t="s">
        <v>97</v>
      </c>
      <c r="AG83">
        <v>0.99936281842510866</v>
      </c>
      <c r="AH83" t="s">
        <v>96</v>
      </c>
      <c r="AI83">
        <v>0.99999999817508634</v>
      </c>
      <c r="AJ83" t="s">
        <v>97</v>
      </c>
      <c r="AK83">
        <v>0.99624726389769414</v>
      </c>
      <c r="AL83" t="s">
        <v>96</v>
      </c>
      <c r="AM83">
        <v>0.99895439050391144</v>
      </c>
      <c r="AN83" t="s">
        <v>96</v>
      </c>
      <c r="AO83">
        <v>0.99999935033836895</v>
      </c>
      <c r="AP83" t="s">
        <v>97</v>
      </c>
      <c r="AQ83">
        <v>0.77690606861390621</v>
      </c>
      <c r="AR83" t="s">
        <v>96</v>
      </c>
      <c r="AS83">
        <v>0.88182701548740949</v>
      </c>
      <c r="AT83" t="s">
        <v>96</v>
      </c>
      <c r="AU83">
        <v>0.9996081853137273</v>
      </c>
      <c r="AV83" t="s">
        <v>97</v>
      </c>
      <c r="AW83">
        <v>0.99992811001301685</v>
      </c>
      <c r="AX83" t="s">
        <v>96</v>
      </c>
      <c r="AY83">
        <v>0.99999934353595654</v>
      </c>
      <c r="AZ83" t="s">
        <v>97</v>
      </c>
      <c r="BA83">
        <v>0.99925235096289766</v>
      </c>
      <c r="BB83" t="s">
        <v>96</v>
      </c>
      <c r="BC83">
        <v>0.99985984456191412</v>
      </c>
      <c r="BD83" t="s">
        <v>96</v>
      </c>
      <c r="BE83">
        <v>0.52846705599091193</v>
      </c>
      <c r="BF83" t="s">
        <v>96</v>
      </c>
      <c r="BG83">
        <v>0.67130783634711766</v>
      </c>
      <c r="BH83" t="s">
        <v>96</v>
      </c>
      <c r="BI83">
        <v>0.99999945733771289</v>
      </c>
      <c r="BJ83" t="s">
        <v>97</v>
      </c>
      <c r="BK83">
        <v>0.99551646433175267</v>
      </c>
      <c r="BL83" t="s">
        <v>96</v>
      </c>
      <c r="BM83">
        <v>1</v>
      </c>
      <c r="BN83" t="s">
        <v>96</v>
      </c>
      <c r="BO83">
        <v>0.98330669814456517</v>
      </c>
      <c r="BP83" t="s">
        <v>96</v>
      </c>
      <c r="BQ83">
        <v>0.99351833308627135</v>
      </c>
      <c r="BR83" t="s">
        <v>96</v>
      </c>
      <c r="BS83">
        <v>0.99999999815204765</v>
      </c>
      <c r="BT83" t="s">
        <v>97</v>
      </c>
      <c r="BU83">
        <v>0.29880999226427041</v>
      </c>
      <c r="BV83" t="s">
        <v>97</v>
      </c>
      <c r="BW83">
        <v>0.98315910022891739</v>
      </c>
      <c r="BX83" t="s">
        <v>97</v>
      </c>
      <c r="BY83">
        <v>0.52848903665767977</v>
      </c>
      <c r="BZ83" t="s">
        <v>97</v>
      </c>
      <c r="CA83">
        <v>0.99545264076773854</v>
      </c>
      <c r="CB83" t="s">
        <v>97</v>
      </c>
      <c r="CC83">
        <v>0.98752674782724648</v>
      </c>
      <c r="CD83" t="s">
        <v>97</v>
      </c>
      <c r="CE83">
        <v>0.42231888707907872</v>
      </c>
      <c r="CF83" t="s">
        <v>97</v>
      </c>
      <c r="CG83">
        <v>0.99625994808546825</v>
      </c>
      <c r="CH83" t="s">
        <v>97</v>
      </c>
      <c r="CI83">
        <v>0.67178255627798755</v>
      </c>
      <c r="CJ83" t="s">
        <v>97</v>
      </c>
      <c r="CK83">
        <v>0.99936704865854409</v>
      </c>
      <c r="CL83" t="s">
        <v>97</v>
      </c>
      <c r="CM83">
        <v>0.99749292634908937</v>
      </c>
      <c r="CN83" t="s">
        <v>97</v>
      </c>
      <c r="CO83">
        <v>0.95410441342387653</v>
      </c>
      <c r="CP83" t="s">
        <v>96</v>
      </c>
      <c r="CQ83">
        <v>0.99999945503365062</v>
      </c>
      <c r="CR83" t="s">
        <v>96</v>
      </c>
      <c r="CS83">
        <v>0.89968929925175856</v>
      </c>
      <c r="CT83" t="s">
        <v>96</v>
      </c>
      <c r="CU83">
        <v>0.94286174129174105</v>
      </c>
      <c r="CV83" t="s">
        <v>96</v>
      </c>
      <c r="CW83">
        <v>0.99548651297577262</v>
      </c>
      <c r="CX83" t="s">
        <v>97</v>
      </c>
      <c r="CY83">
        <v>0.99999999942264073</v>
      </c>
      <c r="CZ83" t="s">
        <v>96</v>
      </c>
      <c r="DA83">
        <v>0.99999999999999933</v>
      </c>
      <c r="DB83" t="s">
        <v>96</v>
      </c>
      <c r="DC83">
        <v>0.98331750432601495</v>
      </c>
      <c r="DD83" t="s">
        <v>96</v>
      </c>
      <c r="DE83">
        <v>0.99351486678824541</v>
      </c>
      <c r="DF83" t="s">
        <v>96</v>
      </c>
      <c r="DG83">
        <v>0.99999999996835653</v>
      </c>
      <c r="DH83" t="s">
        <v>97</v>
      </c>
      <c r="DJ83">
        <v>3</v>
      </c>
    </row>
    <row r="84" spans="1:114" x14ac:dyDescent="0.25">
      <c r="A84" t="s">
        <v>179</v>
      </c>
      <c r="B84">
        <v>2.2620000000000001E-3</v>
      </c>
      <c r="C84">
        <v>0.69538689589558367</v>
      </c>
      <c r="D84" t="s">
        <v>96</v>
      </c>
      <c r="E84">
        <v>8.2550429040657569E-3</v>
      </c>
      <c r="F84" t="s">
        <v>96</v>
      </c>
      <c r="G84">
        <v>0.99995058346263332</v>
      </c>
      <c r="H84" t="s">
        <v>96</v>
      </c>
      <c r="I84">
        <v>0.42776533962845498</v>
      </c>
      <c r="J84" t="s">
        <v>96</v>
      </c>
      <c r="K84">
        <v>0.17153155195149505</v>
      </c>
      <c r="L84" t="s">
        <v>96</v>
      </c>
      <c r="M84">
        <v>0.99999999999999423</v>
      </c>
      <c r="N84" t="s">
        <v>97</v>
      </c>
      <c r="O84">
        <v>0.14277031841735299</v>
      </c>
      <c r="P84" t="s">
        <v>96</v>
      </c>
      <c r="Q84">
        <v>9.1305783345088987E-2</v>
      </c>
      <c r="R84" t="s">
        <v>96</v>
      </c>
      <c r="S84">
        <v>0.70272741074483303</v>
      </c>
      <c r="T84" t="s">
        <v>96</v>
      </c>
      <c r="U84">
        <v>0.68672309248190766</v>
      </c>
      <c r="V84" t="s">
        <v>96</v>
      </c>
      <c r="W84">
        <v>0.50477699732190118</v>
      </c>
      <c r="X84" t="s">
        <v>96</v>
      </c>
      <c r="Y84">
        <v>0.95271745042966893</v>
      </c>
      <c r="Z84" t="s">
        <v>97</v>
      </c>
      <c r="AA84">
        <v>0.99999807192241874</v>
      </c>
      <c r="AB84" t="s">
        <v>96</v>
      </c>
      <c r="AC84">
        <v>0.99673930712545733</v>
      </c>
      <c r="AD84" t="s">
        <v>96</v>
      </c>
      <c r="AE84">
        <v>0.66020138049987009</v>
      </c>
      <c r="AF84" t="s">
        <v>97</v>
      </c>
      <c r="AG84">
        <v>0.99337748325233133</v>
      </c>
      <c r="AH84" t="s">
        <v>96</v>
      </c>
      <c r="AI84">
        <v>0.97340426765867749</v>
      </c>
      <c r="AJ84" t="s">
        <v>96</v>
      </c>
      <c r="AK84">
        <v>1</v>
      </c>
      <c r="AL84" t="s">
        <v>97</v>
      </c>
      <c r="AM84">
        <v>1</v>
      </c>
      <c r="AN84" t="s">
        <v>96</v>
      </c>
      <c r="AO84">
        <v>3.2598930189479791E-2</v>
      </c>
      <c r="AP84" t="s">
        <v>97</v>
      </c>
      <c r="AQ84">
        <v>0.77968021532275578</v>
      </c>
      <c r="AR84" t="s">
        <v>97</v>
      </c>
      <c r="AS84">
        <v>0.9728035768439437</v>
      </c>
      <c r="AT84" t="s">
        <v>97</v>
      </c>
      <c r="AU84">
        <v>7.5057887979282922E-3</v>
      </c>
      <c r="AV84" t="s">
        <v>97</v>
      </c>
      <c r="AW84">
        <v>0.98392712777761515</v>
      </c>
      <c r="AX84" t="s">
        <v>97</v>
      </c>
      <c r="AY84">
        <v>0.99663828486697792</v>
      </c>
      <c r="AZ84" t="s">
        <v>97</v>
      </c>
      <c r="BA84">
        <v>0.49586485481487552</v>
      </c>
      <c r="BB84" t="s">
        <v>97</v>
      </c>
      <c r="BC84">
        <v>0.51341791143741544</v>
      </c>
      <c r="BD84" t="s">
        <v>97</v>
      </c>
      <c r="BE84">
        <v>0.78902392984272429</v>
      </c>
      <c r="BF84" t="s">
        <v>96</v>
      </c>
      <c r="BG84">
        <v>0.44814566995621408</v>
      </c>
      <c r="BH84" t="s">
        <v>96</v>
      </c>
      <c r="BI84">
        <v>0.99988418823413339</v>
      </c>
      <c r="BJ84" t="s">
        <v>97</v>
      </c>
      <c r="BK84">
        <v>0.39289203523212668</v>
      </c>
      <c r="BL84" t="s">
        <v>96</v>
      </c>
      <c r="BM84">
        <v>0.27654493097698096</v>
      </c>
      <c r="BN84" t="s">
        <v>96</v>
      </c>
      <c r="BO84">
        <v>0.95517075567273613</v>
      </c>
      <c r="BP84" t="s">
        <v>96</v>
      </c>
      <c r="BQ84">
        <v>0.94951995779630871</v>
      </c>
      <c r="BR84" t="s">
        <v>96</v>
      </c>
      <c r="BS84">
        <v>0.99998115919497021</v>
      </c>
      <c r="BT84" t="s">
        <v>96</v>
      </c>
      <c r="BU84">
        <v>0.39534467977682619</v>
      </c>
      <c r="BV84" t="s">
        <v>97</v>
      </c>
      <c r="BW84">
        <v>0.9999220021885844</v>
      </c>
      <c r="BX84" t="s">
        <v>96</v>
      </c>
      <c r="BY84">
        <v>0.99891323697762946</v>
      </c>
      <c r="BZ84" t="s">
        <v>96</v>
      </c>
      <c r="CA84">
        <v>0.9999975002234045</v>
      </c>
      <c r="CB84" t="s">
        <v>97</v>
      </c>
      <c r="CC84">
        <v>0.99999863880288142</v>
      </c>
      <c r="CD84" t="s">
        <v>97</v>
      </c>
      <c r="CE84">
        <v>0.15396863615444534</v>
      </c>
      <c r="CF84" t="s">
        <v>97</v>
      </c>
      <c r="CG84">
        <v>0.99999999999961164</v>
      </c>
      <c r="CH84" t="s">
        <v>96</v>
      </c>
      <c r="CI84">
        <v>0.99999992212178224</v>
      </c>
      <c r="CJ84" t="s">
        <v>96</v>
      </c>
      <c r="CK84">
        <v>0.99640620895351606</v>
      </c>
      <c r="CL84" t="s">
        <v>97</v>
      </c>
      <c r="CM84">
        <v>0.99712648273116755</v>
      </c>
      <c r="CN84" t="s">
        <v>97</v>
      </c>
      <c r="CO84">
        <v>0.12893796089930332</v>
      </c>
      <c r="CP84" t="s">
        <v>96</v>
      </c>
      <c r="CQ84">
        <v>8.073044859753753E-2</v>
      </c>
      <c r="CR84" t="s">
        <v>96</v>
      </c>
      <c r="CS84">
        <v>0.66824335471158647</v>
      </c>
      <c r="CT84" t="s">
        <v>96</v>
      </c>
      <c r="CU84">
        <v>0.65021931025940183</v>
      </c>
      <c r="CV84" t="s">
        <v>96</v>
      </c>
      <c r="CW84">
        <v>0.999999997401959</v>
      </c>
      <c r="CX84" t="s">
        <v>96</v>
      </c>
      <c r="CY84">
        <v>0.99277325677863459</v>
      </c>
      <c r="CZ84" t="s">
        <v>97</v>
      </c>
      <c r="DA84">
        <v>0.99409469365635683</v>
      </c>
      <c r="DB84" t="s">
        <v>97</v>
      </c>
      <c r="DC84">
        <v>0.97167892965948466</v>
      </c>
      <c r="DD84" t="s">
        <v>97</v>
      </c>
      <c r="DE84">
        <v>0.97561420870292159</v>
      </c>
      <c r="DF84" t="s">
        <v>97</v>
      </c>
      <c r="DG84">
        <v>1</v>
      </c>
      <c r="DH84" t="s">
        <v>96</v>
      </c>
      <c r="DJ84">
        <v>3</v>
      </c>
    </row>
    <row r="85" spans="1:114" x14ac:dyDescent="0.25">
      <c r="A85" t="s">
        <v>180</v>
      </c>
      <c r="B85">
        <v>4.5274000000000002E-2</v>
      </c>
      <c r="C85">
        <v>2.019236359151011E-2</v>
      </c>
      <c r="D85" t="s">
        <v>96</v>
      </c>
      <c r="E85">
        <v>1.993051576563043E-2</v>
      </c>
      <c r="F85" t="s">
        <v>96</v>
      </c>
      <c r="G85">
        <v>0.17546899369061597</v>
      </c>
      <c r="H85" t="s">
        <v>96</v>
      </c>
      <c r="I85">
        <v>0.23490913338132113</v>
      </c>
      <c r="J85" t="s">
        <v>96</v>
      </c>
      <c r="K85">
        <v>0.34854432917861677</v>
      </c>
      <c r="L85" t="s">
        <v>96</v>
      </c>
      <c r="M85">
        <v>0.30790180831309732</v>
      </c>
      <c r="N85" t="s">
        <v>96</v>
      </c>
      <c r="O85">
        <v>0.31290534045447971</v>
      </c>
      <c r="P85" t="s">
        <v>96</v>
      </c>
      <c r="Q85">
        <v>0.23505837039669353</v>
      </c>
      <c r="R85" t="s">
        <v>96</v>
      </c>
      <c r="S85">
        <v>3.9002019374126951E-3</v>
      </c>
      <c r="T85" t="s">
        <v>96</v>
      </c>
      <c r="U85">
        <v>6.0003987793566638E-2</v>
      </c>
      <c r="V85" t="s">
        <v>96</v>
      </c>
      <c r="W85">
        <v>1</v>
      </c>
      <c r="X85" t="s">
        <v>97</v>
      </c>
      <c r="Y85">
        <v>0.99923675484833507</v>
      </c>
      <c r="Z85" t="s">
        <v>97</v>
      </c>
      <c r="AA85">
        <v>0.99710907276897331</v>
      </c>
      <c r="AB85" t="s">
        <v>97</v>
      </c>
      <c r="AC85">
        <v>0.98600029353929364</v>
      </c>
      <c r="AD85" t="s">
        <v>97</v>
      </c>
      <c r="AE85">
        <v>0.99135086742802903</v>
      </c>
      <c r="AF85" t="s">
        <v>97</v>
      </c>
      <c r="AG85">
        <v>0.99072126761881962</v>
      </c>
      <c r="AH85" t="s">
        <v>97</v>
      </c>
      <c r="AI85">
        <v>0.99711859833299055</v>
      </c>
      <c r="AJ85" t="s">
        <v>97</v>
      </c>
      <c r="AK85">
        <v>0.9999923458334099</v>
      </c>
      <c r="AL85" t="s">
        <v>96</v>
      </c>
      <c r="AM85">
        <v>0.99999937086726343</v>
      </c>
      <c r="AN85" t="s">
        <v>97</v>
      </c>
      <c r="AO85">
        <v>0.99924841794978692</v>
      </c>
      <c r="AP85" t="s">
        <v>97</v>
      </c>
      <c r="AQ85">
        <v>0.99716569835770696</v>
      </c>
      <c r="AR85" t="s">
        <v>97</v>
      </c>
      <c r="AS85">
        <v>0.98624823816172913</v>
      </c>
      <c r="AT85" t="s">
        <v>97</v>
      </c>
      <c r="AU85">
        <v>0.99144639599800066</v>
      </c>
      <c r="AV85" t="s">
        <v>97</v>
      </c>
      <c r="AW85">
        <v>0.99085844315011151</v>
      </c>
      <c r="AX85" t="s">
        <v>97</v>
      </c>
      <c r="AY85">
        <v>0.99716281635177462</v>
      </c>
      <c r="AZ85" t="s">
        <v>97</v>
      </c>
      <c r="BA85">
        <v>0.99999214301078998</v>
      </c>
      <c r="BB85" t="s">
        <v>96</v>
      </c>
      <c r="BC85">
        <v>0.99999939700866614</v>
      </c>
      <c r="BD85" t="s">
        <v>97</v>
      </c>
      <c r="BE85">
        <v>0.99999999997199074</v>
      </c>
      <c r="BF85" t="s">
        <v>97</v>
      </c>
      <c r="BG85">
        <v>0.99999973217327642</v>
      </c>
      <c r="BH85" t="s">
        <v>97</v>
      </c>
      <c r="BI85">
        <v>0.99999997081574399</v>
      </c>
      <c r="BJ85" t="s">
        <v>97</v>
      </c>
      <c r="BK85">
        <v>0.99999995944046327</v>
      </c>
      <c r="BL85" t="s">
        <v>97</v>
      </c>
      <c r="BM85">
        <v>0.99999999997154321</v>
      </c>
      <c r="BN85" t="s">
        <v>97</v>
      </c>
      <c r="BO85">
        <v>0.96735613820622846</v>
      </c>
      <c r="BP85" t="s">
        <v>96</v>
      </c>
      <c r="BQ85">
        <v>0.99999774756482906</v>
      </c>
      <c r="BR85" t="s">
        <v>96</v>
      </c>
      <c r="BS85">
        <v>0.9999999981197123</v>
      </c>
      <c r="BT85" t="s">
        <v>97</v>
      </c>
      <c r="BU85">
        <v>0.99999999996775435</v>
      </c>
      <c r="BV85" t="s">
        <v>97</v>
      </c>
      <c r="BW85">
        <v>0.99999999993785482</v>
      </c>
      <c r="BX85" t="s">
        <v>97</v>
      </c>
      <c r="BY85">
        <v>1</v>
      </c>
      <c r="BZ85" t="s">
        <v>96</v>
      </c>
      <c r="CA85">
        <v>0.93664166560331807</v>
      </c>
      <c r="CB85" t="s">
        <v>96</v>
      </c>
      <c r="CC85">
        <v>0.99996908376480509</v>
      </c>
      <c r="CD85" t="s">
        <v>96</v>
      </c>
      <c r="CE85">
        <v>0.99999999999996469</v>
      </c>
      <c r="CF85" t="s">
        <v>96</v>
      </c>
      <c r="CG85">
        <v>0.99999999999999178</v>
      </c>
      <c r="CH85" t="s">
        <v>96</v>
      </c>
      <c r="CI85">
        <v>0.99999999811813667</v>
      </c>
      <c r="CJ85" t="s">
        <v>96</v>
      </c>
      <c r="CK85">
        <v>0.8582407931392072</v>
      </c>
      <c r="CL85" t="s">
        <v>96</v>
      </c>
      <c r="CM85">
        <v>0.99946229762996597</v>
      </c>
      <c r="CN85" t="s">
        <v>96</v>
      </c>
      <c r="CO85">
        <v>1</v>
      </c>
      <c r="CP85" t="s">
        <v>97</v>
      </c>
      <c r="CQ85">
        <v>0.99999999996765243</v>
      </c>
      <c r="CR85" t="s">
        <v>96</v>
      </c>
      <c r="CS85">
        <v>0.88908733576324794</v>
      </c>
      <c r="CT85" t="s">
        <v>96</v>
      </c>
      <c r="CU85">
        <v>0.99976926353281581</v>
      </c>
      <c r="CV85" t="s">
        <v>96</v>
      </c>
      <c r="CW85">
        <v>0.9999999999376834</v>
      </c>
      <c r="CX85" t="s">
        <v>96</v>
      </c>
      <c r="CY85">
        <v>0.88518780535933106</v>
      </c>
      <c r="CZ85" t="s">
        <v>96</v>
      </c>
      <c r="DA85">
        <v>0.99974031976253452</v>
      </c>
      <c r="DB85" t="s">
        <v>96</v>
      </c>
      <c r="DC85">
        <v>0.93647827366530312</v>
      </c>
      <c r="DD85" t="s">
        <v>96</v>
      </c>
      <c r="DE85">
        <v>0.99996920907695785</v>
      </c>
      <c r="DF85" t="s">
        <v>96</v>
      </c>
      <c r="DG85">
        <v>0.99860518200827053</v>
      </c>
      <c r="DH85" t="s">
        <v>97</v>
      </c>
      <c r="DJ85">
        <v>3</v>
      </c>
    </row>
    <row r="86" spans="1:114" x14ac:dyDescent="0.25">
      <c r="A86" t="s">
        <v>181</v>
      </c>
      <c r="B86">
        <v>1.3190000000000001E-3</v>
      </c>
      <c r="C86">
        <v>0.14545870496131208</v>
      </c>
      <c r="D86" t="s">
        <v>97</v>
      </c>
      <c r="E86">
        <v>0.43807376381288465</v>
      </c>
      <c r="F86" t="s">
        <v>97</v>
      </c>
      <c r="G86">
        <v>0.9999999513358353</v>
      </c>
      <c r="H86" t="s">
        <v>97</v>
      </c>
      <c r="I86">
        <v>0.82524348838147255</v>
      </c>
      <c r="J86" t="s">
        <v>97</v>
      </c>
      <c r="K86">
        <v>0.80902343455165648</v>
      </c>
      <c r="L86" t="s">
        <v>96</v>
      </c>
      <c r="M86">
        <v>0.98975262760214711</v>
      </c>
      <c r="N86" t="s">
        <v>97</v>
      </c>
      <c r="O86">
        <v>0.99890660135798282</v>
      </c>
      <c r="P86" t="s">
        <v>97</v>
      </c>
      <c r="Q86">
        <v>0.40572504662893649</v>
      </c>
      <c r="R86" t="s">
        <v>97</v>
      </c>
      <c r="S86">
        <v>0.9993732942096577</v>
      </c>
      <c r="T86" t="s">
        <v>97</v>
      </c>
      <c r="U86">
        <v>0.99955597043656641</v>
      </c>
      <c r="V86" t="s">
        <v>97</v>
      </c>
      <c r="W86">
        <v>0.997425050254235</v>
      </c>
      <c r="X86" t="s">
        <v>96</v>
      </c>
      <c r="Y86">
        <v>0.22452695802197464</v>
      </c>
      <c r="Z86" t="s">
        <v>96</v>
      </c>
      <c r="AA86">
        <v>0.89861472712264945</v>
      </c>
      <c r="AB86" t="s">
        <v>96</v>
      </c>
      <c r="AC86">
        <v>6.901990821362447E-3</v>
      </c>
      <c r="AD86" t="s">
        <v>96</v>
      </c>
      <c r="AE86">
        <v>0.59986296072387368</v>
      </c>
      <c r="AF86" t="s">
        <v>96</v>
      </c>
      <c r="AG86">
        <v>0.45659502942839314</v>
      </c>
      <c r="AH86" t="s">
        <v>96</v>
      </c>
      <c r="AI86">
        <v>0.99852381620147479</v>
      </c>
      <c r="AJ86" t="s">
        <v>96</v>
      </c>
      <c r="AK86">
        <v>0.43038919992055547</v>
      </c>
      <c r="AL86" t="s">
        <v>96</v>
      </c>
      <c r="AM86">
        <v>0.41502469458246094</v>
      </c>
      <c r="AN86" t="s">
        <v>96</v>
      </c>
      <c r="AO86">
        <v>0.61155712866084833</v>
      </c>
      <c r="AP86" t="s">
        <v>96</v>
      </c>
      <c r="AQ86">
        <v>0.9998070363684034</v>
      </c>
      <c r="AR86" t="s">
        <v>96</v>
      </c>
      <c r="AS86">
        <v>1.5013318978665202E-2</v>
      </c>
      <c r="AT86" t="s">
        <v>96</v>
      </c>
      <c r="AU86">
        <v>0.96602077360687555</v>
      </c>
      <c r="AV86" t="s">
        <v>96</v>
      </c>
      <c r="AW86">
        <v>0.89635061523582604</v>
      </c>
      <c r="AX86" t="s">
        <v>96</v>
      </c>
      <c r="AY86">
        <v>0.9999999999999859</v>
      </c>
      <c r="AZ86" t="s">
        <v>97</v>
      </c>
      <c r="BA86">
        <v>0.87709146160329243</v>
      </c>
      <c r="BB86" t="s">
        <v>96</v>
      </c>
      <c r="BC86">
        <v>0.86430996591038056</v>
      </c>
      <c r="BD86" t="s">
        <v>96</v>
      </c>
      <c r="BE86">
        <v>0.93544362979131546</v>
      </c>
      <c r="BF86" t="s">
        <v>97</v>
      </c>
      <c r="BG86">
        <v>0.63393410330288558</v>
      </c>
      <c r="BH86" t="s">
        <v>96</v>
      </c>
      <c r="BI86">
        <v>0.99910266415168469</v>
      </c>
      <c r="BJ86" t="s">
        <v>97</v>
      </c>
      <c r="BK86">
        <v>0.99997478560529318</v>
      </c>
      <c r="BL86" t="s">
        <v>97</v>
      </c>
      <c r="BM86">
        <v>0.57589707493108755</v>
      </c>
      <c r="BN86" t="s">
        <v>97</v>
      </c>
      <c r="BO86">
        <v>0.99999014426715804</v>
      </c>
      <c r="BP86" t="s">
        <v>97</v>
      </c>
      <c r="BQ86">
        <v>0.99999459279431413</v>
      </c>
      <c r="BR86" t="s">
        <v>97</v>
      </c>
      <c r="BS86">
        <v>5.3103302585855938E-2</v>
      </c>
      <c r="BT86" t="s">
        <v>96</v>
      </c>
      <c r="BU86">
        <v>0.99990675211276236</v>
      </c>
      <c r="BV86" t="s">
        <v>96</v>
      </c>
      <c r="BW86">
        <v>0.99797636060679729</v>
      </c>
      <c r="BX86" t="s">
        <v>96</v>
      </c>
      <c r="BY86">
        <v>0.99958458161075969</v>
      </c>
      <c r="BZ86" t="s">
        <v>97</v>
      </c>
      <c r="CA86">
        <v>0.99679559779569771</v>
      </c>
      <c r="CB86" t="s">
        <v>96</v>
      </c>
      <c r="CC86">
        <v>0.99588254350193228</v>
      </c>
      <c r="CD86" t="s">
        <v>96</v>
      </c>
      <c r="CE86">
        <v>0.18577476935722392</v>
      </c>
      <c r="CF86" t="s">
        <v>97</v>
      </c>
      <c r="CG86">
        <v>0.29754132465378591</v>
      </c>
      <c r="CH86" t="s">
        <v>97</v>
      </c>
      <c r="CI86">
        <v>1.3604478315679791E-2</v>
      </c>
      <c r="CJ86" t="s">
        <v>97</v>
      </c>
      <c r="CK86">
        <v>0.32536048057429567</v>
      </c>
      <c r="CL86" t="s">
        <v>97</v>
      </c>
      <c r="CM86">
        <v>0.34100575309751235</v>
      </c>
      <c r="CN86" t="s">
        <v>97</v>
      </c>
      <c r="CO86">
        <v>0.99999997485307346</v>
      </c>
      <c r="CP86" t="s">
        <v>96</v>
      </c>
      <c r="CQ86">
        <v>0.95442717258088827</v>
      </c>
      <c r="CR86" t="s">
        <v>97</v>
      </c>
      <c r="CS86">
        <v>0.99999985654616597</v>
      </c>
      <c r="CT86" t="s">
        <v>96</v>
      </c>
      <c r="CU86">
        <v>0.9999996507250325</v>
      </c>
      <c r="CV86" t="s">
        <v>96</v>
      </c>
      <c r="CW86">
        <v>0.87308509405071399</v>
      </c>
      <c r="CX86" t="s">
        <v>97</v>
      </c>
      <c r="CY86">
        <v>0.99999999999999789</v>
      </c>
      <c r="CZ86" t="s">
        <v>96</v>
      </c>
      <c r="DA86">
        <v>0.99999999999978717</v>
      </c>
      <c r="DB86" t="s">
        <v>96</v>
      </c>
      <c r="DC86">
        <v>0.85174392696129486</v>
      </c>
      <c r="DD86" t="s">
        <v>96</v>
      </c>
      <c r="DE86">
        <v>0.83799427223963807</v>
      </c>
      <c r="DF86" t="s">
        <v>96</v>
      </c>
      <c r="DG86">
        <v>1</v>
      </c>
      <c r="DH86" t="s">
        <v>96</v>
      </c>
      <c r="DJ86">
        <v>3</v>
      </c>
    </row>
    <row r="87" spans="1:114" x14ac:dyDescent="0.25">
      <c r="A87" t="s">
        <v>182</v>
      </c>
      <c r="B87">
        <v>3.2169999999999998E-3</v>
      </c>
      <c r="C87">
        <v>0.89536048649496303</v>
      </c>
      <c r="D87" t="s">
        <v>97</v>
      </c>
      <c r="E87">
        <v>0.99969034299020498</v>
      </c>
      <c r="F87" t="s">
        <v>97</v>
      </c>
      <c r="G87">
        <v>0.64238170052496424</v>
      </c>
      <c r="H87" t="s">
        <v>96</v>
      </c>
      <c r="I87">
        <v>0.99884725259817364</v>
      </c>
      <c r="J87" t="s">
        <v>96</v>
      </c>
      <c r="K87">
        <v>0.11027925655421367</v>
      </c>
      <c r="L87" t="s">
        <v>96</v>
      </c>
      <c r="M87">
        <v>0.95689532296515001</v>
      </c>
      <c r="N87" t="s">
        <v>96</v>
      </c>
      <c r="O87">
        <v>0.78475911183740621</v>
      </c>
      <c r="P87" t="s">
        <v>96</v>
      </c>
      <c r="Q87">
        <v>0.99999997727676559</v>
      </c>
      <c r="R87" t="s">
        <v>96</v>
      </c>
      <c r="S87">
        <v>0.99841667610344242</v>
      </c>
      <c r="T87" t="s">
        <v>96</v>
      </c>
      <c r="U87">
        <v>0.98497234440781101</v>
      </c>
      <c r="V87" t="s">
        <v>96</v>
      </c>
      <c r="W87">
        <v>0.99790361882672007</v>
      </c>
      <c r="X87" t="s">
        <v>96</v>
      </c>
      <c r="Y87">
        <v>8.9753419674947654E-2</v>
      </c>
      <c r="Z87" t="s">
        <v>96</v>
      </c>
      <c r="AA87">
        <v>0.48495752632224409</v>
      </c>
      <c r="AB87" t="s">
        <v>96</v>
      </c>
      <c r="AC87">
        <v>1.3182214095600941E-2</v>
      </c>
      <c r="AD87" t="s">
        <v>96</v>
      </c>
      <c r="AE87">
        <v>0.25673965616489713</v>
      </c>
      <c r="AF87" t="s">
        <v>96</v>
      </c>
      <c r="AG87">
        <v>0.13072105709665027</v>
      </c>
      <c r="AH87" t="s">
        <v>96</v>
      </c>
      <c r="AI87">
        <v>0.78843904970841971</v>
      </c>
      <c r="AJ87" t="s">
        <v>96</v>
      </c>
      <c r="AK87">
        <v>0.4686606002359931</v>
      </c>
      <c r="AL87" t="s">
        <v>96</v>
      </c>
      <c r="AM87">
        <v>0.33089547866289704</v>
      </c>
      <c r="AN87" t="s">
        <v>96</v>
      </c>
      <c r="AO87">
        <v>0.26451320553843416</v>
      </c>
      <c r="AP87" t="s">
        <v>96</v>
      </c>
      <c r="AQ87">
        <v>0.90416528392158446</v>
      </c>
      <c r="AR87" t="s">
        <v>96</v>
      </c>
      <c r="AS87">
        <v>3.0375501063321209E-2</v>
      </c>
      <c r="AT87" t="s">
        <v>96</v>
      </c>
      <c r="AU87">
        <v>0.6469302830639323</v>
      </c>
      <c r="AV87" t="s">
        <v>96</v>
      </c>
      <c r="AW87">
        <v>0.37822920672683691</v>
      </c>
      <c r="AX87" t="s">
        <v>96</v>
      </c>
      <c r="AY87">
        <v>0.99582383767000393</v>
      </c>
      <c r="AZ87" t="s">
        <v>96</v>
      </c>
      <c r="BA87">
        <v>0.89318822092104333</v>
      </c>
      <c r="BB87" t="s">
        <v>96</v>
      </c>
      <c r="BC87">
        <v>0.75851042159168336</v>
      </c>
      <c r="BD87" t="s">
        <v>96</v>
      </c>
      <c r="BE87">
        <v>0.97967188406670791</v>
      </c>
      <c r="BF87" t="s">
        <v>97</v>
      </c>
      <c r="BG87">
        <v>0.98958636813826339</v>
      </c>
      <c r="BH87" t="s">
        <v>96</v>
      </c>
      <c r="BI87">
        <v>0.99978335726090339</v>
      </c>
      <c r="BJ87" t="s">
        <v>97</v>
      </c>
      <c r="BK87">
        <v>0.99999999235263881</v>
      </c>
      <c r="BL87" t="s">
        <v>97</v>
      </c>
      <c r="BM87">
        <v>0.79608067271492344</v>
      </c>
      <c r="BN87" t="s">
        <v>97</v>
      </c>
      <c r="BO87">
        <v>0.98326488114145993</v>
      </c>
      <c r="BP87" t="s">
        <v>97</v>
      </c>
      <c r="BQ87">
        <v>0.99818419728404684</v>
      </c>
      <c r="BR87" t="s">
        <v>97</v>
      </c>
      <c r="BS87">
        <v>0.45446740757190784</v>
      </c>
      <c r="BT87" t="s">
        <v>96</v>
      </c>
      <c r="BU87">
        <v>0.99998566288818158</v>
      </c>
      <c r="BV87" t="s">
        <v>96</v>
      </c>
      <c r="BW87">
        <v>0.9961377542006038</v>
      </c>
      <c r="BX87" t="s">
        <v>96</v>
      </c>
      <c r="BY87">
        <v>0.99995940531817396</v>
      </c>
      <c r="BZ87" t="s">
        <v>97</v>
      </c>
      <c r="CA87">
        <v>1</v>
      </c>
      <c r="CB87" t="s">
        <v>96</v>
      </c>
      <c r="CC87">
        <v>0.9999998396211156</v>
      </c>
      <c r="CD87" t="s">
        <v>96</v>
      </c>
      <c r="CE87">
        <v>0.78141389668973404</v>
      </c>
      <c r="CF87" t="s">
        <v>97</v>
      </c>
      <c r="CG87">
        <v>0.95825285395829152</v>
      </c>
      <c r="CH87" t="s">
        <v>97</v>
      </c>
      <c r="CI87">
        <v>0.17870986999378502</v>
      </c>
      <c r="CJ87" t="s">
        <v>97</v>
      </c>
      <c r="CK87">
        <v>0.47456957297220093</v>
      </c>
      <c r="CL87" t="s">
        <v>97</v>
      </c>
      <c r="CM87">
        <v>0.66408458835843742</v>
      </c>
      <c r="CN87" t="s">
        <v>97</v>
      </c>
      <c r="CO87">
        <v>0.99999556769878273</v>
      </c>
      <c r="CP87" t="s">
        <v>96</v>
      </c>
      <c r="CQ87">
        <v>0.99052868836435937</v>
      </c>
      <c r="CR87" t="s">
        <v>97</v>
      </c>
      <c r="CS87">
        <v>0.99999223667625725</v>
      </c>
      <c r="CT87" t="s">
        <v>97</v>
      </c>
      <c r="CU87">
        <v>0.99999999902711212</v>
      </c>
      <c r="CV87" t="s">
        <v>97</v>
      </c>
      <c r="CW87">
        <v>0.90272289982913723</v>
      </c>
      <c r="CX87" t="s">
        <v>97</v>
      </c>
      <c r="CY87">
        <v>0.99706704286787506</v>
      </c>
      <c r="CZ87" t="s">
        <v>97</v>
      </c>
      <c r="DA87">
        <v>0.99988184437799588</v>
      </c>
      <c r="DB87" t="s">
        <v>97</v>
      </c>
      <c r="DC87">
        <v>0.99993326144010986</v>
      </c>
      <c r="DD87" t="s">
        <v>96</v>
      </c>
      <c r="DE87">
        <v>0.99795699476475197</v>
      </c>
      <c r="DF87" t="s">
        <v>96</v>
      </c>
      <c r="DG87">
        <v>0.99999994230744194</v>
      </c>
      <c r="DH87" t="s">
        <v>96</v>
      </c>
      <c r="DJ87">
        <v>2</v>
      </c>
    </row>
    <row r="88" spans="1:114" x14ac:dyDescent="0.25">
      <c r="A88" t="s">
        <v>183</v>
      </c>
      <c r="B88">
        <v>4.8071999999999997E-2</v>
      </c>
      <c r="C88">
        <v>0.98406129629120209</v>
      </c>
      <c r="D88" t="s">
        <v>96</v>
      </c>
      <c r="E88">
        <v>0.99155357023655688</v>
      </c>
      <c r="F88" t="s">
        <v>96</v>
      </c>
      <c r="G88">
        <v>0.99942822721446445</v>
      </c>
      <c r="H88" t="s">
        <v>96</v>
      </c>
      <c r="I88">
        <v>0.99945952493412493</v>
      </c>
      <c r="J88" t="s">
        <v>97</v>
      </c>
      <c r="K88">
        <v>0.30351077967277695</v>
      </c>
      <c r="L88" t="s">
        <v>96</v>
      </c>
      <c r="M88">
        <v>0.99982327681713845</v>
      </c>
      <c r="N88" t="s">
        <v>96</v>
      </c>
      <c r="O88">
        <v>0.55538340869754488</v>
      </c>
      <c r="P88" t="s">
        <v>96</v>
      </c>
      <c r="Q88">
        <v>0.28043563696619378</v>
      </c>
      <c r="R88" t="s">
        <v>96</v>
      </c>
      <c r="S88">
        <v>0.72162942884966241</v>
      </c>
      <c r="T88" t="s">
        <v>96</v>
      </c>
      <c r="U88">
        <v>0.98347057217561962</v>
      </c>
      <c r="V88" t="s">
        <v>96</v>
      </c>
      <c r="W88">
        <v>0.99999999999932165</v>
      </c>
      <c r="X88" t="s">
        <v>97</v>
      </c>
      <c r="Y88">
        <v>0.99999907848968106</v>
      </c>
      <c r="Z88" t="s">
        <v>97</v>
      </c>
      <c r="AA88">
        <v>0.68029292929729501</v>
      </c>
      <c r="AB88" t="s">
        <v>97</v>
      </c>
      <c r="AC88">
        <v>0.96057125630525741</v>
      </c>
      <c r="AD88" t="s">
        <v>96</v>
      </c>
      <c r="AE88">
        <v>0.99999237474955127</v>
      </c>
      <c r="AF88" t="s">
        <v>97</v>
      </c>
      <c r="AG88">
        <v>0.99692038911585246</v>
      </c>
      <c r="AH88" t="s">
        <v>96</v>
      </c>
      <c r="AI88">
        <v>0.95169165120886356</v>
      </c>
      <c r="AJ88" t="s">
        <v>96</v>
      </c>
      <c r="AK88">
        <v>0.99975388766936435</v>
      </c>
      <c r="AL88" t="s">
        <v>96</v>
      </c>
      <c r="AM88">
        <v>1</v>
      </c>
      <c r="AN88" t="s">
        <v>96</v>
      </c>
      <c r="AO88">
        <v>0.99999993651616959</v>
      </c>
      <c r="AP88" t="s">
        <v>97</v>
      </c>
      <c r="AQ88">
        <v>0.74160499238354194</v>
      </c>
      <c r="AR88" t="s">
        <v>97</v>
      </c>
      <c r="AS88">
        <v>0.93824306364160348</v>
      </c>
      <c r="AT88" t="s">
        <v>96</v>
      </c>
      <c r="AU88">
        <v>0.9999990264418227</v>
      </c>
      <c r="AV88" t="s">
        <v>97</v>
      </c>
      <c r="AW88">
        <v>0.99340258375154655</v>
      </c>
      <c r="AX88" t="s">
        <v>96</v>
      </c>
      <c r="AY88">
        <v>0.92629063850656435</v>
      </c>
      <c r="AZ88" t="s">
        <v>96</v>
      </c>
      <c r="BA88">
        <v>0.99925856100353205</v>
      </c>
      <c r="BB88" t="s">
        <v>96</v>
      </c>
      <c r="BC88">
        <v>0.99999999999875799</v>
      </c>
      <c r="BD88" t="s">
        <v>96</v>
      </c>
      <c r="BE88">
        <v>0.89538775635207801</v>
      </c>
      <c r="BF88" t="s">
        <v>97</v>
      </c>
      <c r="BG88">
        <v>0.81626763683370862</v>
      </c>
      <c r="BH88" t="s">
        <v>96</v>
      </c>
      <c r="BI88">
        <v>0.99999999999913791</v>
      </c>
      <c r="BJ88" t="s">
        <v>97</v>
      </c>
      <c r="BK88">
        <v>0.95848146204002171</v>
      </c>
      <c r="BL88" t="s">
        <v>96</v>
      </c>
      <c r="BM88">
        <v>0.79312180968535384</v>
      </c>
      <c r="BN88" t="s">
        <v>96</v>
      </c>
      <c r="BO88">
        <v>0.9899948780199842</v>
      </c>
      <c r="BP88" t="s">
        <v>96</v>
      </c>
      <c r="BQ88">
        <v>0.99999893595593592</v>
      </c>
      <c r="BR88" t="s">
        <v>96</v>
      </c>
      <c r="BS88">
        <v>4.9180853343713582E-2</v>
      </c>
      <c r="BT88" t="s">
        <v>96</v>
      </c>
      <c r="BU88">
        <v>0.9288878734643522</v>
      </c>
      <c r="BV88" t="s">
        <v>96</v>
      </c>
      <c r="BW88">
        <v>0.13221259656679729</v>
      </c>
      <c r="BX88" t="s">
        <v>96</v>
      </c>
      <c r="BY88">
        <v>4.2714660157238016E-2</v>
      </c>
      <c r="BZ88" t="s">
        <v>96</v>
      </c>
      <c r="CA88">
        <v>0.22540299373767281</v>
      </c>
      <c r="CB88" t="s">
        <v>96</v>
      </c>
      <c r="CC88">
        <v>0.6762891360220562</v>
      </c>
      <c r="CD88" t="s">
        <v>96</v>
      </c>
      <c r="CE88">
        <v>0.76079180327179263</v>
      </c>
      <c r="CF88" t="s">
        <v>97</v>
      </c>
      <c r="CG88">
        <v>0.99999930498993295</v>
      </c>
      <c r="CH88" t="s">
        <v>97</v>
      </c>
      <c r="CI88">
        <v>0.99999999999999989</v>
      </c>
      <c r="CJ88" t="s">
        <v>96</v>
      </c>
      <c r="CK88">
        <v>0.99992710412142038</v>
      </c>
      <c r="CL88" t="s">
        <v>97</v>
      </c>
      <c r="CM88">
        <v>0.96179251226002083</v>
      </c>
      <c r="CN88" t="s">
        <v>97</v>
      </c>
      <c r="CO88">
        <v>0.93473017071191511</v>
      </c>
      <c r="CP88" t="s">
        <v>96</v>
      </c>
      <c r="CQ88">
        <v>0.73495325751253149</v>
      </c>
      <c r="CR88" t="s">
        <v>96</v>
      </c>
      <c r="CS88">
        <v>0.98123286686992939</v>
      </c>
      <c r="CT88" t="s">
        <v>96</v>
      </c>
      <c r="CU88">
        <v>0.99999152661396484</v>
      </c>
      <c r="CV88" t="s">
        <v>96</v>
      </c>
      <c r="CW88">
        <v>0.99999814163451106</v>
      </c>
      <c r="CX88" t="s">
        <v>96</v>
      </c>
      <c r="CY88">
        <v>0.99999999218572999</v>
      </c>
      <c r="CZ88" t="s">
        <v>97</v>
      </c>
      <c r="DA88">
        <v>0.99707699628361723</v>
      </c>
      <c r="DB88" t="s">
        <v>97</v>
      </c>
      <c r="DC88">
        <v>0.99986935540700217</v>
      </c>
      <c r="DD88" t="s">
        <v>97</v>
      </c>
      <c r="DE88">
        <v>0.95315002453410591</v>
      </c>
      <c r="DF88" t="s">
        <v>97</v>
      </c>
      <c r="DG88">
        <v>0.99977031694155527</v>
      </c>
      <c r="DH88" t="s">
        <v>97</v>
      </c>
      <c r="DJ88">
        <v>2</v>
      </c>
    </row>
    <row r="89" spans="1:114" x14ac:dyDescent="0.25">
      <c r="A89" t="s">
        <v>184</v>
      </c>
      <c r="B89">
        <v>4.1180000000000001E-3</v>
      </c>
      <c r="C89">
        <v>0.99997855898733556</v>
      </c>
      <c r="D89" t="s">
        <v>97</v>
      </c>
      <c r="E89">
        <v>0.99981915627707718</v>
      </c>
      <c r="F89" t="s">
        <v>97</v>
      </c>
      <c r="G89">
        <v>0.77844752113112725</v>
      </c>
      <c r="H89" t="s">
        <v>96</v>
      </c>
      <c r="I89">
        <v>0.99993680129774276</v>
      </c>
      <c r="J89" t="s">
        <v>96</v>
      </c>
      <c r="K89">
        <v>6.7216884850332947E-2</v>
      </c>
      <c r="L89" t="s">
        <v>96</v>
      </c>
      <c r="M89">
        <v>0.58992225227619188</v>
      </c>
      <c r="N89" t="s">
        <v>96</v>
      </c>
      <c r="O89">
        <v>0.33419205803281837</v>
      </c>
      <c r="P89" t="s">
        <v>96</v>
      </c>
      <c r="Q89">
        <v>0.99706178523044175</v>
      </c>
      <c r="R89" t="s">
        <v>96</v>
      </c>
      <c r="S89">
        <v>0.96072226068830313</v>
      </c>
      <c r="T89" t="s">
        <v>96</v>
      </c>
      <c r="U89">
        <v>0.9305237157429872</v>
      </c>
      <c r="V89" t="s">
        <v>96</v>
      </c>
      <c r="W89">
        <v>0.9999999999513246</v>
      </c>
      <c r="X89" t="s">
        <v>97</v>
      </c>
      <c r="Y89">
        <v>0.47337922989644288</v>
      </c>
      <c r="Z89" t="s">
        <v>96</v>
      </c>
      <c r="AA89">
        <v>0.98728033245103053</v>
      </c>
      <c r="AB89" t="s">
        <v>96</v>
      </c>
      <c r="AC89">
        <v>2.661337130909569E-2</v>
      </c>
      <c r="AD89" t="s">
        <v>96</v>
      </c>
      <c r="AE89">
        <v>0.30678692077713954</v>
      </c>
      <c r="AF89" t="s">
        <v>96</v>
      </c>
      <c r="AG89">
        <v>0.14943126979526755</v>
      </c>
      <c r="AH89" t="s">
        <v>96</v>
      </c>
      <c r="AI89">
        <v>0.93055583582075718</v>
      </c>
      <c r="AJ89" t="s">
        <v>96</v>
      </c>
      <c r="AK89">
        <v>0.76458670297771392</v>
      </c>
      <c r="AL89" t="s">
        <v>96</v>
      </c>
      <c r="AM89">
        <v>0.69248143533481998</v>
      </c>
      <c r="AN89" t="s">
        <v>96</v>
      </c>
      <c r="AO89">
        <v>0.40339895877573029</v>
      </c>
      <c r="AP89" t="s">
        <v>96</v>
      </c>
      <c r="AQ89">
        <v>0.97186181744745592</v>
      </c>
      <c r="AR89" t="s">
        <v>96</v>
      </c>
      <c r="AS89">
        <v>2.1792634438049019E-2</v>
      </c>
      <c r="AT89" t="s">
        <v>96</v>
      </c>
      <c r="AU89">
        <v>0.25360489396591901</v>
      </c>
      <c r="AV89" t="s">
        <v>96</v>
      </c>
      <c r="AW89">
        <v>0.12236691639692776</v>
      </c>
      <c r="AX89" t="s">
        <v>96</v>
      </c>
      <c r="AY89">
        <v>0.88591905026640194</v>
      </c>
      <c r="AZ89" t="s">
        <v>96</v>
      </c>
      <c r="BA89">
        <v>0.69030655885032532</v>
      </c>
      <c r="BB89" t="s">
        <v>96</v>
      </c>
      <c r="BC89">
        <v>0.61424769313987837</v>
      </c>
      <c r="BD89" t="s">
        <v>96</v>
      </c>
      <c r="BE89">
        <v>0.9779028050723495</v>
      </c>
      <c r="BF89" t="s">
        <v>97</v>
      </c>
      <c r="BG89">
        <v>0.88535506337245751</v>
      </c>
      <c r="BH89" t="s">
        <v>96</v>
      </c>
      <c r="BI89">
        <v>0.99999988744602653</v>
      </c>
      <c r="BJ89" t="s">
        <v>96</v>
      </c>
      <c r="BK89">
        <v>0.99962220268080459</v>
      </c>
      <c r="BL89" t="s">
        <v>96</v>
      </c>
      <c r="BM89">
        <v>0.99814641290605821</v>
      </c>
      <c r="BN89" t="s">
        <v>97</v>
      </c>
      <c r="BO89">
        <v>0.99999114621332141</v>
      </c>
      <c r="BP89" t="s">
        <v>97</v>
      </c>
      <c r="BQ89">
        <v>0.99999950461199494</v>
      </c>
      <c r="BR89" t="s">
        <v>97</v>
      </c>
      <c r="BS89">
        <v>0.20507607821094875</v>
      </c>
      <c r="BT89" t="s">
        <v>96</v>
      </c>
      <c r="BU89">
        <v>0.90593187593310531</v>
      </c>
      <c r="BV89" t="s">
        <v>96</v>
      </c>
      <c r="BW89">
        <v>0.68966157979883114</v>
      </c>
      <c r="BX89" t="s">
        <v>96</v>
      </c>
      <c r="BY89">
        <v>0.99999975839051747</v>
      </c>
      <c r="BZ89" t="s">
        <v>96</v>
      </c>
      <c r="CA89">
        <v>0.99963555950798655</v>
      </c>
      <c r="CB89" t="s">
        <v>96</v>
      </c>
      <c r="CC89">
        <v>0.99855140096299055</v>
      </c>
      <c r="CD89" t="s">
        <v>96</v>
      </c>
      <c r="CE89">
        <v>0.97096857185542218</v>
      </c>
      <c r="CF89" t="s">
        <v>97</v>
      </c>
      <c r="CG89">
        <v>0.99882079593015349</v>
      </c>
      <c r="CH89" t="s">
        <v>97</v>
      </c>
      <c r="CI89">
        <v>0.36013096867494188</v>
      </c>
      <c r="CJ89" t="s">
        <v>97</v>
      </c>
      <c r="CK89">
        <v>0.60854761582656647</v>
      </c>
      <c r="CL89" t="s">
        <v>97</v>
      </c>
      <c r="CM89">
        <v>0.69163412286271053</v>
      </c>
      <c r="CN89" t="s">
        <v>97</v>
      </c>
      <c r="CO89">
        <v>0.99999768371672426</v>
      </c>
      <c r="CP89" t="s">
        <v>96</v>
      </c>
      <c r="CQ89">
        <v>0.98071331540772477</v>
      </c>
      <c r="CR89" t="s">
        <v>97</v>
      </c>
      <c r="CS89">
        <v>0.99921635784896135</v>
      </c>
      <c r="CT89" t="s">
        <v>97</v>
      </c>
      <c r="CU89">
        <v>0.99983030022184782</v>
      </c>
      <c r="CV89" t="s">
        <v>97</v>
      </c>
      <c r="CW89">
        <v>0.86880404300951763</v>
      </c>
      <c r="CX89" t="s">
        <v>97</v>
      </c>
      <c r="CY89">
        <v>0.97698202189340777</v>
      </c>
      <c r="CZ89" t="s">
        <v>97</v>
      </c>
      <c r="DA89">
        <v>0.98970013573077487</v>
      </c>
      <c r="DB89" t="s">
        <v>97</v>
      </c>
      <c r="DC89">
        <v>0.99999877351240551</v>
      </c>
      <c r="DD89" t="s">
        <v>96</v>
      </c>
      <c r="DE89">
        <v>0.99998279417330649</v>
      </c>
      <c r="DF89" t="s">
        <v>96</v>
      </c>
      <c r="DG89">
        <v>0.99999999998344791</v>
      </c>
      <c r="DH89" t="s">
        <v>96</v>
      </c>
      <c r="DJ89">
        <v>2</v>
      </c>
    </row>
    <row r="90" spans="1:114" x14ac:dyDescent="0.25">
      <c r="A90" t="s">
        <v>185</v>
      </c>
      <c r="B90">
        <v>5.5960000000000003E-3</v>
      </c>
      <c r="C90">
        <v>0.41631069433131773</v>
      </c>
      <c r="D90" t="s">
        <v>97</v>
      </c>
      <c r="E90">
        <v>0.99999989584034232</v>
      </c>
      <c r="F90" t="s">
        <v>96</v>
      </c>
      <c r="G90">
        <v>0.99996826334011679</v>
      </c>
      <c r="H90" t="s">
        <v>96</v>
      </c>
      <c r="I90">
        <v>0.9995569263397408</v>
      </c>
      <c r="J90" t="s">
        <v>97</v>
      </c>
      <c r="K90">
        <v>0.6589214374885406</v>
      </c>
      <c r="L90" t="s">
        <v>96</v>
      </c>
      <c r="M90">
        <v>0.99875314829596362</v>
      </c>
      <c r="N90" t="s">
        <v>96</v>
      </c>
      <c r="O90">
        <v>0.99997744150514778</v>
      </c>
      <c r="P90" t="s">
        <v>96</v>
      </c>
      <c r="Q90">
        <v>0.86434435491367179</v>
      </c>
      <c r="R90" t="s">
        <v>96</v>
      </c>
      <c r="S90">
        <v>0.98571834870265485</v>
      </c>
      <c r="T90" t="s">
        <v>96</v>
      </c>
      <c r="U90">
        <v>0.99293926140892796</v>
      </c>
      <c r="V90" t="s">
        <v>97</v>
      </c>
      <c r="W90">
        <v>0.27449358053670825</v>
      </c>
      <c r="X90" t="s">
        <v>96</v>
      </c>
      <c r="Y90">
        <v>0.18627871098153026</v>
      </c>
      <c r="Z90" t="s">
        <v>96</v>
      </c>
      <c r="AA90">
        <v>0.82431310846404304</v>
      </c>
      <c r="AB90" t="s">
        <v>96</v>
      </c>
      <c r="AC90">
        <v>1.3161670270182224E-2</v>
      </c>
      <c r="AD90" t="s">
        <v>96</v>
      </c>
      <c r="AE90">
        <v>0.11622442634941366</v>
      </c>
      <c r="AF90" t="s">
        <v>96</v>
      </c>
      <c r="AG90">
        <v>0.19181970944781657</v>
      </c>
      <c r="AH90" t="s">
        <v>96</v>
      </c>
      <c r="AI90">
        <v>2.7028764301602282E-2</v>
      </c>
      <c r="AJ90" t="s">
        <v>96</v>
      </c>
      <c r="AK90">
        <v>6.7018994988318203E-2</v>
      </c>
      <c r="AL90" t="s">
        <v>96</v>
      </c>
      <c r="AM90">
        <v>0.93190637447475666</v>
      </c>
      <c r="AN90" t="s">
        <v>96</v>
      </c>
      <c r="AO90">
        <v>0.99999998571286641</v>
      </c>
      <c r="AP90" t="s">
        <v>96</v>
      </c>
      <c r="AQ90">
        <v>0.99237623875550096</v>
      </c>
      <c r="AR90" t="s">
        <v>97</v>
      </c>
      <c r="AS90">
        <v>0.83897556378811999</v>
      </c>
      <c r="AT90" t="s">
        <v>96</v>
      </c>
      <c r="AU90">
        <v>0.99997899879799002</v>
      </c>
      <c r="AV90" t="s">
        <v>96</v>
      </c>
      <c r="AW90">
        <v>0.99999999362678216</v>
      </c>
      <c r="AX90" t="s">
        <v>96</v>
      </c>
      <c r="AY90">
        <v>0.9615589398406208</v>
      </c>
      <c r="AZ90" t="s">
        <v>96</v>
      </c>
      <c r="BA90">
        <v>0.99881548532858511</v>
      </c>
      <c r="BB90" t="s">
        <v>96</v>
      </c>
      <c r="BC90">
        <v>0.95592692946001789</v>
      </c>
      <c r="BD90" t="s">
        <v>97</v>
      </c>
      <c r="BE90">
        <v>0.9642699546876492</v>
      </c>
      <c r="BF90" t="s">
        <v>97</v>
      </c>
      <c r="BG90">
        <v>0.93589356462397788</v>
      </c>
      <c r="BH90" t="s">
        <v>96</v>
      </c>
      <c r="BI90">
        <v>0.99999995344705805</v>
      </c>
      <c r="BJ90" t="s">
        <v>96</v>
      </c>
      <c r="BK90">
        <v>1</v>
      </c>
      <c r="BL90" t="s">
        <v>97</v>
      </c>
      <c r="BM90">
        <v>0.99164788788858782</v>
      </c>
      <c r="BN90" t="s">
        <v>96</v>
      </c>
      <c r="BO90">
        <v>0.99995115841982041</v>
      </c>
      <c r="BP90" t="s">
        <v>96</v>
      </c>
      <c r="BQ90">
        <v>0.87847489255502254</v>
      </c>
      <c r="BR90" t="s">
        <v>97</v>
      </c>
      <c r="BS90">
        <v>0.22800417746163071</v>
      </c>
      <c r="BT90" t="s">
        <v>96</v>
      </c>
      <c r="BU90">
        <v>0.88223876992302075</v>
      </c>
      <c r="BV90" t="s">
        <v>96</v>
      </c>
      <c r="BW90">
        <v>0.96793211639921783</v>
      </c>
      <c r="BX90" t="s">
        <v>96</v>
      </c>
      <c r="BY90">
        <v>0.41685170805766392</v>
      </c>
      <c r="BZ90" t="s">
        <v>96</v>
      </c>
      <c r="CA90">
        <v>0.72601303723183552</v>
      </c>
      <c r="CB90" t="s">
        <v>96</v>
      </c>
      <c r="CC90">
        <v>0.99999992353542744</v>
      </c>
      <c r="CD90" t="s">
        <v>97</v>
      </c>
      <c r="CE90">
        <v>0.98596547809546997</v>
      </c>
      <c r="CF90" t="s">
        <v>97</v>
      </c>
      <c r="CG90">
        <v>0.93024540524869304</v>
      </c>
      <c r="CH90" t="s">
        <v>97</v>
      </c>
      <c r="CI90">
        <v>0.99999953915628859</v>
      </c>
      <c r="CJ90" t="s">
        <v>97</v>
      </c>
      <c r="CK90">
        <v>0.99881031810736631</v>
      </c>
      <c r="CL90" t="s">
        <v>97</v>
      </c>
      <c r="CM90">
        <v>0.13204302846112304</v>
      </c>
      <c r="CN90" t="s">
        <v>97</v>
      </c>
      <c r="CO90">
        <v>0.99999991099485985</v>
      </c>
      <c r="CP90" t="s">
        <v>97</v>
      </c>
      <c r="CQ90">
        <v>0.99935320901975377</v>
      </c>
      <c r="CR90" t="s">
        <v>96</v>
      </c>
      <c r="CS90">
        <v>0.99999991382988163</v>
      </c>
      <c r="CT90" t="s">
        <v>96</v>
      </c>
      <c r="CU90">
        <v>0.73281156457701813</v>
      </c>
      <c r="CV90" t="s">
        <v>97</v>
      </c>
      <c r="CW90">
        <v>0.99040077657290104</v>
      </c>
      <c r="CX90" t="s">
        <v>96</v>
      </c>
      <c r="CY90">
        <v>0.99993364059195966</v>
      </c>
      <c r="CZ90" t="s">
        <v>96</v>
      </c>
      <c r="DA90">
        <v>0.88644894790496553</v>
      </c>
      <c r="DB90" t="s">
        <v>97</v>
      </c>
      <c r="DC90">
        <v>0.99999270775444493</v>
      </c>
      <c r="DD90" t="s">
        <v>97</v>
      </c>
      <c r="DE90">
        <v>0.26387625248879609</v>
      </c>
      <c r="DF90" t="s">
        <v>97</v>
      </c>
      <c r="DG90">
        <v>0.53975444087419622</v>
      </c>
      <c r="DH90" t="s">
        <v>97</v>
      </c>
      <c r="DJ90">
        <v>2</v>
      </c>
    </row>
    <row r="91" spans="1:114" x14ac:dyDescent="0.25">
      <c r="A91" t="s">
        <v>186</v>
      </c>
      <c r="B91">
        <v>1.4622E-2</v>
      </c>
      <c r="C91">
        <v>0.99999999993712707</v>
      </c>
      <c r="D91" t="s">
        <v>97</v>
      </c>
      <c r="E91">
        <v>0.99999993123957454</v>
      </c>
      <c r="F91" t="s">
        <v>97</v>
      </c>
      <c r="G91">
        <v>0.97553360116746657</v>
      </c>
      <c r="H91" t="s">
        <v>96</v>
      </c>
      <c r="I91">
        <v>0.72977286015764053</v>
      </c>
      <c r="J91" t="s">
        <v>96</v>
      </c>
      <c r="K91">
        <v>0.99801401408436008</v>
      </c>
      <c r="L91" t="s">
        <v>96</v>
      </c>
      <c r="M91">
        <v>0.99980061817215815</v>
      </c>
      <c r="N91" t="s">
        <v>96</v>
      </c>
      <c r="O91">
        <v>0.95271292388695583</v>
      </c>
      <c r="P91" t="s">
        <v>96</v>
      </c>
      <c r="Q91">
        <v>0.19408766856731341</v>
      </c>
      <c r="R91" t="s">
        <v>96</v>
      </c>
      <c r="S91">
        <v>6.2951621280647685E-2</v>
      </c>
      <c r="T91" t="s">
        <v>96</v>
      </c>
      <c r="U91">
        <v>0.53396210976474157</v>
      </c>
      <c r="V91" t="s">
        <v>96</v>
      </c>
      <c r="W91">
        <v>0.9999999999165915</v>
      </c>
      <c r="X91" t="s">
        <v>97</v>
      </c>
      <c r="Y91">
        <v>0.94721853851378901</v>
      </c>
      <c r="Z91" t="s">
        <v>96</v>
      </c>
      <c r="AA91">
        <v>0.62805103963552988</v>
      </c>
      <c r="AB91" t="s">
        <v>96</v>
      </c>
      <c r="AC91">
        <v>0.9931022586945899</v>
      </c>
      <c r="AD91" t="s">
        <v>96</v>
      </c>
      <c r="AE91">
        <v>0.99889482977795119</v>
      </c>
      <c r="AF91" t="s">
        <v>96</v>
      </c>
      <c r="AG91">
        <v>0.90932900667818628</v>
      </c>
      <c r="AH91" t="s">
        <v>96</v>
      </c>
      <c r="AI91">
        <v>0.13653023190701064</v>
      </c>
      <c r="AJ91" t="s">
        <v>96</v>
      </c>
      <c r="AK91">
        <v>3.9857346531006588E-2</v>
      </c>
      <c r="AL91" t="s">
        <v>96</v>
      </c>
      <c r="AM91">
        <v>0.42974486458670602</v>
      </c>
      <c r="AN91" t="s">
        <v>96</v>
      </c>
      <c r="AO91">
        <v>0.89879070896659985</v>
      </c>
      <c r="AP91" t="s">
        <v>96</v>
      </c>
      <c r="AQ91">
        <v>0.51907104471628818</v>
      </c>
      <c r="AR91" t="s">
        <v>96</v>
      </c>
      <c r="AS91">
        <v>0.98067125770915264</v>
      </c>
      <c r="AT91" t="s">
        <v>96</v>
      </c>
      <c r="AU91">
        <v>0.99554517668137266</v>
      </c>
      <c r="AV91" t="s">
        <v>96</v>
      </c>
      <c r="AW91">
        <v>0.84382054395327044</v>
      </c>
      <c r="AX91" t="s">
        <v>96</v>
      </c>
      <c r="AY91">
        <v>9.2572891591556905E-2</v>
      </c>
      <c r="AZ91" t="s">
        <v>96</v>
      </c>
      <c r="BA91">
        <v>2.4862035726442522E-2</v>
      </c>
      <c r="BB91" t="s">
        <v>96</v>
      </c>
      <c r="BC91">
        <v>0.33066699001632249</v>
      </c>
      <c r="BD91" t="s">
        <v>96</v>
      </c>
      <c r="BE91">
        <v>0.99992647639934995</v>
      </c>
      <c r="BF91" t="s">
        <v>96</v>
      </c>
      <c r="BG91">
        <v>0.99999976905880061</v>
      </c>
      <c r="BH91" t="s">
        <v>97</v>
      </c>
      <c r="BI91">
        <v>0.99997731615769492</v>
      </c>
      <c r="BJ91" t="s">
        <v>97</v>
      </c>
      <c r="BK91">
        <v>0.99999999998877565</v>
      </c>
      <c r="BL91" t="s">
        <v>96</v>
      </c>
      <c r="BM91">
        <v>0.92762962514320024</v>
      </c>
      <c r="BN91" t="s">
        <v>96</v>
      </c>
      <c r="BO91">
        <v>0.70309300036957123</v>
      </c>
      <c r="BP91" t="s">
        <v>96</v>
      </c>
      <c r="BQ91">
        <v>0.998026808660887</v>
      </c>
      <c r="BR91" t="s">
        <v>96</v>
      </c>
      <c r="BS91">
        <v>0.99660312834066589</v>
      </c>
      <c r="BT91" t="s">
        <v>97</v>
      </c>
      <c r="BU91">
        <v>0.98416143713269566</v>
      </c>
      <c r="BV91" t="s">
        <v>97</v>
      </c>
      <c r="BW91">
        <v>0.9999909489421247</v>
      </c>
      <c r="BX91" t="s">
        <v>97</v>
      </c>
      <c r="BY91">
        <v>0.99893733053662237</v>
      </c>
      <c r="BZ91" t="s">
        <v>96</v>
      </c>
      <c r="CA91">
        <v>0.96965769827256509</v>
      </c>
      <c r="CB91" t="s">
        <v>96</v>
      </c>
      <c r="CC91">
        <v>0.99999996673012803</v>
      </c>
      <c r="CD91" t="s">
        <v>96</v>
      </c>
      <c r="CE91">
        <v>0.99999999817042506</v>
      </c>
      <c r="CF91" t="s">
        <v>97</v>
      </c>
      <c r="CG91">
        <v>0.99999527184956072</v>
      </c>
      <c r="CH91" t="s">
        <v>96</v>
      </c>
      <c r="CI91">
        <v>0.76963902819995034</v>
      </c>
      <c r="CJ91" t="s">
        <v>96</v>
      </c>
      <c r="CK91">
        <v>0.46193902110444118</v>
      </c>
      <c r="CL91" t="s">
        <v>96</v>
      </c>
      <c r="CM91">
        <v>0.97568216662390961</v>
      </c>
      <c r="CN91" t="s">
        <v>96</v>
      </c>
      <c r="CO91">
        <v>0.99984856755603579</v>
      </c>
      <c r="CP91" t="s">
        <v>96</v>
      </c>
      <c r="CQ91">
        <v>0.63054933889744769</v>
      </c>
      <c r="CR91" t="s">
        <v>96</v>
      </c>
      <c r="CS91">
        <v>0.32457370655124218</v>
      </c>
      <c r="CT91" t="s">
        <v>96</v>
      </c>
      <c r="CU91">
        <v>0.93076505644314134</v>
      </c>
      <c r="CV91" t="s">
        <v>96</v>
      </c>
      <c r="CW91">
        <v>0.95948534295317334</v>
      </c>
      <c r="CX91" t="s">
        <v>96</v>
      </c>
      <c r="CY91">
        <v>0.78261320089535336</v>
      </c>
      <c r="CZ91" t="s">
        <v>96</v>
      </c>
      <c r="DA91">
        <v>0.99945511820206079</v>
      </c>
      <c r="DB91" t="s">
        <v>96</v>
      </c>
      <c r="DC91">
        <v>0.9999970707677126</v>
      </c>
      <c r="DD91" t="s">
        <v>96</v>
      </c>
      <c r="DE91">
        <v>0.99997290431400043</v>
      </c>
      <c r="DF91" t="s">
        <v>97</v>
      </c>
      <c r="DG91">
        <v>0.99530289878353262</v>
      </c>
      <c r="DH91" t="s">
        <v>97</v>
      </c>
      <c r="DJ91">
        <v>2</v>
      </c>
    </row>
    <row r="92" spans="1:114" x14ac:dyDescent="0.25">
      <c r="A92" t="s">
        <v>187</v>
      </c>
      <c r="B92">
        <v>1.4394000000000001E-2</v>
      </c>
      <c r="C92">
        <v>0.99405448699327359</v>
      </c>
      <c r="D92" t="s">
        <v>97</v>
      </c>
      <c r="E92">
        <v>0.60672515820964856</v>
      </c>
      <c r="F92" t="s">
        <v>96</v>
      </c>
      <c r="G92">
        <v>0.38088478967262818</v>
      </c>
      <c r="H92" t="s">
        <v>96</v>
      </c>
      <c r="I92">
        <v>0.62517021519670035</v>
      </c>
      <c r="J92" t="s">
        <v>96</v>
      </c>
      <c r="K92">
        <v>0.99999998153798275</v>
      </c>
      <c r="L92" t="s">
        <v>96</v>
      </c>
      <c r="M92">
        <v>0.99875373759322517</v>
      </c>
      <c r="N92" t="s">
        <v>97</v>
      </c>
      <c r="O92">
        <v>0.99769344402007198</v>
      </c>
      <c r="P92" t="s">
        <v>96</v>
      </c>
      <c r="Q92">
        <v>0.99997539030110028</v>
      </c>
      <c r="R92" t="s">
        <v>96</v>
      </c>
      <c r="S92">
        <v>0.99999999802007511</v>
      </c>
      <c r="T92" t="s">
        <v>97</v>
      </c>
      <c r="U92">
        <v>0.99624070567940215</v>
      </c>
      <c r="V92" t="s">
        <v>96</v>
      </c>
      <c r="W92">
        <v>7.6678837353906792E-2</v>
      </c>
      <c r="X92" t="s">
        <v>96</v>
      </c>
      <c r="Y92">
        <v>2.9287595530993249E-2</v>
      </c>
      <c r="Z92" t="s">
        <v>96</v>
      </c>
      <c r="AA92">
        <v>8.1112750525751842E-2</v>
      </c>
      <c r="AB92" t="s">
        <v>96</v>
      </c>
      <c r="AC92">
        <v>0.96742787354874171</v>
      </c>
      <c r="AD92" t="s">
        <v>96</v>
      </c>
      <c r="AE92">
        <v>0.99999999962481534</v>
      </c>
      <c r="AF92" t="s">
        <v>96</v>
      </c>
      <c r="AG92">
        <v>0.67186889680756368</v>
      </c>
      <c r="AH92" t="s">
        <v>96</v>
      </c>
      <c r="AI92">
        <v>0.88205708047137421</v>
      </c>
      <c r="AJ92" t="s">
        <v>96</v>
      </c>
      <c r="AK92">
        <v>0.99911083795530387</v>
      </c>
      <c r="AL92" t="s">
        <v>96</v>
      </c>
      <c r="AM92">
        <v>0.63243607208951591</v>
      </c>
      <c r="AN92" t="s">
        <v>96</v>
      </c>
      <c r="AO92">
        <v>0.99999987749210661</v>
      </c>
      <c r="AP92" t="s">
        <v>96</v>
      </c>
      <c r="AQ92">
        <v>1</v>
      </c>
      <c r="AR92" t="s">
        <v>97</v>
      </c>
      <c r="AS92">
        <v>0.78248443811251778</v>
      </c>
      <c r="AT92" t="s">
        <v>97</v>
      </c>
      <c r="AU92">
        <v>0.12152583757935487</v>
      </c>
      <c r="AV92" t="s">
        <v>97</v>
      </c>
      <c r="AW92">
        <v>0.98846521606220961</v>
      </c>
      <c r="AX92" t="s">
        <v>97</v>
      </c>
      <c r="AY92">
        <v>0.91866538174205548</v>
      </c>
      <c r="AZ92" t="s">
        <v>97</v>
      </c>
      <c r="BA92">
        <v>0.45551502224310159</v>
      </c>
      <c r="BB92" t="s">
        <v>97</v>
      </c>
      <c r="BC92">
        <v>0.99224510204441996</v>
      </c>
      <c r="BD92" t="s">
        <v>97</v>
      </c>
      <c r="BE92">
        <v>0.99999973266449715</v>
      </c>
      <c r="BF92" t="s">
        <v>97</v>
      </c>
      <c r="BG92">
        <v>0.56616023307419494</v>
      </c>
      <c r="BH92" t="s">
        <v>97</v>
      </c>
      <c r="BI92">
        <v>5.0401895215792192E-2</v>
      </c>
      <c r="BJ92" t="s">
        <v>97</v>
      </c>
      <c r="BK92">
        <v>0.93321195938755674</v>
      </c>
      <c r="BL92" t="s">
        <v>97</v>
      </c>
      <c r="BM92">
        <v>0.76494805257193488</v>
      </c>
      <c r="BN92" t="s">
        <v>97</v>
      </c>
      <c r="BO92">
        <v>0.25641712684944418</v>
      </c>
      <c r="BP92" t="s">
        <v>97</v>
      </c>
      <c r="BQ92">
        <v>0.94803313136794554</v>
      </c>
      <c r="BR92" t="s">
        <v>97</v>
      </c>
      <c r="BS92">
        <v>0.79793699982694366</v>
      </c>
      <c r="BT92" t="s">
        <v>97</v>
      </c>
      <c r="BU92">
        <v>0.13010017284473174</v>
      </c>
      <c r="BV92" t="s">
        <v>97</v>
      </c>
      <c r="BW92">
        <v>0.99041838847336161</v>
      </c>
      <c r="BX92" t="s">
        <v>97</v>
      </c>
      <c r="BY92">
        <v>0.92700953940047526</v>
      </c>
      <c r="BZ92" t="s">
        <v>97</v>
      </c>
      <c r="CA92">
        <v>0.47409017803144182</v>
      </c>
      <c r="CB92" t="s">
        <v>97</v>
      </c>
      <c r="CC92">
        <v>0.99364048972753838</v>
      </c>
      <c r="CD92" t="s">
        <v>97</v>
      </c>
      <c r="CE92">
        <v>0.98888151649428291</v>
      </c>
      <c r="CF92" t="s">
        <v>97</v>
      </c>
      <c r="CG92">
        <v>0.99988124507748477</v>
      </c>
      <c r="CH92" t="s">
        <v>96</v>
      </c>
      <c r="CI92">
        <v>0.99999995113946727</v>
      </c>
      <c r="CJ92" t="s">
        <v>96</v>
      </c>
      <c r="CK92">
        <v>0.99999444147882943</v>
      </c>
      <c r="CL92" t="s">
        <v>97</v>
      </c>
      <c r="CM92">
        <v>0.99974914816081051</v>
      </c>
      <c r="CN92" t="s">
        <v>96</v>
      </c>
      <c r="CO92">
        <v>0.78598490857262071</v>
      </c>
      <c r="CP92" t="s">
        <v>96</v>
      </c>
      <c r="CQ92">
        <v>0.94292253417388661</v>
      </c>
      <c r="CR92" t="s">
        <v>96</v>
      </c>
      <c r="CS92">
        <v>0.99989874942587631</v>
      </c>
      <c r="CT92" t="s">
        <v>96</v>
      </c>
      <c r="CU92">
        <v>0.75253949041885315</v>
      </c>
      <c r="CV92" t="s">
        <v>96</v>
      </c>
      <c r="CW92">
        <v>0.99999953264495289</v>
      </c>
      <c r="CX92" t="s">
        <v>97</v>
      </c>
      <c r="CY92">
        <v>0.98794385689576458</v>
      </c>
      <c r="CZ92" t="s">
        <v>97</v>
      </c>
      <c r="DA92">
        <v>0.99999999999999645</v>
      </c>
      <c r="DB92" t="s">
        <v>96</v>
      </c>
      <c r="DC92">
        <v>0.99953333210143203</v>
      </c>
      <c r="DD92" t="s">
        <v>97</v>
      </c>
      <c r="DE92">
        <v>0.99999814772356732</v>
      </c>
      <c r="DF92" t="s">
        <v>96</v>
      </c>
      <c r="DG92">
        <v>0.98276374931268795</v>
      </c>
      <c r="DH92" t="s">
        <v>96</v>
      </c>
      <c r="DJ92">
        <v>1</v>
      </c>
    </row>
    <row r="93" spans="1:114" x14ac:dyDescent="0.25">
      <c r="A93" t="s">
        <v>188</v>
      </c>
      <c r="B93">
        <v>2.0313999999999999E-2</v>
      </c>
      <c r="C93">
        <v>0.4729588676329608</v>
      </c>
      <c r="D93" t="s">
        <v>96</v>
      </c>
      <c r="E93">
        <v>0.91974589287834041</v>
      </c>
      <c r="F93" t="s">
        <v>96</v>
      </c>
      <c r="G93">
        <v>0.28658680458552543</v>
      </c>
      <c r="H93" t="s">
        <v>96</v>
      </c>
      <c r="I93">
        <v>8.5316556704007063E-3</v>
      </c>
      <c r="J93" t="s">
        <v>96</v>
      </c>
      <c r="K93">
        <v>0.92278609656425981</v>
      </c>
      <c r="L93" t="s">
        <v>96</v>
      </c>
      <c r="M93">
        <v>0.99743314192110477</v>
      </c>
      <c r="N93" t="s">
        <v>96</v>
      </c>
      <c r="O93">
        <v>0.99973872279131015</v>
      </c>
      <c r="P93" t="s">
        <v>96</v>
      </c>
      <c r="Q93">
        <v>0.77769631888674673</v>
      </c>
      <c r="R93" t="s">
        <v>96</v>
      </c>
      <c r="S93">
        <v>0.99926760672446424</v>
      </c>
      <c r="T93" t="s">
        <v>96</v>
      </c>
      <c r="U93">
        <v>0.15608048488969861</v>
      </c>
      <c r="V93" t="s">
        <v>96</v>
      </c>
      <c r="W93">
        <v>0.99954812811496119</v>
      </c>
      <c r="X93" t="s">
        <v>97</v>
      </c>
      <c r="Y93">
        <v>0.99999993425947609</v>
      </c>
      <c r="Z93" t="s">
        <v>96</v>
      </c>
      <c r="AA93">
        <v>0.87016251429489488</v>
      </c>
      <c r="AB93" t="s">
        <v>96</v>
      </c>
      <c r="AC93">
        <v>0.99949693870498568</v>
      </c>
      <c r="AD93" t="s">
        <v>97</v>
      </c>
      <c r="AE93">
        <v>0.96315538738503959</v>
      </c>
      <c r="AF93" t="s">
        <v>97</v>
      </c>
      <c r="AG93">
        <v>0.90313783407735815</v>
      </c>
      <c r="AH93" t="s">
        <v>97</v>
      </c>
      <c r="AI93">
        <v>0.9999963075960252</v>
      </c>
      <c r="AJ93" t="s">
        <v>97</v>
      </c>
      <c r="AK93">
        <v>0.93261414071287807</v>
      </c>
      <c r="AL93" t="s">
        <v>97</v>
      </c>
      <c r="AM93">
        <v>0.99995370419985563</v>
      </c>
      <c r="AN93" t="s">
        <v>96</v>
      </c>
      <c r="AO93">
        <v>0.99272226278392428</v>
      </c>
      <c r="AP93" t="s">
        <v>96</v>
      </c>
      <c r="AQ93">
        <v>0.38275896224235006</v>
      </c>
      <c r="AR93" t="s">
        <v>96</v>
      </c>
      <c r="AS93">
        <v>1</v>
      </c>
      <c r="AT93" t="s">
        <v>97</v>
      </c>
      <c r="AU93">
        <v>0.99997206490673307</v>
      </c>
      <c r="AV93" t="s">
        <v>97</v>
      </c>
      <c r="AW93">
        <v>0.9994545139965848</v>
      </c>
      <c r="AX93" t="s">
        <v>97</v>
      </c>
      <c r="AY93">
        <v>0.99999991297917556</v>
      </c>
      <c r="AZ93" t="s">
        <v>96</v>
      </c>
      <c r="BA93">
        <v>0.99981518456349772</v>
      </c>
      <c r="BB93" t="s">
        <v>97</v>
      </c>
      <c r="BC93">
        <v>0.95671462074299407</v>
      </c>
      <c r="BD93" t="s">
        <v>96</v>
      </c>
      <c r="BE93">
        <v>0.96353511802616987</v>
      </c>
      <c r="BF93" t="s">
        <v>96</v>
      </c>
      <c r="BG93">
        <v>0.99217323394299828</v>
      </c>
      <c r="BH93" t="s">
        <v>97</v>
      </c>
      <c r="BI93">
        <v>0.86969281386747865</v>
      </c>
      <c r="BJ93" t="s">
        <v>97</v>
      </c>
      <c r="BK93">
        <v>0.75391293277908233</v>
      </c>
      <c r="BL93" t="s">
        <v>97</v>
      </c>
      <c r="BM93">
        <v>0.99959028613849676</v>
      </c>
      <c r="BN93" t="s">
        <v>97</v>
      </c>
      <c r="BO93">
        <v>0.80551708882755324</v>
      </c>
      <c r="BP93" t="s">
        <v>97</v>
      </c>
      <c r="BQ93">
        <v>0.99999994672810288</v>
      </c>
      <c r="BR93" t="s">
        <v>96</v>
      </c>
      <c r="BS93">
        <v>0.37635292721487623</v>
      </c>
      <c r="BT93" t="s">
        <v>97</v>
      </c>
      <c r="BU93">
        <v>0.12008107447980565</v>
      </c>
      <c r="BV93" t="s">
        <v>97</v>
      </c>
      <c r="BW93">
        <v>6.8778570849205134E-2</v>
      </c>
      <c r="BX93" t="s">
        <v>97</v>
      </c>
      <c r="BY93">
        <v>0.5943682981134496</v>
      </c>
      <c r="BZ93" t="s">
        <v>97</v>
      </c>
      <c r="CA93">
        <v>8.8552631155817241E-2</v>
      </c>
      <c r="CB93" t="s">
        <v>97</v>
      </c>
      <c r="CC93">
        <v>0.99440268053139291</v>
      </c>
      <c r="CD93" t="s">
        <v>97</v>
      </c>
      <c r="CE93">
        <v>0.99997619292894524</v>
      </c>
      <c r="CF93" t="s">
        <v>97</v>
      </c>
      <c r="CG93">
        <v>0.99951040082666165</v>
      </c>
      <c r="CH93" t="s">
        <v>97</v>
      </c>
      <c r="CI93">
        <v>0.99999988204219825</v>
      </c>
      <c r="CJ93" t="s">
        <v>96</v>
      </c>
      <c r="CK93">
        <v>0.99983728593187393</v>
      </c>
      <c r="CL93" t="s">
        <v>97</v>
      </c>
      <c r="CM93">
        <v>0.95455613287170693</v>
      </c>
      <c r="CN93" t="s">
        <v>96</v>
      </c>
      <c r="CO93">
        <v>0.99999999729000433</v>
      </c>
      <c r="CP93" t="s">
        <v>97</v>
      </c>
      <c r="CQ93">
        <v>0.99857057227732182</v>
      </c>
      <c r="CR93" t="s">
        <v>96</v>
      </c>
      <c r="CS93">
        <v>0.99999999998586098</v>
      </c>
      <c r="CT93" t="s">
        <v>97</v>
      </c>
      <c r="CU93">
        <v>0.70467017845506019</v>
      </c>
      <c r="CV93" t="s">
        <v>96</v>
      </c>
      <c r="CW93">
        <v>0.99120414754288844</v>
      </c>
      <c r="CX93" t="s">
        <v>96</v>
      </c>
      <c r="CY93">
        <v>0.99999999999961786</v>
      </c>
      <c r="CZ93" t="s">
        <v>96</v>
      </c>
      <c r="DA93">
        <v>0.55471132276378443</v>
      </c>
      <c r="DB93" t="s">
        <v>96</v>
      </c>
      <c r="DC93">
        <v>0.99554832908990498</v>
      </c>
      <c r="DD93" t="s">
        <v>97</v>
      </c>
      <c r="DE93">
        <v>0.99344991285152429</v>
      </c>
      <c r="DF93" t="s">
        <v>96</v>
      </c>
      <c r="DG93">
        <v>0.61809250468498567</v>
      </c>
      <c r="DH93" t="s">
        <v>96</v>
      </c>
      <c r="DJ93">
        <v>1</v>
      </c>
    </row>
    <row r="94" spans="1:114" x14ac:dyDescent="0.25">
      <c r="A94" t="s">
        <v>189</v>
      </c>
      <c r="B94">
        <v>2.0313999999999999E-2</v>
      </c>
      <c r="C94">
        <v>0.47296315769911723</v>
      </c>
      <c r="D94" t="s">
        <v>96</v>
      </c>
      <c r="E94">
        <v>0.91981243792523026</v>
      </c>
      <c r="F94" t="s">
        <v>96</v>
      </c>
      <c r="G94">
        <v>0.28682632514142292</v>
      </c>
      <c r="H94" t="s">
        <v>96</v>
      </c>
      <c r="I94">
        <v>8.2700414577163706E-3</v>
      </c>
      <c r="J94" t="s">
        <v>96</v>
      </c>
      <c r="K94">
        <v>0.92281081457377423</v>
      </c>
      <c r="L94" t="s">
        <v>96</v>
      </c>
      <c r="M94">
        <v>0.99743364706722215</v>
      </c>
      <c r="N94" t="s">
        <v>96</v>
      </c>
      <c r="O94">
        <v>0.99973979798862167</v>
      </c>
      <c r="P94" t="s">
        <v>96</v>
      </c>
      <c r="Q94">
        <v>0.77782972304334208</v>
      </c>
      <c r="R94" t="s">
        <v>96</v>
      </c>
      <c r="S94">
        <v>0.99926436960117038</v>
      </c>
      <c r="T94" t="s">
        <v>96</v>
      </c>
      <c r="U94">
        <v>0.15504232561710707</v>
      </c>
      <c r="V94" t="s">
        <v>96</v>
      </c>
      <c r="W94">
        <v>0.99954811850696623</v>
      </c>
      <c r="X94" t="s">
        <v>97</v>
      </c>
      <c r="Y94">
        <v>0.99999993402902632</v>
      </c>
      <c r="Z94" t="s">
        <v>96</v>
      </c>
      <c r="AA94">
        <v>0.86988827538374647</v>
      </c>
      <c r="AB94" t="s">
        <v>96</v>
      </c>
      <c r="AC94">
        <v>0.99949600306758635</v>
      </c>
      <c r="AD94" t="s">
        <v>97</v>
      </c>
      <c r="AE94">
        <v>0.96311161483345586</v>
      </c>
      <c r="AF94" t="s">
        <v>97</v>
      </c>
      <c r="AG94">
        <v>0.90340218598435362</v>
      </c>
      <c r="AH94" t="s">
        <v>97</v>
      </c>
      <c r="AI94">
        <v>0.99999629432503523</v>
      </c>
      <c r="AJ94" t="s">
        <v>97</v>
      </c>
      <c r="AK94">
        <v>0.93249647844590411</v>
      </c>
      <c r="AL94" t="s">
        <v>97</v>
      </c>
      <c r="AM94">
        <v>0.99995384261997577</v>
      </c>
      <c r="AN94" t="s">
        <v>96</v>
      </c>
      <c r="AO94">
        <v>0.99267332668685648</v>
      </c>
      <c r="AP94" t="s">
        <v>96</v>
      </c>
      <c r="AQ94">
        <v>0.38236056600490231</v>
      </c>
      <c r="AR94" t="s">
        <v>96</v>
      </c>
      <c r="AS94">
        <v>1</v>
      </c>
      <c r="AT94" t="s">
        <v>97</v>
      </c>
      <c r="AU94">
        <v>0.99997213982895261</v>
      </c>
      <c r="AV94" t="s">
        <v>97</v>
      </c>
      <c r="AW94">
        <v>0.99945449020087662</v>
      </c>
      <c r="AX94" t="s">
        <v>97</v>
      </c>
      <c r="AY94">
        <v>0.99999991245313646</v>
      </c>
      <c r="AZ94" t="s">
        <v>96</v>
      </c>
      <c r="BA94">
        <v>0.99981442262040843</v>
      </c>
      <c r="BB94" t="s">
        <v>97</v>
      </c>
      <c r="BC94">
        <v>0.95672141059519289</v>
      </c>
      <c r="BD94" t="s">
        <v>96</v>
      </c>
      <c r="BE94">
        <v>0.96353926999406703</v>
      </c>
      <c r="BF94" t="s">
        <v>96</v>
      </c>
      <c r="BG94">
        <v>0.99216128512506541</v>
      </c>
      <c r="BH94" t="s">
        <v>97</v>
      </c>
      <c r="BI94">
        <v>0.8693934383470685</v>
      </c>
      <c r="BJ94" t="s">
        <v>97</v>
      </c>
      <c r="BK94">
        <v>0.75346895097476596</v>
      </c>
      <c r="BL94" t="s">
        <v>97</v>
      </c>
      <c r="BM94">
        <v>0.99959218010833872</v>
      </c>
      <c r="BN94" t="s">
        <v>97</v>
      </c>
      <c r="BO94">
        <v>0.80561417310125505</v>
      </c>
      <c r="BP94" t="s">
        <v>97</v>
      </c>
      <c r="BQ94">
        <v>0.99999994659993641</v>
      </c>
      <c r="BR94" t="s">
        <v>96</v>
      </c>
      <c r="BS94">
        <v>0.37708750296012861</v>
      </c>
      <c r="BT94" t="s">
        <v>97</v>
      </c>
      <c r="BU94">
        <v>0.12131878841374799</v>
      </c>
      <c r="BV94" t="s">
        <v>97</v>
      </c>
      <c r="BW94">
        <v>6.9395808727910069E-2</v>
      </c>
      <c r="BX94" t="s">
        <v>97</v>
      </c>
      <c r="BY94">
        <v>0.59414336344352969</v>
      </c>
      <c r="BZ94" t="s">
        <v>97</v>
      </c>
      <c r="CA94">
        <v>8.7583369382655873E-2</v>
      </c>
      <c r="CB94" t="s">
        <v>97</v>
      </c>
      <c r="CC94">
        <v>0.99442033422040244</v>
      </c>
      <c r="CD94" t="s">
        <v>97</v>
      </c>
      <c r="CE94">
        <v>0.99997617161289276</v>
      </c>
      <c r="CF94" t="s">
        <v>97</v>
      </c>
      <c r="CG94">
        <v>0.9995107502342494</v>
      </c>
      <c r="CH94" t="s">
        <v>97</v>
      </c>
      <c r="CI94">
        <v>0.99999988257780781</v>
      </c>
      <c r="CJ94" t="s">
        <v>96</v>
      </c>
      <c r="CK94">
        <v>0.99983776898158305</v>
      </c>
      <c r="CL94" t="s">
        <v>97</v>
      </c>
      <c r="CM94">
        <v>0.95460384161236433</v>
      </c>
      <c r="CN94" t="s">
        <v>96</v>
      </c>
      <c r="CO94">
        <v>0.99999999727793554</v>
      </c>
      <c r="CP94" t="s">
        <v>97</v>
      </c>
      <c r="CQ94">
        <v>0.99857575798311649</v>
      </c>
      <c r="CR94" t="s">
        <v>96</v>
      </c>
      <c r="CS94">
        <v>0.99999999998568745</v>
      </c>
      <c r="CT94" t="s">
        <v>97</v>
      </c>
      <c r="CU94">
        <v>0.70486711332565166</v>
      </c>
      <c r="CV94" t="s">
        <v>96</v>
      </c>
      <c r="CW94">
        <v>0.99126197467284438</v>
      </c>
      <c r="CX94" t="s">
        <v>96</v>
      </c>
      <c r="CY94">
        <v>0.99999999999961853</v>
      </c>
      <c r="CZ94" t="s">
        <v>96</v>
      </c>
      <c r="DA94">
        <v>0.55559653978822121</v>
      </c>
      <c r="DB94" t="s">
        <v>96</v>
      </c>
      <c r="DC94">
        <v>0.99557629361233746</v>
      </c>
      <c r="DD94" t="s">
        <v>97</v>
      </c>
      <c r="DE94">
        <v>0.99346668165064234</v>
      </c>
      <c r="DF94" t="s">
        <v>96</v>
      </c>
      <c r="DG94">
        <v>0.6182553366295841</v>
      </c>
      <c r="DH94" t="s">
        <v>96</v>
      </c>
      <c r="DJ94">
        <v>1</v>
      </c>
    </row>
    <row r="95" spans="1:114" x14ac:dyDescent="0.25">
      <c r="A95" t="s">
        <v>190</v>
      </c>
      <c r="B95">
        <v>1.4664E-2</v>
      </c>
      <c r="C95">
        <v>0.87368800663854662</v>
      </c>
      <c r="D95" t="s">
        <v>97</v>
      </c>
      <c r="E95">
        <v>0.99999705596292587</v>
      </c>
      <c r="F95" t="s">
        <v>96</v>
      </c>
      <c r="G95">
        <v>0.96131688410149008</v>
      </c>
      <c r="H95" t="s">
        <v>96</v>
      </c>
      <c r="I95">
        <v>0.99998709061661195</v>
      </c>
      <c r="J95" t="s">
        <v>97</v>
      </c>
      <c r="K95">
        <v>0.40366259709167629</v>
      </c>
      <c r="L95" t="s">
        <v>96</v>
      </c>
      <c r="M95">
        <v>0.98009869073423961</v>
      </c>
      <c r="N95" t="s">
        <v>96</v>
      </c>
      <c r="O95">
        <v>0.99981332109629761</v>
      </c>
      <c r="P95" t="s">
        <v>96</v>
      </c>
      <c r="Q95">
        <v>0.71887802493039721</v>
      </c>
      <c r="R95" t="s">
        <v>96</v>
      </c>
      <c r="S95">
        <v>0.97832777560634288</v>
      </c>
      <c r="T95" t="s">
        <v>96</v>
      </c>
      <c r="U95">
        <v>0.99999990833330243</v>
      </c>
      <c r="V95" t="s">
        <v>97</v>
      </c>
      <c r="W95">
        <v>0.64404587281892556</v>
      </c>
      <c r="X95" t="s">
        <v>96</v>
      </c>
      <c r="Y95">
        <v>0.18728195452762253</v>
      </c>
      <c r="Z95" t="s">
        <v>96</v>
      </c>
      <c r="AA95">
        <v>0.98776760589808232</v>
      </c>
      <c r="AB95" t="s">
        <v>96</v>
      </c>
      <c r="AC95">
        <v>2.1370347433072312E-2</v>
      </c>
      <c r="AD95" t="s">
        <v>96</v>
      </c>
      <c r="AE95">
        <v>0.23127209555681572</v>
      </c>
      <c r="AF95" t="s">
        <v>96</v>
      </c>
      <c r="AG95">
        <v>0.49461812436753505</v>
      </c>
      <c r="AH95" t="s">
        <v>96</v>
      </c>
      <c r="AI95">
        <v>6.0598808950729777E-2</v>
      </c>
      <c r="AJ95" t="s">
        <v>96</v>
      </c>
      <c r="AK95">
        <v>0.22620749296633835</v>
      </c>
      <c r="AL95" t="s">
        <v>96</v>
      </c>
      <c r="AM95">
        <v>0.96191620878299</v>
      </c>
      <c r="AN95" t="s">
        <v>96</v>
      </c>
      <c r="AO95">
        <v>0.99811049108238059</v>
      </c>
      <c r="AP95" t="s">
        <v>96</v>
      </c>
      <c r="AQ95">
        <v>0.99689791232519775</v>
      </c>
      <c r="AR95" t="s">
        <v>97</v>
      </c>
      <c r="AS95">
        <v>0.6864937318737887</v>
      </c>
      <c r="AT95" t="s">
        <v>96</v>
      </c>
      <c r="AU95">
        <v>0.99946627858857495</v>
      </c>
      <c r="AV95" t="s">
        <v>96</v>
      </c>
      <c r="AW95">
        <v>0.99999998965620163</v>
      </c>
      <c r="AX95" t="s">
        <v>96</v>
      </c>
      <c r="AY95">
        <v>0.92596372528612469</v>
      </c>
      <c r="AZ95" t="s">
        <v>96</v>
      </c>
      <c r="BA95">
        <v>0.99937070104283099</v>
      </c>
      <c r="BB95" t="s">
        <v>96</v>
      </c>
      <c r="BC95">
        <v>0.9995994779209757</v>
      </c>
      <c r="BD95" t="s">
        <v>97</v>
      </c>
      <c r="BE95">
        <v>0.76504862722629585</v>
      </c>
      <c r="BF95" t="s">
        <v>97</v>
      </c>
      <c r="BG95">
        <v>0.99227673295084762</v>
      </c>
      <c r="BH95" t="s">
        <v>96</v>
      </c>
      <c r="BI95">
        <v>0.99999999998976463</v>
      </c>
      <c r="BJ95" t="s">
        <v>97</v>
      </c>
      <c r="BK95">
        <v>0.99988760590128889</v>
      </c>
      <c r="BL95" t="s">
        <v>97</v>
      </c>
      <c r="BM95">
        <v>0.99995915364484289</v>
      </c>
      <c r="BN95" t="s">
        <v>96</v>
      </c>
      <c r="BO95">
        <v>0.99999999999714262</v>
      </c>
      <c r="BP95" t="s">
        <v>97</v>
      </c>
      <c r="BQ95">
        <v>0.86737946845380842</v>
      </c>
      <c r="BR95" t="s">
        <v>97</v>
      </c>
      <c r="BS95">
        <v>0.17110099114345012</v>
      </c>
      <c r="BT95" t="s">
        <v>96</v>
      </c>
      <c r="BU95">
        <v>0.83043658650028651</v>
      </c>
      <c r="BV95" t="s">
        <v>96</v>
      </c>
      <c r="BW95">
        <v>0.98185060096712062</v>
      </c>
      <c r="BX95" t="s">
        <v>96</v>
      </c>
      <c r="BY95">
        <v>0.39943094081909081</v>
      </c>
      <c r="BZ95" t="s">
        <v>96</v>
      </c>
      <c r="CA95">
        <v>0.82311339482201529</v>
      </c>
      <c r="CB95" t="s">
        <v>96</v>
      </c>
      <c r="CC95">
        <v>0.99999999818896734</v>
      </c>
      <c r="CD95" t="s">
        <v>96</v>
      </c>
      <c r="CE95">
        <v>0.98244569891130096</v>
      </c>
      <c r="CF95" t="s">
        <v>97</v>
      </c>
      <c r="CG95">
        <v>0.82881737901218211</v>
      </c>
      <c r="CH95" t="s">
        <v>97</v>
      </c>
      <c r="CI95">
        <v>0.99999265436371121</v>
      </c>
      <c r="CJ95" t="s">
        <v>97</v>
      </c>
      <c r="CK95">
        <v>0.9839855936646823</v>
      </c>
      <c r="CL95" t="s">
        <v>97</v>
      </c>
      <c r="CM95">
        <v>0.24703311832977159</v>
      </c>
      <c r="CN95" t="s">
        <v>97</v>
      </c>
      <c r="CO95">
        <v>0.99998384725839895</v>
      </c>
      <c r="CP95" t="s">
        <v>97</v>
      </c>
      <c r="CQ95">
        <v>0.9997659958154731</v>
      </c>
      <c r="CR95" t="s">
        <v>96</v>
      </c>
      <c r="CS95">
        <v>1</v>
      </c>
      <c r="CT95" t="s">
        <v>96</v>
      </c>
      <c r="CU95">
        <v>0.91417259306216203</v>
      </c>
      <c r="CV95" t="s">
        <v>97</v>
      </c>
      <c r="CW95">
        <v>0.97765276194396311</v>
      </c>
      <c r="CX95" t="s">
        <v>96</v>
      </c>
      <c r="CY95">
        <v>0.99997909762164761</v>
      </c>
      <c r="CZ95" t="s">
        <v>96</v>
      </c>
      <c r="DA95">
        <v>0.99562921533233673</v>
      </c>
      <c r="DB95" t="s">
        <v>97</v>
      </c>
      <c r="DC95">
        <v>0.99980567696699008</v>
      </c>
      <c r="DD95" t="s">
        <v>97</v>
      </c>
      <c r="DE95">
        <v>0.52407681772709547</v>
      </c>
      <c r="DF95" t="s">
        <v>97</v>
      </c>
      <c r="DG95">
        <v>0.90932078376197922</v>
      </c>
      <c r="DH95" t="s">
        <v>97</v>
      </c>
      <c r="DJ95">
        <v>1</v>
      </c>
    </row>
    <row r="96" spans="1:114" x14ac:dyDescent="0.25">
      <c r="A96" t="s">
        <v>191</v>
      </c>
      <c r="B96">
        <v>1.1528999999999999E-2</v>
      </c>
      <c r="C96">
        <v>0.99999880725026546</v>
      </c>
      <c r="D96" t="s">
        <v>96</v>
      </c>
      <c r="E96">
        <v>0.99681583216170544</v>
      </c>
      <c r="F96" t="s">
        <v>96</v>
      </c>
      <c r="G96">
        <v>0.93494539012701883</v>
      </c>
      <c r="H96" t="s">
        <v>97</v>
      </c>
      <c r="I96">
        <v>0.99961072362036985</v>
      </c>
      <c r="J96" t="s">
        <v>96</v>
      </c>
      <c r="K96">
        <v>0.9999999999999688</v>
      </c>
      <c r="L96" t="s">
        <v>96</v>
      </c>
      <c r="M96">
        <v>0.82852244697717148</v>
      </c>
      <c r="N96" t="s">
        <v>97</v>
      </c>
      <c r="O96">
        <v>0.92989939278299782</v>
      </c>
      <c r="P96" t="s">
        <v>97</v>
      </c>
      <c r="Q96">
        <v>0.30068874500215603</v>
      </c>
      <c r="R96" t="s">
        <v>97</v>
      </c>
      <c r="S96">
        <v>0.98602669092646067</v>
      </c>
      <c r="T96" t="s">
        <v>97</v>
      </c>
      <c r="U96">
        <v>0.95054218075652475</v>
      </c>
      <c r="V96" t="s">
        <v>97</v>
      </c>
      <c r="W96">
        <v>0.99997401971001498</v>
      </c>
      <c r="X96" t="s">
        <v>96</v>
      </c>
      <c r="Y96">
        <v>0.76346968189201492</v>
      </c>
      <c r="Z96" t="s">
        <v>97</v>
      </c>
      <c r="AA96">
        <v>0.99999971512568731</v>
      </c>
      <c r="AB96" t="s">
        <v>96</v>
      </c>
      <c r="AC96">
        <v>0.99999980908368047</v>
      </c>
      <c r="AD96" t="s">
        <v>97</v>
      </c>
      <c r="AE96">
        <v>0.59349797528960324</v>
      </c>
      <c r="AF96" t="s">
        <v>97</v>
      </c>
      <c r="AG96">
        <v>0.75291811200561209</v>
      </c>
      <c r="AH96" t="s">
        <v>97</v>
      </c>
      <c r="AI96">
        <v>0.15628515867492287</v>
      </c>
      <c r="AJ96" t="s">
        <v>97</v>
      </c>
      <c r="AK96">
        <v>0.90135504022197321</v>
      </c>
      <c r="AL96" t="s">
        <v>97</v>
      </c>
      <c r="AM96">
        <v>0.79720651946898491</v>
      </c>
      <c r="AN96" t="s">
        <v>97</v>
      </c>
      <c r="AO96">
        <v>0.4157512466958645</v>
      </c>
      <c r="AP96" t="s">
        <v>97</v>
      </c>
      <c r="AQ96">
        <v>0.99999999804108486</v>
      </c>
      <c r="AR96" t="s">
        <v>97</v>
      </c>
      <c r="AS96">
        <v>0.99828369016970342</v>
      </c>
      <c r="AT96" t="s">
        <v>97</v>
      </c>
      <c r="AU96">
        <v>0.27247951340654553</v>
      </c>
      <c r="AV96" t="s">
        <v>97</v>
      </c>
      <c r="AW96">
        <v>0.40406022183816792</v>
      </c>
      <c r="AX96" t="s">
        <v>97</v>
      </c>
      <c r="AY96">
        <v>5.5634080338132441E-2</v>
      </c>
      <c r="AZ96" t="s">
        <v>97</v>
      </c>
      <c r="BA96">
        <v>0.59828538993966418</v>
      </c>
      <c r="BB96" t="s">
        <v>97</v>
      </c>
      <c r="BC96">
        <v>0.45218217434340713</v>
      </c>
      <c r="BD96" t="s">
        <v>97</v>
      </c>
      <c r="BE96">
        <v>0.54691145465424762</v>
      </c>
      <c r="BF96" t="s">
        <v>96</v>
      </c>
      <c r="BG96">
        <v>0.91444648189691979</v>
      </c>
      <c r="BH96" t="s">
        <v>96</v>
      </c>
      <c r="BI96">
        <v>0.99999995754783255</v>
      </c>
      <c r="BJ96" t="s">
        <v>97</v>
      </c>
      <c r="BK96">
        <v>1</v>
      </c>
      <c r="BL96" t="s">
        <v>97</v>
      </c>
      <c r="BM96">
        <v>0.97344908541700526</v>
      </c>
      <c r="BN96" t="s">
        <v>97</v>
      </c>
      <c r="BO96">
        <v>0.99999993343328797</v>
      </c>
      <c r="BP96" t="s">
        <v>96</v>
      </c>
      <c r="BQ96">
        <v>0.99999999999998712</v>
      </c>
      <c r="BR96" t="s">
        <v>96</v>
      </c>
      <c r="BS96">
        <v>0.99983543949219333</v>
      </c>
      <c r="BT96" t="s">
        <v>97</v>
      </c>
      <c r="BU96">
        <v>0.37968716510414491</v>
      </c>
      <c r="BV96" t="s">
        <v>97</v>
      </c>
      <c r="BW96">
        <v>0.53480776026984689</v>
      </c>
      <c r="BX96" t="s">
        <v>97</v>
      </c>
      <c r="BY96">
        <v>8.1890826974299169E-2</v>
      </c>
      <c r="BZ96" t="s">
        <v>97</v>
      </c>
      <c r="CA96">
        <v>0.73133635426520471</v>
      </c>
      <c r="CB96" t="s">
        <v>97</v>
      </c>
      <c r="CC96">
        <v>0.58555727249922596</v>
      </c>
      <c r="CD96" t="s">
        <v>97</v>
      </c>
      <c r="CE96">
        <v>0.79347050365050031</v>
      </c>
      <c r="CF96" t="s">
        <v>97</v>
      </c>
      <c r="CG96">
        <v>0.90822242991429802</v>
      </c>
      <c r="CH96" t="s">
        <v>97</v>
      </c>
      <c r="CI96">
        <v>0.27026245079332534</v>
      </c>
      <c r="CJ96" t="s">
        <v>97</v>
      </c>
      <c r="CK96">
        <v>0.97879567037129622</v>
      </c>
      <c r="CL96" t="s">
        <v>97</v>
      </c>
      <c r="CM96">
        <v>0.93305343522044648</v>
      </c>
      <c r="CN96" t="s">
        <v>97</v>
      </c>
      <c r="CO96">
        <v>0.99999997852597089</v>
      </c>
      <c r="CP96" t="s">
        <v>96</v>
      </c>
      <c r="CQ96">
        <v>0.99568551675044503</v>
      </c>
      <c r="CR96" t="s">
        <v>97</v>
      </c>
      <c r="CS96">
        <v>0.99995945801711594</v>
      </c>
      <c r="CT96" t="s">
        <v>96</v>
      </c>
      <c r="CU96">
        <v>0.99999970241426539</v>
      </c>
      <c r="CV96" t="s">
        <v>96</v>
      </c>
      <c r="CW96">
        <v>0.9759955128572293</v>
      </c>
      <c r="CX96" t="s">
        <v>97</v>
      </c>
      <c r="CY96">
        <v>0.99999987832930082</v>
      </c>
      <c r="CZ96" t="s">
        <v>96</v>
      </c>
      <c r="DA96">
        <v>0.99999999999982558</v>
      </c>
      <c r="DB96" t="s">
        <v>96</v>
      </c>
      <c r="DC96">
        <v>0.90472720384205174</v>
      </c>
      <c r="DD96" t="s">
        <v>96</v>
      </c>
      <c r="DE96">
        <v>0.96368160151720084</v>
      </c>
      <c r="DF96" t="s">
        <v>96</v>
      </c>
      <c r="DG96">
        <v>0.99999999352999414</v>
      </c>
      <c r="DH96" t="s">
        <v>97</v>
      </c>
      <c r="DJ96">
        <v>0</v>
      </c>
    </row>
    <row r="97" spans="1:114" x14ac:dyDescent="0.25">
      <c r="A97" t="s">
        <v>192</v>
      </c>
      <c r="B97">
        <v>3.8636999999999998E-2</v>
      </c>
      <c r="C97">
        <v>0.72261932046047983</v>
      </c>
      <c r="D97" t="s">
        <v>96</v>
      </c>
      <c r="E97">
        <v>0.99883054747538302</v>
      </c>
      <c r="F97" t="s">
        <v>96</v>
      </c>
      <c r="G97">
        <v>0.99999999996034084</v>
      </c>
      <c r="H97" t="s">
        <v>96</v>
      </c>
      <c r="I97">
        <v>0.64477894905929034</v>
      </c>
      <c r="J97" t="s">
        <v>96</v>
      </c>
      <c r="K97">
        <v>0.99997899435755933</v>
      </c>
      <c r="L97" t="s">
        <v>97</v>
      </c>
      <c r="M97">
        <v>0.9999999953794827</v>
      </c>
      <c r="N97" t="s">
        <v>96</v>
      </c>
      <c r="O97">
        <v>0.99581495774301498</v>
      </c>
      <c r="P97" t="s">
        <v>97</v>
      </c>
      <c r="Q97">
        <v>0.99999998603326878</v>
      </c>
      <c r="R97" t="s">
        <v>96</v>
      </c>
      <c r="S97">
        <v>0.99703034594884155</v>
      </c>
      <c r="T97" t="s">
        <v>96</v>
      </c>
      <c r="U97">
        <v>0.51864411701104773</v>
      </c>
      <c r="V97" t="s">
        <v>96</v>
      </c>
      <c r="W97">
        <v>0.99367139700078699</v>
      </c>
      <c r="X97" t="s">
        <v>97</v>
      </c>
      <c r="Y97">
        <v>0.8067487388453406</v>
      </c>
      <c r="Z97" t="s">
        <v>97</v>
      </c>
      <c r="AA97">
        <v>0.99999999999401001</v>
      </c>
      <c r="AB97" t="s">
        <v>96</v>
      </c>
      <c r="AC97">
        <v>0.35856597317691641</v>
      </c>
      <c r="AD97" t="s">
        <v>97</v>
      </c>
      <c r="AE97">
        <v>0.85142950461800526</v>
      </c>
      <c r="AF97" t="s">
        <v>97</v>
      </c>
      <c r="AG97">
        <v>0.15050263680841258</v>
      </c>
      <c r="AH97" t="s">
        <v>97</v>
      </c>
      <c r="AI97">
        <v>0.86404855337488562</v>
      </c>
      <c r="AJ97" t="s">
        <v>97</v>
      </c>
      <c r="AK97">
        <v>0.99721355264761691</v>
      </c>
      <c r="AL97" t="s">
        <v>97</v>
      </c>
      <c r="AM97">
        <v>0.99999993961042555</v>
      </c>
      <c r="AN97" t="s">
        <v>96</v>
      </c>
      <c r="AO97">
        <v>0.99976407928360789</v>
      </c>
      <c r="AP97" t="s">
        <v>97</v>
      </c>
      <c r="AQ97">
        <v>0.98562022081193701</v>
      </c>
      <c r="AR97" t="s">
        <v>96</v>
      </c>
      <c r="AS97">
        <v>0.94842969379175635</v>
      </c>
      <c r="AT97" t="s">
        <v>97</v>
      </c>
      <c r="AU97">
        <v>0.99992854649234519</v>
      </c>
      <c r="AV97" t="s">
        <v>97</v>
      </c>
      <c r="AW97">
        <v>0.75836037609594664</v>
      </c>
      <c r="AX97" t="s">
        <v>97</v>
      </c>
      <c r="AY97">
        <v>0.99995268015155991</v>
      </c>
      <c r="AZ97" t="s">
        <v>97</v>
      </c>
      <c r="BA97">
        <v>0.99999999999872013</v>
      </c>
      <c r="BB97" t="s">
        <v>96</v>
      </c>
      <c r="BC97">
        <v>0.95980307895107808</v>
      </c>
      <c r="BD97" t="s">
        <v>96</v>
      </c>
      <c r="BE97">
        <v>0.73769650465847292</v>
      </c>
      <c r="BF97" t="s">
        <v>96</v>
      </c>
      <c r="BG97">
        <v>0.99982276562734085</v>
      </c>
      <c r="BH97" t="s">
        <v>97</v>
      </c>
      <c r="BI97">
        <v>0.99999999999969036</v>
      </c>
      <c r="BJ97" t="s">
        <v>96</v>
      </c>
      <c r="BK97">
        <v>0.98810912954515162</v>
      </c>
      <c r="BL97" t="s">
        <v>97</v>
      </c>
      <c r="BM97">
        <v>0.99999999999536271</v>
      </c>
      <c r="BN97" t="s">
        <v>96</v>
      </c>
      <c r="BO97">
        <v>0.99924110530024546</v>
      </c>
      <c r="BP97" t="s">
        <v>96</v>
      </c>
      <c r="BQ97">
        <v>0.61778100669897396</v>
      </c>
      <c r="BR97" t="s">
        <v>96</v>
      </c>
      <c r="BS97">
        <v>0.29128548456665171</v>
      </c>
      <c r="BT97" t="s">
        <v>97</v>
      </c>
      <c r="BU97">
        <v>0.7897013423086674</v>
      </c>
      <c r="BV97" t="s">
        <v>97</v>
      </c>
      <c r="BW97">
        <v>0.11346233829439623</v>
      </c>
      <c r="BX97" t="s">
        <v>97</v>
      </c>
      <c r="BY97">
        <v>0.80492092679761218</v>
      </c>
      <c r="BZ97" t="s">
        <v>97</v>
      </c>
      <c r="CA97">
        <v>0.99282420196241361</v>
      </c>
      <c r="CB97" t="s">
        <v>97</v>
      </c>
      <c r="CC97">
        <v>0.9999999995804294</v>
      </c>
      <c r="CD97" t="s">
        <v>96</v>
      </c>
      <c r="CE97">
        <v>0.99948679612181468</v>
      </c>
      <c r="CF97" t="s">
        <v>96</v>
      </c>
      <c r="CG97">
        <v>0.99999677815580035</v>
      </c>
      <c r="CH97" t="s">
        <v>97</v>
      </c>
      <c r="CI97">
        <v>0.9993069972237637</v>
      </c>
      <c r="CJ97" t="s">
        <v>96</v>
      </c>
      <c r="CK97">
        <v>0.92025411845249139</v>
      </c>
      <c r="CL97" t="s">
        <v>96</v>
      </c>
      <c r="CM97">
        <v>0.20449122390321328</v>
      </c>
      <c r="CN97" t="s">
        <v>96</v>
      </c>
      <c r="CO97">
        <v>0.97947861739065833</v>
      </c>
      <c r="CP97" t="s">
        <v>97</v>
      </c>
      <c r="CQ97">
        <v>1</v>
      </c>
      <c r="CR97" t="s">
        <v>96</v>
      </c>
      <c r="CS97">
        <v>0.99972303420783848</v>
      </c>
      <c r="CT97" t="s">
        <v>96</v>
      </c>
      <c r="CU97">
        <v>0.67718327730558081</v>
      </c>
      <c r="CV97" t="s">
        <v>96</v>
      </c>
      <c r="CW97">
        <v>0.97594746458811743</v>
      </c>
      <c r="CX97" t="s">
        <v>96</v>
      </c>
      <c r="CY97">
        <v>0.69544201822953378</v>
      </c>
      <c r="CZ97" t="s">
        <v>96</v>
      </c>
      <c r="DA97">
        <v>7.2305979688904287E-2</v>
      </c>
      <c r="DB97" t="s">
        <v>96</v>
      </c>
      <c r="DC97">
        <v>0.99980245104952969</v>
      </c>
      <c r="DD97" t="s">
        <v>96</v>
      </c>
      <c r="DE97">
        <v>0.69549009761789504</v>
      </c>
      <c r="DF97" t="s">
        <v>96</v>
      </c>
      <c r="DG97">
        <v>0.97660534916286923</v>
      </c>
      <c r="DH97" t="s">
        <v>96</v>
      </c>
      <c r="DJ97">
        <v>0</v>
      </c>
    </row>
    <row r="98" spans="1:114" x14ac:dyDescent="0.25">
      <c r="A98" t="s">
        <v>193</v>
      </c>
      <c r="B98">
        <v>1.1853000000000001E-2</v>
      </c>
      <c r="C98">
        <v>0.9896618472638381</v>
      </c>
      <c r="D98" t="s">
        <v>96</v>
      </c>
      <c r="E98">
        <v>0.9707999247104504</v>
      </c>
      <c r="F98" t="s">
        <v>97</v>
      </c>
      <c r="G98">
        <v>0.99999999998482469</v>
      </c>
      <c r="H98" t="s">
        <v>97</v>
      </c>
      <c r="I98">
        <v>0.98477835408072711</v>
      </c>
      <c r="J98" t="s">
        <v>97</v>
      </c>
      <c r="K98">
        <v>0.6955097165070121</v>
      </c>
      <c r="L98" t="s">
        <v>96</v>
      </c>
      <c r="M98">
        <v>0.99583005480164921</v>
      </c>
      <c r="N98" t="s">
        <v>96</v>
      </c>
      <c r="O98">
        <v>0.9902725939475997</v>
      </c>
      <c r="P98" t="s">
        <v>96</v>
      </c>
      <c r="Q98">
        <v>0.99963875529318658</v>
      </c>
      <c r="R98" t="s">
        <v>96</v>
      </c>
      <c r="S98">
        <v>0.99716155985243582</v>
      </c>
      <c r="T98" t="s">
        <v>97</v>
      </c>
      <c r="U98">
        <v>0.97933577662637106</v>
      </c>
      <c r="V98" t="s">
        <v>97</v>
      </c>
      <c r="W98">
        <v>0.72163234423414846</v>
      </c>
      <c r="X98" t="s">
        <v>97</v>
      </c>
      <c r="Y98">
        <v>0.97875850872534464</v>
      </c>
      <c r="Z98" t="s">
        <v>97</v>
      </c>
      <c r="AA98">
        <v>0.71918924323180566</v>
      </c>
      <c r="AB98" t="s">
        <v>97</v>
      </c>
      <c r="AC98">
        <v>0.99722869172462381</v>
      </c>
      <c r="AD98" t="s">
        <v>96</v>
      </c>
      <c r="AE98">
        <v>0.99999999998183653</v>
      </c>
      <c r="AF98" t="s">
        <v>97</v>
      </c>
      <c r="AG98">
        <v>1</v>
      </c>
      <c r="AH98" t="s">
        <v>97</v>
      </c>
      <c r="AI98">
        <v>0.9999991001310734</v>
      </c>
      <c r="AJ98" t="s">
        <v>97</v>
      </c>
      <c r="AK98">
        <v>0.77250578253827307</v>
      </c>
      <c r="AL98" t="s">
        <v>97</v>
      </c>
      <c r="AM98">
        <v>0.71553434797446336</v>
      </c>
      <c r="AN98" t="s">
        <v>97</v>
      </c>
      <c r="AO98">
        <v>0.98190958806085049</v>
      </c>
      <c r="AP98" t="s">
        <v>96</v>
      </c>
      <c r="AQ98">
        <v>0.99999999554373065</v>
      </c>
      <c r="AR98" t="s">
        <v>96</v>
      </c>
      <c r="AS98">
        <v>0.45605210748430736</v>
      </c>
      <c r="AT98" t="s">
        <v>96</v>
      </c>
      <c r="AU98">
        <v>0.75954524012059654</v>
      </c>
      <c r="AV98" t="s">
        <v>96</v>
      </c>
      <c r="AW98">
        <v>0.72439082767395657</v>
      </c>
      <c r="AX98" t="s">
        <v>96</v>
      </c>
      <c r="AY98">
        <v>0.83090066753647829</v>
      </c>
      <c r="AZ98" t="s">
        <v>96</v>
      </c>
      <c r="BA98">
        <v>0.9999850275434039</v>
      </c>
      <c r="BB98" t="s">
        <v>96</v>
      </c>
      <c r="BC98">
        <v>0.99999999996802424</v>
      </c>
      <c r="BD98" t="s">
        <v>96</v>
      </c>
      <c r="BE98">
        <v>0.99212290802644088</v>
      </c>
      <c r="BF98" t="s">
        <v>97</v>
      </c>
      <c r="BG98">
        <v>0.63628711938196103</v>
      </c>
      <c r="BH98" t="s">
        <v>96</v>
      </c>
      <c r="BI98">
        <v>0.99004746207848759</v>
      </c>
      <c r="BJ98" t="s">
        <v>96</v>
      </c>
      <c r="BK98">
        <v>0.97983034050557649</v>
      </c>
      <c r="BL98" t="s">
        <v>96</v>
      </c>
      <c r="BM98">
        <v>0.99866260862168033</v>
      </c>
      <c r="BN98" t="s">
        <v>96</v>
      </c>
      <c r="BO98">
        <v>0.999022237693586</v>
      </c>
      <c r="BP98" t="s">
        <v>97</v>
      </c>
      <c r="BQ98">
        <v>0.98839583172699541</v>
      </c>
      <c r="BR98" t="s">
        <v>97</v>
      </c>
      <c r="BS98">
        <v>0.40043377929145396</v>
      </c>
      <c r="BT98" t="s">
        <v>96</v>
      </c>
      <c r="BU98">
        <v>0.76464900921955825</v>
      </c>
      <c r="BV98" t="s">
        <v>96</v>
      </c>
      <c r="BW98">
        <v>0.72278534183054266</v>
      </c>
      <c r="BX98" t="s">
        <v>96</v>
      </c>
      <c r="BY98">
        <v>0.84710456985516047</v>
      </c>
      <c r="BZ98" t="s">
        <v>96</v>
      </c>
      <c r="CA98">
        <v>0.99999989406434531</v>
      </c>
      <c r="CB98" t="s">
        <v>96</v>
      </c>
      <c r="CC98">
        <v>0.99999999999953626</v>
      </c>
      <c r="CD98" t="s">
        <v>97</v>
      </c>
      <c r="CE98">
        <v>0.99243839713780579</v>
      </c>
      <c r="CF98" t="s">
        <v>97</v>
      </c>
      <c r="CG98">
        <v>0.99699185830593484</v>
      </c>
      <c r="CH98" t="s">
        <v>97</v>
      </c>
      <c r="CI98">
        <v>0.96554496162042203</v>
      </c>
      <c r="CJ98" t="s">
        <v>97</v>
      </c>
      <c r="CK98">
        <v>0.38946307832075133</v>
      </c>
      <c r="CL98" t="s">
        <v>97</v>
      </c>
      <c r="CM98">
        <v>0.41684347253107501</v>
      </c>
      <c r="CN98" t="s">
        <v>97</v>
      </c>
      <c r="CO98">
        <v>0.99999999999148448</v>
      </c>
      <c r="CP98" t="s">
        <v>96</v>
      </c>
      <c r="CQ98">
        <v>0.99999998264661194</v>
      </c>
      <c r="CR98" t="s">
        <v>97</v>
      </c>
      <c r="CS98">
        <v>0.82174678006039392</v>
      </c>
      <c r="CT98" t="s">
        <v>97</v>
      </c>
      <c r="CU98">
        <v>0.75806128486936253</v>
      </c>
      <c r="CV98" t="s">
        <v>97</v>
      </c>
      <c r="CW98">
        <v>0.99999929064465898</v>
      </c>
      <c r="CX98" t="s">
        <v>97</v>
      </c>
      <c r="CY98">
        <v>0.77627666628791414</v>
      </c>
      <c r="CZ98" t="s">
        <v>97</v>
      </c>
      <c r="DA98">
        <v>0.71814195742260933</v>
      </c>
      <c r="DB98" t="s">
        <v>97</v>
      </c>
      <c r="DC98">
        <v>0.9042722484265675</v>
      </c>
      <c r="DD98" t="s">
        <v>97</v>
      </c>
      <c r="DE98">
        <v>0.83719932420452448</v>
      </c>
      <c r="DF98" t="s">
        <v>97</v>
      </c>
      <c r="DG98">
        <v>0.99999888594652542</v>
      </c>
      <c r="DH98" t="s">
        <v>97</v>
      </c>
      <c r="DJ98">
        <v>0</v>
      </c>
    </row>
    <row r="99" spans="1:114" x14ac:dyDescent="0.25">
      <c r="A99" t="s">
        <v>194</v>
      </c>
      <c r="B99">
        <v>1.3195999999999999E-2</v>
      </c>
      <c r="C99">
        <v>0.8751932557906571</v>
      </c>
      <c r="D99" t="s">
        <v>97</v>
      </c>
      <c r="E99">
        <v>0.8735306967558899</v>
      </c>
      <c r="F99" t="s">
        <v>97</v>
      </c>
      <c r="G99">
        <v>0.99998408286788287</v>
      </c>
      <c r="H99" t="s">
        <v>97</v>
      </c>
      <c r="I99">
        <v>0.99999996917881073</v>
      </c>
      <c r="J99" t="s">
        <v>97</v>
      </c>
      <c r="K99">
        <v>0.99999999989340316</v>
      </c>
      <c r="L99" t="s">
        <v>97</v>
      </c>
      <c r="M99">
        <v>0.95554098583567515</v>
      </c>
      <c r="N99" t="s">
        <v>97</v>
      </c>
      <c r="O99">
        <v>0.84277601926958678</v>
      </c>
      <c r="P99" t="s">
        <v>97</v>
      </c>
      <c r="Q99">
        <v>0.99999999999999989</v>
      </c>
      <c r="R99" t="s">
        <v>97</v>
      </c>
      <c r="S99">
        <v>0.63581786495487169</v>
      </c>
      <c r="T99" t="s">
        <v>96</v>
      </c>
      <c r="U99">
        <v>0.96851861727112387</v>
      </c>
      <c r="V99" t="s">
        <v>97</v>
      </c>
      <c r="W99">
        <v>1</v>
      </c>
      <c r="X99" t="s">
        <v>97</v>
      </c>
      <c r="Y99">
        <v>0.98824653017308817</v>
      </c>
      <c r="Z99" t="s">
        <v>96</v>
      </c>
      <c r="AA99">
        <v>0.95541103375268033</v>
      </c>
      <c r="AB99" t="s">
        <v>96</v>
      </c>
      <c r="AC99">
        <v>0.92680907633333676</v>
      </c>
      <c r="AD99" t="s">
        <v>96</v>
      </c>
      <c r="AE99">
        <v>0.9999999576739369</v>
      </c>
      <c r="AF99" t="s">
        <v>96</v>
      </c>
      <c r="AG99">
        <v>0.999999999999726</v>
      </c>
      <c r="AH99" t="s">
        <v>97</v>
      </c>
      <c r="AI99">
        <v>0.88946755401984878</v>
      </c>
      <c r="AJ99" t="s">
        <v>96</v>
      </c>
      <c r="AK99">
        <v>5.6582500629599242E-2</v>
      </c>
      <c r="AL99" t="s">
        <v>96</v>
      </c>
      <c r="AM99">
        <v>0.99999959549970052</v>
      </c>
      <c r="AN99" t="s">
        <v>96</v>
      </c>
      <c r="AO99">
        <v>0.98786374225577089</v>
      </c>
      <c r="AP99" t="s">
        <v>96</v>
      </c>
      <c r="AQ99">
        <v>0.9543488826816684</v>
      </c>
      <c r="AR99" t="s">
        <v>96</v>
      </c>
      <c r="AS99">
        <v>0.92537582291891651</v>
      </c>
      <c r="AT99" t="s">
        <v>96</v>
      </c>
      <c r="AU99">
        <v>0.99999994920475932</v>
      </c>
      <c r="AV99" t="s">
        <v>96</v>
      </c>
      <c r="AW99">
        <v>0.99999999999985645</v>
      </c>
      <c r="AX99" t="s">
        <v>97</v>
      </c>
      <c r="AY99">
        <v>0.88778415460282711</v>
      </c>
      <c r="AZ99" t="s">
        <v>96</v>
      </c>
      <c r="BA99">
        <v>5.6052800945150971E-2</v>
      </c>
      <c r="BB99" t="s">
        <v>96</v>
      </c>
      <c r="BC99">
        <v>0.99999953315980528</v>
      </c>
      <c r="BD99" t="s">
        <v>96</v>
      </c>
      <c r="BE99">
        <v>0.99999998773945975</v>
      </c>
      <c r="BF99" t="s">
        <v>96</v>
      </c>
      <c r="BG99">
        <v>0.99999943350961096</v>
      </c>
      <c r="BH99" t="s">
        <v>96</v>
      </c>
      <c r="BI99">
        <v>0.99869435656879435</v>
      </c>
      <c r="BJ99" t="s">
        <v>97</v>
      </c>
      <c r="BK99">
        <v>0.98066494089290113</v>
      </c>
      <c r="BL99" t="s">
        <v>97</v>
      </c>
      <c r="BM99">
        <v>0.99999216700843796</v>
      </c>
      <c r="BN99" t="s">
        <v>96</v>
      </c>
      <c r="BO99">
        <v>0.32670342339469705</v>
      </c>
      <c r="BP99" t="s">
        <v>96</v>
      </c>
      <c r="BQ99">
        <v>0.99938527686540646</v>
      </c>
      <c r="BR99" t="s">
        <v>97</v>
      </c>
      <c r="BS99">
        <v>0.99999999999169298</v>
      </c>
      <c r="BT99" t="s">
        <v>96</v>
      </c>
      <c r="BU99">
        <v>0.99022721293730087</v>
      </c>
      <c r="BV99" t="s">
        <v>97</v>
      </c>
      <c r="BW99">
        <v>0.93702352181402415</v>
      </c>
      <c r="BX99" t="s">
        <v>97</v>
      </c>
      <c r="BY99">
        <v>0.99999999291661779</v>
      </c>
      <c r="BZ99" t="s">
        <v>96</v>
      </c>
      <c r="CA99">
        <v>0.4641826003590962</v>
      </c>
      <c r="CB99" t="s">
        <v>96</v>
      </c>
      <c r="CC99">
        <v>0.9941934536801651</v>
      </c>
      <c r="CD99" t="s">
        <v>97</v>
      </c>
      <c r="CE99">
        <v>0.97966156739337895</v>
      </c>
      <c r="CF99" t="s">
        <v>97</v>
      </c>
      <c r="CG99">
        <v>0.90194949257203372</v>
      </c>
      <c r="CH99" t="s">
        <v>97</v>
      </c>
      <c r="CI99">
        <v>0.99999999999357825</v>
      </c>
      <c r="CJ99" t="s">
        <v>96</v>
      </c>
      <c r="CK99">
        <v>0.53782266382301958</v>
      </c>
      <c r="CL99" t="s">
        <v>96</v>
      </c>
      <c r="CM99">
        <v>0.98679046081740873</v>
      </c>
      <c r="CN99" t="s">
        <v>97</v>
      </c>
      <c r="CO99">
        <v>0.9999994606423146</v>
      </c>
      <c r="CP99" t="s">
        <v>97</v>
      </c>
      <c r="CQ99">
        <v>0.96271629099769407</v>
      </c>
      <c r="CR99" t="s">
        <v>96</v>
      </c>
      <c r="CS99">
        <v>8.3052447702141263E-2</v>
      </c>
      <c r="CT99" t="s">
        <v>96</v>
      </c>
      <c r="CU99">
        <v>0.99999999999993161</v>
      </c>
      <c r="CV99" t="s">
        <v>96</v>
      </c>
      <c r="CW99">
        <v>0.85883358423481004</v>
      </c>
      <c r="CX99" t="s">
        <v>96</v>
      </c>
      <c r="CY99">
        <v>5.0346716086022147E-2</v>
      </c>
      <c r="CZ99" t="s">
        <v>96</v>
      </c>
      <c r="DA99">
        <v>0.99999686181297731</v>
      </c>
      <c r="DB99" t="s">
        <v>96</v>
      </c>
      <c r="DC99">
        <v>0.61129095019623203</v>
      </c>
      <c r="DD99" t="s">
        <v>96</v>
      </c>
      <c r="DE99">
        <v>0.97412459227132642</v>
      </c>
      <c r="DF99" t="s">
        <v>97</v>
      </c>
      <c r="DG99">
        <v>9.3931410123348491E-2</v>
      </c>
      <c r="DH99" t="s">
        <v>97</v>
      </c>
      <c r="DJ99">
        <v>0</v>
      </c>
    </row>
    <row r="100" spans="1:114" x14ac:dyDescent="0.25">
      <c r="A100" t="s">
        <v>195</v>
      </c>
      <c r="B100">
        <v>3.8636999999999998E-2</v>
      </c>
      <c r="C100">
        <v>0.72272345181044728</v>
      </c>
      <c r="D100" t="s">
        <v>96</v>
      </c>
      <c r="E100">
        <v>0.99883481908924709</v>
      </c>
      <c r="F100" t="s">
        <v>96</v>
      </c>
      <c r="G100">
        <v>0.99999999996029243</v>
      </c>
      <c r="H100" t="s">
        <v>96</v>
      </c>
      <c r="I100">
        <v>0.64552676696830658</v>
      </c>
      <c r="J100" t="s">
        <v>96</v>
      </c>
      <c r="K100">
        <v>0.99997899913713506</v>
      </c>
      <c r="L100" t="s">
        <v>97</v>
      </c>
      <c r="M100">
        <v>0.99999999535270656</v>
      </c>
      <c r="N100" t="s">
        <v>96</v>
      </c>
      <c r="O100">
        <v>0.99579607130390801</v>
      </c>
      <c r="P100" t="s">
        <v>97</v>
      </c>
      <c r="Q100">
        <v>0.99999998601865103</v>
      </c>
      <c r="R100" t="s">
        <v>96</v>
      </c>
      <c r="S100">
        <v>0.99701172237427294</v>
      </c>
      <c r="T100" t="s">
        <v>96</v>
      </c>
      <c r="U100">
        <v>0.51921881256798108</v>
      </c>
      <c r="V100" t="s">
        <v>96</v>
      </c>
      <c r="W100">
        <v>0.99365887147594933</v>
      </c>
      <c r="X100" t="s">
        <v>97</v>
      </c>
      <c r="Y100">
        <v>0.80694376040150551</v>
      </c>
      <c r="Z100" t="s">
        <v>97</v>
      </c>
      <c r="AA100">
        <v>0.99999999999400402</v>
      </c>
      <c r="AB100" t="s">
        <v>96</v>
      </c>
      <c r="AC100">
        <v>0.35860046861164174</v>
      </c>
      <c r="AD100" t="s">
        <v>97</v>
      </c>
      <c r="AE100">
        <v>0.85147722790438141</v>
      </c>
      <c r="AF100" t="s">
        <v>97</v>
      </c>
      <c r="AG100">
        <v>0.15050320437774034</v>
      </c>
      <c r="AH100" t="s">
        <v>97</v>
      </c>
      <c r="AI100">
        <v>0.86388555568917624</v>
      </c>
      <c r="AJ100" t="s">
        <v>97</v>
      </c>
      <c r="AK100">
        <v>0.9972162151310191</v>
      </c>
      <c r="AL100" t="s">
        <v>97</v>
      </c>
      <c r="AM100">
        <v>0.99999993975235668</v>
      </c>
      <c r="AN100" t="s">
        <v>96</v>
      </c>
      <c r="AO100">
        <v>0.9997636508884119</v>
      </c>
      <c r="AP100" t="s">
        <v>97</v>
      </c>
      <c r="AQ100">
        <v>0.98565095041468764</v>
      </c>
      <c r="AR100" t="s">
        <v>96</v>
      </c>
      <c r="AS100">
        <v>0.94830364257965749</v>
      </c>
      <c r="AT100" t="s">
        <v>97</v>
      </c>
      <c r="AU100">
        <v>0.99992841256786069</v>
      </c>
      <c r="AV100" t="s">
        <v>97</v>
      </c>
      <c r="AW100">
        <v>0.7583862574630672</v>
      </c>
      <c r="AX100" t="s">
        <v>97</v>
      </c>
      <c r="AY100">
        <v>0.99995288026389895</v>
      </c>
      <c r="AZ100" t="s">
        <v>97</v>
      </c>
      <c r="BA100">
        <v>0.9999999999987178</v>
      </c>
      <c r="BB100" t="s">
        <v>96</v>
      </c>
      <c r="BC100">
        <v>0.95992322622163095</v>
      </c>
      <c r="BD100" t="s">
        <v>96</v>
      </c>
      <c r="BE100">
        <v>0.73796966418481991</v>
      </c>
      <c r="BF100" t="s">
        <v>96</v>
      </c>
      <c r="BG100">
        <v>0.99982228703691778</v>
      </c>
      <c r="BH100" t="s">
        <v>97</v>
      </c>
      <c r="BI100">
        <v>0.99999999999968814</v>
      </c>
      <c r="BJ100" t="s">
        <v>96</v>
      </c>
      <c r="BK100">
        <v>0.98811489772918837</v>
      </c>
      <c r="BL100" t="s">
        <v>97</v>
      </c>
      <c r="BM100">
        <v>0.99999999999535016</v>
      </c>
      <c r="BN100" t="s">
        <v>96</v>
      </c>
      <c r="BO100">
        <v>0.99923937243891614</v>
      </c>
      <c r="BP100" t="s">
        <v>96</v>
      </c>
      <c r="BQ100">
        <v>0.61745510656950542</v>
      </c>
      <c r="BR100" t="s">
        <v>96</v>
      </c>
      <c r="BS100">
        <v>0.29135009924888577</v>
      </c>
      <c r="BT100" t="s">
        <v>97</v>
      </c>
      <c r="BU100">
        <v>0.7897811257542261</v>
      </c>
      <c r="BV100" t="s">
        <v>97</v>
      </c>
      <c r="BW100">
        <v>0.11457754652525298</v>
      </c>
      <c r="BX100" t="s">
        <v>97</v>
      </c>
      <c r="BY100">
        <v>0.80444930449870156</v>
      </c>
      <c r="BZ100" t="s">
        <v>97</v>
      </c>
      <c r="CA100">
        <v>0.99280428393395048</v>
      </c>
      <c r="CB100" t="s">
        <v>97</v>
      </c>
      <c r="CC100">
        <v>0.99999999958240071</v>
      </c>
      <c r="CD100" t="s">
        <v>96</v>
      </c>
      <c r="CE100">
        <v>0.99948658207684737</v>
      </c>
      <c r="CF100" t="s">
        <v>96</v>
      </c>
      <c r="CG100">
        <v>0.9999967710787383</v>
      </c>
      <c r="CH100" t="s">
        <v>97</v>
      </c>
      <c r="CI100">
        <v>0.99930756590284764</v>
      </c>
      <c r="CJ100" t="s">
        <v>96</v>
      </c>
      <c r="CK100">
        <v>0.92008254951593638</v>
      </c>
      <c r="CL100" t="s">
        <v>96</v>
      </c>
      <c r="CM100">
        <v>0.20397778080690676</v>
      </c>
      <c r="CN100" t="s">
        <v>96</v>
      </c>
      <c r="CO100">
        <v>0.97947047793225517</v>
      </c>
      <c r="CP100" t="s">
        <v>97</v>
      </c>
      <c r="CQ100">
        <v>1</v>
      </c>
      <c r="CR100" t="s">
        <v>96</v>
      </c>
      <c r="CS100">
        <v>0.99972350007072686</v>
      </c>
      <c r="CT100" t="s">
        <v>96</v>
      </c>
      <c r="CU100">
        <v>0.67673454400047928</v>
      </c>
      <c r="CV100" t="s">
        <v>96</v>
      </c>
      <c r="CW100">
        <v>0.97602234288753908</v>
      </c>
      <c r="CX100" t="s">
        <v>96</v>
      </c>
      <c r="CY100">
        <v>0.69518148581940298</v>
      </c>
      <c r="CZ100" t="s">
        <v>96</v>
      </c>
      <c r="DA100">
        <v>7.3336271270640685E-2</v>
      </c>
      <c r="DB100" t="s">
        <v>96</v>
      </c>
      <c r="DC100">
        <v>0.99980268144926199</v>
      </c>
      <c r="DD100" t="s">
        <v>96</v>
      </c>
      <c r="DE100">
        <v>0.69526138730024722</v>
      </c>
      <c r="DF100" t="s">
        <v>96</v>
      </c>
      <c r="DG100">
        <v>0.97673665761179351</v>
      </c>
      <c r="DH100" t="s">
        <v>96</v>
      </c>
      <c r="DJ100">
        <v>0</v>
      </c>
    </row>
    <row r="101" spans="1:114" x14ac:dyDescent="0.25">
      <c r="A101" t="s">
        <v>196</v>
      </c>
      <c r="B101">
        <v>2.0609999999999999E-3</v>
      </c>
      <c r="C101">
        <v>0.91269988465630603</v>
      </c>
      <c r="D101" t="s">
        <v>97</v>
      </c>
      <c r="E101">
        <v>0.82145725695630112</v>
      </c>
      <c r="F101" t="s">
        <v>97</v>
      </c>
      <c r="G101">
        <v>0.80796252331210283</v>
      </c>
      <c r="H101" t="s">
        <v>96</v>
      </c>
      <c r="I101">
        <v>0.99121158651490116</v>
      </c>
      <c r="J101" t="s">
        <v>97</v>
      </c>
      <c r="K101">
        <v>0.96949225078118895</v>
      </c>
      <c r="L101" t="s">
        <v>96</v>
      </c>
      <c r="M101">
        <v>0.99587237601548984</v>
      </c>
      <c r="N101" t="s">
        <v>96</v>
      </c>
      <c r="O101">
        <v>0.91854975506518322</v>
      </c>
      <c r="P101" t="s">
        <v>97</v>
      </c>
      <c r="Q101">
        <v>0.93486038511239633</v>
      </c>
      <c r="R101" t="s">
        <v>96</v>
      </c>
      <c r="S101">
        <v>0.99696403507987863</v>
      </c>
      <c r="T101" t="s">
        <v>96</v>
      </c>
      <c r="U101">
        <v>0.99999980452005488</v>
      </c>
      <c r="V101" t="s">
        <v>97</v>
      </c>
      <c r="W101">
        <v>0.99999544436673593</v>
      </c>
      <c r="X101" t="s">
        <v>97</v>
      </c>
      <c r="Y101">
        <v>0.22747303704407784</v>
      </c>
      <c r="Z101" t="s">
        <v>96</v>
      </c>
      <c r="AA101">
        <v>0.999976900436232</v>
      </c>
      <c r="AB101" t="s">
        <v>96</v>
      </c>
      <c r="AC101">
        <v>0.38354240405125228</v>
      </c>
      <c r="AD101" t="s">
        <v>96</v>
      </c>
      <c r="AE101">
        <v>0.51032721204915021</v>
      </c>
      <c r="AF101" t="s">
        <v>96</v>
      </c>
      <c r="AG101">
        <v>1</v>
      </c>
      <c r="AH101" t="s">
        <v>96</v>
      </c>
      <c r="AI101">
        <v>0.32420110488321319</v>
      </c>
      <c r="AJ101" t="s">
        <v>96</v>
      </c>
      <c r="AK101">
        <v>0.52666931912683346</v>
      </c>
      <c r="AL101" t="s">
        <v>96</v>
      </c>
      <c r="AM101">
        <v>0.97508579929793149</v>
      </c>
      <c r="AN101" t="s">
        <v>96</v>
      </c>
      <c r="AO101">
        <v>0.26644759747590907</v>
      </c>
      <c r="AP101" t="s">
        <v>96</v>
      </c>
      <c r="AQ101">
        <v>0.99702130351641294</v>
      </c>
      <c r="AR101" t="s">
        <v>96</v>
      </c>
      <c r="AS101">
        <v>0.38566637810156379</v>
      </c>
      <c r="AT101" t="s">
        <v>96</v>
      </c>
      <c r="AU101">
        <v>0.47986078875956206</v>
      </c>
      <c r="AV101" t="s">
        <v>96</v>
      </c>
      <c r="AW101">
        <v>0.99999253514734132</v>
      </c>
      <c r="AX101" t="s">
        <v>96</v>
      </c>
      <c r="AY101">
        <v>0.34115848784147262</v>
      </c>
      <c r="AZ101" t="s">
        <v>96</v>
      </c>
      <c r="BA101">
        <v>0.49140275853250892</v>
      </c>
      <c r="BB101" t="s">
        <v>96</v>
      </c>
      <c r="BC101">
        <v>0.91111798002451772</v>
      </c>
      <c r="BD101" t="s">
        <v>96</v>
      </c>
      <c r="BE101">
        <v>0.302715870804659</v>
      </c>
      <c r="BF101" t="s">
        <v>97</v>
      </c>
      <c r="BG101">
        <v>0.99999069660091211</v>
      </c>
      <c r="BH101" t="s">
        <v>97</v>
      </c>
      <c r="BI101">
        <v>0.99920874819718986</v>
      </c>
      <c r="BJ101" t="s">
        <v>97</v>
      </c>
      <c r="BK101">
        <v>0.22849432887349819</v>
      </c>
      <c r="BL101" t="s">
        <v>97</v>
      </c>
      <c r="BM101">
        <v>0.99999981184185582</v>
      </c>
      <c r="BN101" t="s">
        <v>97</v>
      </c>
      <c r="BO101">
        <v>0.99883590829958646</v>
      </c>
      <c r="BP101" t="s">
        <v>97</v>
      </c>
      <c r="BQ101">
        <v>0.63486290819852731</v>
      </c>
      <c r="BR101" t="s">
        <v>97</v>
      </c>
      <c r="BS101">
        <v>0.5348238142973637</v>
      </c>
      <c r="BT101" t="s">
        <v>96</v>
      </c>
      <c r="BU101">
        <v>0.69876931777149798</v>
      </c>
      <c r="BV101" t="s">
        <v>96</v>
      </c>
      <c r="BW101">
        <v>0.99998510397903295</v>
      </c>
      <c r="BX101" t="s">
        <v>97</v>
      </c>
      <c r="BY101">
        <v>0.45054301383039597</v>
      </c>
      <c r="BZ101" t="s">
        <v>96</v>
      </c>
      <c r="CA101">
        <v>0.71834697052791363</v>
      </c>
      <c r="CB101" t="s">
        <v>96</v>
      </c>
      <c r="CC101">
        <v>0.99945256108930425</v>
      </c>
      <c r="CD101" t="s">
        <v>96</v>
      </c>
      <c r="CE101">
        <v>0.99999989015231217</v>
      </c>
      <c r="CF101" t="s">
        <v>97</v>
      </c>
      <c r="CG101">
        <v>0.38611198645154166</v>
      </c>
      <c r="CH101" t="s">
        <v>97</v>
      </c>
      <c r="CI101">
        <v>0.99999999979764065</v>
      </c>
      <c r="CJ101" t="s">
        <v>96</v>
      </c>
      <c r="CK101">
        <v>0.99999966339671331</v>
      </c>
      <c r="CL101" t="s">
        <v>97</v>
      </c>
      <c r="CM101">
        <v>0.88513787494496954</v>
      </c>
      <c r="CN101" t="s">
        <v>97</v>
      </c>
      <c r="CO101">
        <v>0.5154832445232449</v>
      </c>
      <c r="CP101" t="s">
        <v>97</v>
      </c>
      <c r="CQ101">
        <v>0.99999338383163827</v>
      </c>
      <c r="CR101" t="s">
        <v>96</v>
      </c>
      <c r="CS101">
        <v>0.99999999999999989</v>
      </c>
      <c r="CT101" t="s">
        <v>97</v>
      </c>
      <c r="CU101">
        <v>0.96759439046172091</v>
      </c>
      <c r="CV101" t="s">
        <v>97</v>
      </c>
      <c r="CW101">
        <v>0.32607075814188746</v>
      </c>
      <c r="CX101" t="s">
        <v>96</v>
      </c>
      <c r="CY101">
        <v>0.53250160915445233</v>
      </c>
      <c r="CZ101" t="s">
        <v>96</v>
      </c>
      <c r="DA101">
        <v>0.97780783204075394</v>
      </c>
      <c r="DB101" t="s">
        <v>96</v>
      </c>
      <c r="DC101">
        <v>0.9999864225393349</v>
      </c>
      <c r="DD101" t="s">
        <v>97</v>
      </c>
      <c r="DE101">
        <v>0.81549563253153989</v>
      </c>
      <c r="DF101" t="s">
        <v>97</v>
      </c>
      <c r="DG101">
        <v>0.97319256760004669</v>
      </c>
      <c r="DH101" t="s">
        <v>97</v>
      </c>
      <c r="DJ101">
        <v>0</v>
      </c>
    </row>
    <row r="102" spans="1:114" x14ac:dyDescent="0.25">
      <c r="A102" t="s">
        <v>197</v>
      </c>
      <c r="B102">
        <v>3.8636999999999998E-2</v>
      </c>
      <c r="C102">
        <v>0.72293817074492794</v>
      </c>
      <c r="D102" t="s">
        <v>96</v>
      </c>
      <c r="E102">
        <v>0.99882918139091348</v>
      </c>
      <c r="F102" t="s">
        <v>96</v>
      </c>
      <c r="G102">
        <v>0.99999999996005906</v>
      </c>
      <c r="H102" t="s">
        <v>96</v>
      </c>
      <c r="I102">
        <v>0.64455902321969361</v>
      </c>
      <c r="J102" t="s">
        <v>96</v>
      </c>
      <c r="K102">
        <v>0.99997897258058333</v>
      </c>
      <c r="L102" t="s">
        <v>97</v>
      </c>
      <c r="M102">
        <v>0.99999999537220108</v>
      </c>
      <c r="N102" t="s">
        <v>96</v>
      </c>
      <c r="O102">
        <v>0.99579349800225514</v>
      </c>
      <c r="P102" t="s">
        <v>97</v>
      </c>
      <c r="Q102">
        <v>0.99999998598750894</v>
      </c>
      <c r="R102" t="s">
        <v>96</v>
      </c>
      <c r="S102">
        <v>0.99702124149896743</v>
      </c>
      <c r="T102" t="s">
        <v>96</v>
      </c>
      <c r="U102">
        <v>0.51971729042550052</v>
      </c>
      <c r="V102" t="s">
        <v>96</v>
      </c>
      <c r="W102">
        <v>0.99368505837241361</v>
      </c>
      <c r="X102" t="s">
        <v>97</v>
      </c>
      <c r="Y102">
        <v>0.80666334810731288</v>
      </c>
      <c r="Z102" t="s">
        <v>97</v>
      </c>
      <c r="AA102">
        <v>0.99999999999404254</v>
      </c>
      <c r="AB102" t="s">
        <v>96</v>
      </c>
      <c r="AC102">
        <v>0.35976618045264697</v>
      </c>
      <c r="AD102" t="s">
        <v>97</v>
      </c>
      <c r="AE102">
        <v>0.85145105954893685</v>
      </c>
      <c r="AF102" t="s">
        <v>97</v>
      </c>
      <c r="AG102">
        <v>0.14985953528129559</v>
      </c>
      <c r="AH102" t="s">
        <v>97</v>
      </c>
      <c r="AI102">
        <v>0.86404089202283219</v>
      </c>
      <c r="AJ102" t="s">
        <v>97</v>
      </c>
      <c r="AK102">
        <v>0.99720427321315708</v>
      </c>
      <c r="AL102" t="s">
        <v>97</v>
      </c>
      <c r="AM102">
        <v>0.99999993958559275</v>
      </c>
      <c r="AN102" t="s">
        <v>96</v>
      </c>
      <c r="AO102">
        <v>0.99976465957632599</v>
      </c>
      <c r="AP102" t="s">
        <v>97</v>
      </c>
      <c r="AQ102">
        <v>0.9856116602789573</v>
      </c>
      <c r="AR102" t="s">
        <v>96</v>
      </c>
      <c r="AS102">
        <v>0.94837564399110796</v>
      </c>
      <c r="AT102" t="s">
        <v>97</v>
      </c>
      <c r="AU102">
        <v>0.9999284729643052</v>
      </c>
      <c r="AV102" t="s">
        <v>97</v>
      </c>
      <c r="AW102">
        <v>0.75834843645258843</v>
      </c>
      <c r="AX102" t="s">
        <v>97</v>
      </c>
      <c r="AY102">
        <v>0.99995290396087699</v>
      </c>
      <c r="AZ102" t="s">
        <v>97</v>
      </c>
      <c r="BA102">
        <v>0.99999999999872202</v>
      </c>
      <c r="BB102" t="s">
        <v>96</v>
      </c>
      <c r="BC102">
        <v>0.95998701507365558</v>
      </c>
      <c r="BD102" t="s">
        <v>96</v>
      </c>
      <c r="BE102">
        <v>0.73760110594204176</v>
      </c>
      <c r="BF102" t="s">
        <v>96</v>
      </c>
      <c r="BG102">
        <v>0.9998229931800916</v>
      </c>
      <c r="BH102" t="s">
        <v>97</v>
      </c>
      <c r="BI102">
        <v>0.99999999999969058</v>
      </c>
      <c r="BJ102" t="s">
        <v>96</v>
      </c>
      <c r="BK102">
        <v>0.98808042197107615</v>
      </c>
      <c r="BL102" t="s">
        <v>97</v>
      </c>
      <c r="BM102">
        <v>0.99999999999538247</v>
      </c>
      <c r="BN102" t="s">
        <v>96</v>
      </c>
      <c r="BO102">
        <v>0.99923820703923649</v>
      </c>
      <c r="BP102" t="s">
        <v>96</v>
      </c>
      <c r="BQ102">
        <v>0.6176925983322723</v>
      </c>
      <c r="BR102" t="s">
        <v>96</v>
      </c>
      <c r="BS102">
        <v>0.29049545284637179</v>
      </c>
      <c r="BT102" t="s">
        <v>97</v>
      </c>
      <c r="BU102">
        <v>0.78976848151006063</v>
      </c>
      <c r="BV102" t="s">
        <v>97</v>
      </c>
      <c r="BW102">
        <v>0.11374344480487752</v>
      </c>
      <c r="BX102" t="s">
        <v>97</v>
      </c>
      <c r="BY102">
        <v>0.80471855718795382</v>
      </c>
      <c r="BZ102" t="s">
        <v>97</v>
      </c>
      <c r="CA102">
        <v>0.99281727415410082</v>
      </c>
      <c r="CB102" t="s">
        <v>97</v>
      </c>
      <c r="CC102">
        <v>0.99999999958334052</v>
      </c>
      <c r="CD102" t="s">
        <v>96</v>
      </c>
      <c r="CE102">
        <v>0.99948483399795984</v>
      </c>
      <c r="CF102" t="s">
        <v>96</v>
      </c>
      <c r="CG102">
        <v>0.9999967718720334</v>
      </c>
      <c r="CH102" t="s">
        <v>97</v>
      </c>
      <c r="CI102">
        <v>0.99930827565303093</v>
      </c>
      <c r="CJ102" t="s">
        <v>96</v>
      </c>
      <c r="CK102">
        <v>0.9202045080176009</v>
      </c>
      <c r="CL102" t="s">
        <v>96</v>
      </c>
      <c r="CM102">
        <v>0.20364061300062375</v>
      </c>
      <c r="CN102" t="s">
        <v>96</v>
      </c>
      <c r="CO102">
        <v>0.97949368052855768</v>
      </c>
      <c r="CP102" t="s">
        <v>97</v>
      </c>
      <c r="CQ102">
        <v>1</v>
      </c>
      <c r="CR102" t="s">
        <v>96</v>
      </c>
      <c r="CS102">
        <v>0.99972212380290404</v>
      </c>
      <c r="CT102" t="s">
        <v>96</v>
      </c>
      <c r="CU102">
        <v>0.67691165927800145</v>
      </c>
      <c r="CV102" t="s">
        <v>96</v>
      </c>
      <c r="CW102">
        <v>0.97598280618446098</v>
      </c>
      <c r="CX102" t="s">
        <v>96</v>
      </c>
      <c r="CY102">
        <v>0.69494921881009564</v>
      </c>
      <c r="CZ102" t="s">
        <v>96</v>
      </c>
      <c r="DA102">
        <v>7.3296183858027053E-2</v>
      </c>
      <c r="DB102" t="s">
        <v>96</v>
      </c>
      <c r="DC102">
        <v>0.99980249348707639</v>
      </c>
      <c r="DD102" t="s">
        <v>96</v>
      </c>
      <c r="DE102">
        <v>0.69503842334325716</v>
      </c>
      <c r="DF102" t="s">
        <v>96</v>
      </c>
      <c r="DG102">
        <v>0.97667120467022828</v>
      </c>
      <c r="DH102" t="s">
        <v>96</v>
      </c>
      <c r="DJ102">
        <v>0</v>
      </c>
    </row>
    <row r="103" spans="1:114" x14ac:dyDescent="0.25">
      <c r="A103" t="s">
        <v>198</v>
      </c>
      <c r="B103">
        <v>1.4387E-2</v>
      </c>
      <c r="C103">
        <v>0.99489477090531864</v>
      </c>
      <c r="D103" t="s">
        <v>97</v>
      </c>
      <c r="E103">
        <v>0.72036478654141467</v>
      </c>
      <c r="F103" t="s">
        <v>97</v>
      </c>
      <c r="G103">
        <v>0.99274642712943062</v>
      </c>
      <c r="H103" t="s">
        <v>97</v>
      </c>
      <c r="I103">
        <v>0.68983740555751361</v>
      </c>
      <c r="J103" t="s">
        <v>97</v>
      </c>
      <c r="K103">
        <v>0.99967114601842577</v>
      </c>
      <c r="L103" t="s">
        <v>96</v>
      </c>
      <c r="M103">
        <v>0.99380368972024302</v>
      </c>
      <c r="N103" t="s">
        <v>96</v>
      </c>
      <c r="O103">
        <v>0.99993384862030366</v>
      </c>
      <c r="P103" t="s">
        <v>96</v>
      </c>
      <c r="Q103">
        <v>0.99895582869305011</v>
      </c>
      <c r="R103" t="s">
        <v>96</v>
      </c>
      <c r="S103">
        <v>0.99434852342167601</v>
      </c>
      <c r="T103" t="s">
        <v>97</v>
      </c>
      <c r="U103">
        <v>0.89269927666323245</v>
      </c>
      <c r="V103" t="s">
        <v>97</v>
      </c>
      <c r="W103">
        <v>0.99767160786667097</v>
      </c>
      <c r="X103" t="s">
        <v>97</v>
      </c>
      <c r="Y103">
        <v>0.99999999999999933</v>
      </c>
      <c r="Z103" t="s">
        <v>97</v>
      </c>
      <c r="AA103">
        <v>0.99637626062252926</v>
      </c>
      <c r="AB103" t="s">
        <v>97</v>
      </c>
      <c r="AC103">
        <v>0.81657047120459358</v>
      </c>
      <c r="AD103" t="s">
        <v>96</v>
      </c>
      <c r="AE103">
        <v>0.63237477238190343</v>
      </c>
      <c r="AF103" t="s">
        <v>96</v>
      </c>
      <c r="AG103">
        <v>0.8730989801981508</v>
      </c>
      <c r="AH103" t="s">
        <v>96</v>
      </c>
      <c r="AI103">
        <v>0.75946834121294193</v>
      </c>
      <c r="AJ103" t="s">
        <v>96</v>
      </c>
      <c r="AK103">
        <v>1</v>
      </c>
      <c r="AL103" t="s">
        <v>97</v>
      </c>
      <c r="AM103">
        <v>0.99996553065449845</v>
      </c>
      <c r="AN103" t="s">
        <v>97</v>
      </c>
      <c r="AO103">
        <v>0.9984877782762418</v>
      </c>
      <c r="AP103" t="s">
        <v>96</v>
      </c>
      <c r="AQ103">
        <v>0.99999999999999811</v>
      </c>
      <c r="AR103" t="s">
        <v>97</v>
      </c>
      <c r="AS103">
        <v>0.28224515032796982</v>
      </c>
      <c r="AT103" t="s">
        <v>96</v>
      </c>
      <c r="AU103">
        <v>0.16054590918778122</v>
      </c>
      <c r="AV103" t="s">
        <v>96</v>
      </c>
      <c r="AW103">
        <v>0.34230207137837609</v>
      </c>
      <c r="AX103" t="s">
        <v>96</v>
      </c>
      <c r="AY103">
        <v>0.23613910405726435</v>
      </c>
      <c r="AZ103" t="s">
        <v>96</v>
      </c>
      <c r="BA103">
        <v>0.99793192570575262</v>
      </c>
      <c r="BB103" t="s">
        <v>96</v>
      </c>
      <c r="BC103">
        <v>0.99999966467197554</v>
      </c>
      <c r="BD103" t="s">
        <v>96</v>
      </c>
      <c r="BE103">
        <v>0.99755992000561378</v>
      </c>
      <c r="BF103" t="s">
        <v>97</v>
      </c>
      <c r="BG103">
        <v>0.79227443577416123</v>
      </c>
      <c r="BH103" t="s">
        <v>96</v>
      </c>
      <c r="BI103">
        <v>0.60231983710606207</v>
      </c>
      <c r="BJ103" t="s">
        <v>96</v>
      </c>
      <c r="BK103">
        <v>0.85246239912433219</v>
      </c>
      <c r="BL103" t="s">
        <v>96</v>
      </c>
      <c r="BM103">
        <v>0.73264446832527164</v>
      </c>
      <c r="BN103" t="s">
        <v>96</v>
      </c>
      <c r="BO103">
        <v>1</v>
      </c>
      <c r="BP103" t="s">
        <v>96</v>
      </c>
      <c r="BQ103">
        <v>0.99998456254669477</v>
      </c>
      <c r="BR103" t="s">
        <v>97</v>
      </c>
      <c r="BS103">
        <v>0.25976037705881849</v>
      </c>
      <c r="BT103" t="s">
        <v>96</v>
      </c>
      <c r="BU103">
        <v>0.14609794477838112</v>
      </c>
      <c r="BV103" t="s">
        <v>96</v>
      </c>
      <c r="BW103">
        <v>0.31723022802252332</v>
      </c>
      <c r="BX103" t="s">
        <v>96</v>
      </c>
      <c r="BY103">
        <v>0.21496744503052767</v>
      </c>
      <c r="BZ103" t="s">
        <v>96</v>
      </c>
      <c r="CA103">
        <v>0.99675582000478957</v>
      </c>
      <c r="CB103" t="s">
        <v>96</v>
      </c>
      <c r="CC103">
        <v>0.99999872456846206</v>
      </c>
      <c r="CD103" t="s">
        <v>96</v>
      </c>
      <c r="CE103">
        <v>0.99999991656829446</v>
      </c>
      <c r="CF103" t="s">
        <v>96</v>
      </c>
      <c r="CG103">
        <v>0.99999999999254585</v>
      </c>
      <c r="CH103" t="s">
        <v>97</v>
      </c>
      <c r="CI103">
        <v>0.99999999999822209</v>
      </c>
      <c r="CJ103" t="s">
        <v>96</v>
      </c>
      <c r="CK103">
        <v>0.80985999316422375</v>
      </c>
      <c r="CL103" t="s">
        <v>97</v>
      </c>
      <c r="CM103">
        <v>0.46887732620925471</v>
      </c>
      <c r="CN103" t="s">
        <v>97</v>
      </c>
      <c r="CO103">
        <v>0.99999794944216014</v>
      </c>
      <c r="CP103" t="s">
        <v>97</v>
      </c>
      <c r="CQ103">
        <v>0.99999999857874389</v>
      </c>
      <c r="CR103" t="s">
        <v>97</v>
      </c>
      <c r="CS103">
        <v>0.62401841100843725</v>
      </c>
      <c r="CT103" t="s">
        <v>97</v>
      </c>
      <c r="CU103">
        <v>0.29405145956905376</v>
      </c>
      <c r="CV103" t="s">
        <v>97</v>
      </c>
      <c r="CW103">
        <v>0.99999999632066638</v>
      </c>
      <c r="CX103" t="s">
        <v>96</v>
      </c>
      <c r="CY103">
        <v>0.86732911053515438</v>
      </c>
      <c r="CZ103" t="s">
        <v>97</v>
      </c>
      <c r="DA103">
        <v>0.54561848928975731</v>
      </c>
      <c r="DB103" t="s">
        <v>97</v>
      </c>
      <c r="DC103">
        <v>0.75197268059790212</v>
      </c>
      <c r="DD103" t="s">
        <v>97</v>
      </c>
      <c r="DE103">
        <v>0.40454351706051628</v>
      </c>
      <c r="DF103" t="s">
        <v>97</v>
      </c>
      <c r="DG103">
        <v>0.99997238202044647</v>
      </c>
      <c r="DH103" t="s">
        <v>97</v>
      </c>
      <c r="DJ103">
        <v>0</v>
      </c>
    </row>
    <row r="104" spans="1:114" x14ac:dyDescent="0.25">
      <c r="A104" t="s">
        <v>199</v>
      </c>
      <c r="B104">
        <v>2.0201E-2</v>
      </c>
      <c r="C104">
        <v>0.13693110144555387</v>
      </c>
      <c r="D104" t="s">
        <v>96</v>
      </c>
      <c r="E104">
        <v>0.65493310299562257</v>
      </c>
      <c r="F104" t="s">
        <v>96</v>
      </c>
      <c r="G104">
        <v>0.96706795274813628</v>
      </c>
      <c r="H104" t="s">
        <v>96</v>
      </c>
      <c r="I104">
        <v>0.9949864870619971</v>
      </c>
      <c r="J104" t="s">
        <v>96</v>
      </c>
      <c r="K104">
        <v>0.9999999951841182</v>
      </c>
      <c r="L104" t="s">
        <v>96</v>
      </c>
      <c r="M104">
        <v>0.9705550522551406</v>
      </c>
      <c r="N104" t="s">
        <v>96</v>
      </c>
      <c r="O104">
        <v>0.99999696130729043</v>
      </c>
      <c r="P104" t="s">
        <v>97</v>
      </c>
      <c r="Q104">
        <v>0.97186648422272148</v>
      </c>
      <c r="R104" t="s">
        <v>96</v>
      </c>
      <c r="S104">
        <v>0.99999382345104415</v>
      </c>
      <c r="T104" t="s">
        <v>96</v>
      </c>
      <c r="U104">
        <v>0.98970358253316326</v>
      </c>
      <c r="V104" t="s">
        <v>96</v>
      </c>
      <c r="W104">
        <v>0.96067761692330866</v>
      </c>
      <c r="X104" t="s">
        <v>97</v>
      </c>
      <c r="Y104">
        <v>0.57477301870283837</v>
      </c>
      <c r="Z104" t="s">
        <v>97</v>
      </c>
      <c r="AA104">
        <v>0.39971739558892283</v>
      </c>
      <c r="AB104" t="s">
        <v>97</v>
      </c>
      <c r="AC104">
        <v>0.16075583479818611</v>
      </c>
      <c r="AD104" t="s">
        <v>97</v>
      </c>
      <c r="AE104">
        <v>0.56124143064334853</v>
      </c>
      <c r="AF104" t="s">
        <v>97</v>
      </c>
      <c r="AG104">
        <v>0.1283092474676214</v>
      </c>
      <c r="AH104" t="s">
        <v>97</v>
      </c>
      <c r="AI104">
        <v>0.55460157673410237</v>
      </c>
      <c r="AJ104" t="s">
        <v>97</v>
      </c>
      <c r="AK104">
        <v>0.20578169680166547</v>
      </c>
      <c r="AL104" t="s">
        <v>97</v>
      </c>
      <c r="AM104">
        <v>0.45355412721678467</v>
      </c>
      <c r="AN104" t="s">
        <v>97</v>
      </c>
      <c r="AO104">
        <v>0.99876254142977305</v>
      </c>
      <c r="AP104" t="s">
        <v>97</v>
      </c>
      <c r="AQ104">
        <v>0.98493189296419736</v>
      </c>
      <c r="AR104" t="s">
        <v>97</v>
      </c>
      <c r="AS104">
        <v>0.75101686727038897</v>
      </c>
      <c r="AT104" t="s">
        <v>97</v>
      </c>
      <c r="AU104">
        <v>0.99844350767157009</v>
      </c>
      <c r="AV104" t="s">
        <v>97</v>
      </c>
      <c r="AW104">
        <v>0.51703541932083463</v>
      </c>
      <c r="AX104" t="s">
        <v>97</v>
      </c>
      <c r="AY104">
        <v>0.99827974655466667</v>
      </c>
      <c r="AZ104" t="s">
        <v>97</v>
      </c>
      <c r="BA104">
        <v>0.8535980732313877</v>
      </c>
      <c r="BB104" t="s">
        <v>97</v>
      </c>
      <c r="BC104">
        <v>0.99246033820084023</v>
      </c>
      <c r="BD104" t="s">
        <v>97</v>
      </c>
      <c r="BE104">
        <v>0.99999983143079796</v>
      </c>
      <c r="BF104" t="s">
        <v>97</v>
      </c>
      <c r="BG104">
        <v>0.9897325520896666</v>
      </c>
      <c r="BH104" t="s">
        <v>97</v>
      </c>
      <c r="BI104">
        <v>1</v>
      </c>
      <c r="BJ104" t="s">
        <v>97</v>
      </c>
      <c r="BK104">
        <v>0.87430154369488644</v>
      </c>
      <c r="BL104" t="s">
        <v>97</v>
      </c>
      <c r="BM104">
        <v>1</v>
      </c>
      <c r="BN104" t="s">
        <v>97</v>
      </c>
      <c r="BO104">
        <v>0.99841295308181421</v>
      </c>
      <c r="BP104" t="s">
        <v>97</v>
      </c>
      <c r="BQ104">
        <v>0.99999999669800521</v>
      </c>
      <c r="BR104" t="s">
        <v>97</v>
      </c>
      <c r="BS104">
        <v>0.9992727010269381</v>
      </c>
      <c r="BT104" t="s">
        <v>97</v>
      </c>
      <c r="BU104">
        <v>0.99999992023730788</v>
      </c>
      <c r="BV104" t="s">
        <v>96</v>
      </c>
      <c r="BW104">
        <v>0.95505211682962476</v>
      </c>
      <c r="BX104" t="s">
        <v>97</v>
      </c>
      <c r="BY104">
        <v>0.99999994378471124</v>
      </c>
      <c r="BZ104" t="s">
        <v>96</v>
      </c>
      <c r="CA104">
        <v>0.99997091806760341</v>
      </c>
      <c r="CB104" t="s">
        <v>97</v>
      </c>
      <c r="CC104">
        <v>0.99999999999713507</v>
      </c>
      <c r="CD104" t="s">
        <v>96</v>
      </c>
      <c r="CE104">
        <v>0.9911861937733415</v>
      </c>
      <c r="CF104" t="s">
        <v>96</v>
      </c>
      <c r="CG104">
        <v>0.99987219863828147</v>
      </c>
      <c r="CH104" t="s">
        <v>97</v>
      </c>
      <c r="CI104">
        <v>0.99178269143337938</v>
      </c>
      <c r="CJ104" t="s">
        <v>96</v>
      </c>
      <c r="CK104">
        <v>0.99999998763410836</v>
      </c>
      <c r="CL104" t="s">
        <v>96</v>
      </c>
      <c r="CM104">
        <v>0.99797684712673707</v>
      </c>
      <c r="CN104" t="s">
        <v>96</v>
      </c>
      <c r="CO104">
        <v>0.88184803606525941</v>
      </c>
      <c r="CP104" t="s">
        <v>97</v>
      </c>
      <c r="CQ104">
        <v>1</v>
      </c>
      <c r="CR104" t="s">
        <v>97</v>
      </c>
      <c r="CS104">
        <v>0.99872741545255839</v>
      </c>
      <c r="CT104" t="s">
        <v>97</v>
      </c>
      <c r="CU104">
        <v>0.9999999989408187</v>
      </c>
      <c r="CV104" t="s">
        <v>97</v>
      </c>
      <c r="CW104">
        <v>0.88492648200955137</v>
      </c>
      <c r="CX104" t="s">
        <v>96</v>
      </c>
      <c r="CY104">
        <v>0.99825659180491944</v>
      </c>
      <c r="CZ104" t="s">
        <v>96</v>
      </c>
      <c r="DA104">
        <v>0.93384063134565509</v>
      </c>
      <c r="DB104" t="s">
        <v>96</v>
      </c>
      <c r="DC104">
        <v>0.99885434431119147</v>
      </c>
      <c r="DD104" t="s">
        <v>97</v>
      </c>
      <c r="DE104">
        <v>0.99999999939464135</v>
      </c>
      <c r="DF104" t="s">
        <v>97</v>
      </c>
      <c r="DG104">
        <v>0.99985882087946598</v>
      </c>
      <c r="DH104" t="s">
        <v>96</v>
      </c>
      <c r="DJ104">
        <v>0</v>
      </c>
    </row>
    <row r="105" spans="1:114" x14ac:dyDescent="0.25">
      <c r="A105" t="s">
        <v>200</v>
      </c>
      <c r="B105">
        <v>9.1039999999999992E-3</v>
      </c>
      <c r="C105">
        <v>0.9999999981806259</v>
      </c>
      <c r="D105" t="s">
        <v>97</v>
      </c>
      <c r="E105">
        <v>0.9999759777194932</v>
      </c>
      <c r="F105" t="s">
        <v>96</v>
      </c>
      <c r="G105">
        <v>0.96949007395851394</v>
      </c>
      <c r="H105" t="s">
        <v>97</v>
      </c>
      <c r="I105">
        <v>0.99998838882810193</v>
      </c>
      <c r="J105" t="s">
        <v>96</v>
      </c>
      <c r="K105">
        <v>0.79094568810359567</v>
      </c>
      <c r="L105" t="s">
        <v>97</v>
      </c>
      <c r="M105">
        <v>0.5743078672647749</v>
      </c>
      <c r="N105" t="s">
        <v>97</v>
      </c>
      <c r="O105">
        <v>0.33345355780934383</v>
      </c>
      <c r="P105" t="s">
        <v>97</v>
      </c>
      <c r="Q105">
        <v>0.73005491073224427</v>
      </c>
      <c r="R105" t="s">
        <v>97</v>
      </c>
      <c r="S105">
        <v>0.93078101099797173</v>
      </c>
      <c r="T105" t="s">
        <v>97</v>
      </c>
      <c r="U105">
        <v>0.48835140676880173</v>
      </c>
      <c r="V105" t="s">
        <v>97</v>
      </c>
      <c r="W105">
        <v>0.99956287948112277</v>
      </c>
      <c r="X105" t="s">
        <v>96</v>
      </c>
      <c r="Y105">
        <v>0.99121775354443342</v>
      </c>
      <c r="Z105" t="s">
        <v>97</v>
      </c>
      <c r="AA105">
        <v>0.99973107788196758</v>
      </c>
      <c r="AB105" t="s">
        <v>96</v>
      </c>
      <c r="AC105">
        <v>0.88416856868868143</v>
      </c>
      <c r="AD105" t="s">
        <v>97</v>
      </c>
      <c r="AE105">
        <v>0.69594280994448698</v>
      </c>
      <c r="AF105" t="s">
        <v>97</v>
      </c>
      <c r="AG105">
        <v>0.4298105153379862</v>
      </c>
      <c r="AH105" t="s">
        <v>97</v>
      </c>
      <c r="AI105">
        <v>0.83655771108325905</v>
      </c>
      <c r="AJ105" t="s">
        <v>97</v>
      </c>
      <c r="AK105">
        <v>0.97368549177369323</v>
      </c>
      <c r="AL105" t="s">
        <v>97</v>
      </c>
      <c r="AM105">
        <v>0.6072801171202713</v>
      </c>
      <c r="AN105" t="s">
        <v>97</v>
      </c>
      <c r="AO105">
        <v>0.77442864863895289</v>
      </c>
      <c r="AP105" t="s">
        <v>97</v>
      </c>
      <c r="AQ105">
        <v>0.99999999999999978</v>
      </c>
      <c r="AR105" t="s">
        <v>97</v>
      </c>
      <c r="AS105">
        <v>0.46564612121870752</v>
      </c>
      <c r="AT105" t="s">
        <v>97</v>
      </c>
      <c r="AU105">
        <v>0.28313095585761794</v>
      </c>
      <c r="AV105" t="s">
        <v>97</v>
      </c>
      <c r="AW105">
        <v>0.15133206914017605</v>
      </c>
      <c r="AX105" t="s">
        <v>97</v>
      </c>
      <c r="AY105">
        <v>0.40510784823598156</v>
      </c>
      <c r="AZ105" t="s">
        <v>97</v>
      </c>
      <c r="BA105">
        <v>0.67226158534764124</v>
      </c>
      <c r="BB105" t="s">
        <v>97</v>
      </c>
      <c r="BC105">
        <v>0.23024574141657417</v>
      </c>
      <c r="BD105" t="s">
        <v>97</v>
      </c>
      <c r="BE105">
        <v>0.7962839605829527</v>
      </c>
      <c r="BF105" t="s">
        <v>96</v>
      </c>
      <c r="BG105">
        <v>0.99998028123963023</v>
      </c>
      <c r="BH105" t="s">
        <v>97</v>
      </c>
      <c r="BI105">
        <v>0.99737428302870346</v>
      </c>
      <c r="BJ105" t="s">
        <v>97</v>
      </c>
      <c r="BK105">
        <v>0.93821662164280484</v>
      </c>
      <c r="BL105" t="s">
        <v>97</v>
      </c>
      <c r="BM105">
        <v>0.99987981548729865</v>
      </c>
      <c r="BN105" t="s">
        <v>97</v>
      </c>
      <c r="BO105">
        <v>0.99999999950190421</v>
      </c>
      <c r="BP105" t="s">
        <v>97</v>
      </c>
      <c r="BQ105">
        <v>0.99080604442531672</v>
      </c>
      <c r="BR105" t="s">
        <v>97</v>
      </c>
      <c r="BS105">
        <v>0.48985136900403636</v>
      </c>
      <c r="BT105" t="s">
        <v>97</v>
      </c>
      <c r="BU105">
        <v>0.30179237525145841</v>
      </c>
      <c r="BV105" t="s">
        <v>97</v>
      </c>
      <c r="BW105">
        <v>0.16087260913960433</v>
      </c>
      <c r="BX105" t="s">
        <v>97</v>
      </c>
      <c r="BY105">
        <v>0.42817145643195986</v>
      </c>
      <c r="BZ105" t="s">
        <v>97</v>
      </c>
      <c r="CA105">
        <v>0.69710799704312421</v>
      </c>
      <c r="CB105" t="s">
        <v>97</v>
      </c>
      <c r="CC105">
        <v>0.24552969709833283</v>
      </c>
      <c r="CD105" t="s">
        <v>97</v>
      </c>
      <c r="CE105">
        <v>0.99999870423567738</v>
      </c>
      <c r="CF105" t="s">
        <v>97</v>
      </c>
      <c r="CG105">
        <v>0.9971881770688561</v>
      </c>
      <c r="CH105" t="s">
        <v>97</v>
      </c>
      <c r="CI105">
        <v>0.99999999999295741</v>
      </c>
      <c r="CJ105" t="s">
        <v>97</v>
      </c>
      <c r="CK105">
        <v>0.99999960331476878</v>
      </c>
      <c r="CL105" t="s">
        <v>96</v>
      </c>
      <c r="CM105">
        <v>0.99996521901493352</v>
      </c>
      <c r="CN105" t="s">
        <v>97</v>
      </c>
      <c r="CO105">
        <v>0.99997491838450114</v>
      </c>
      <c r="CP105" t="s">
        <v>97</v>
      </c>
      <c r="CQ105">
        <v>0.9999999535573969</v>
      </c>
      <c r="CR105" t="s">
        <v>96</v>
      </c>
      <c r="CS105">
        <v>0.99955910628693967</v>
      </c>
      <c r="CT105" t="s">
        <v>96</v>
      </c>
      <c r="CU105">
        <v>0.99999999974579623</v>
      </c>
      <c r="CV105" t="s">
        <v>97</v>
      </c>
      <c r="CW105">
        <v>0.99902480168647267</v>
      </c>
      <c r="CX105" t="s">
        <v>96</v>
      </c>
      <c r="CY105">
        <v>0.9720643826750065</v>
      </c>
      <c r="CZ105" t="s">
        <v>96</v>
      </c>
      <c r="DA105">
        <v>0.9999991798154485</v>
      </c>
      <c r="DB105" t="s">
        <v>96</v>
      </c>
      <c r="DC105">
        <v>0.99999393022739658</v>
      </c>
      <c r="DD105" t="s">
        <v>96</v>
      </c>
      <c r="DE105">
        <v>0.99999593216023297</v>
      </c>
      <c r="DF105" t="s">
        <v>97</v>
      </c>
      <c r="DG105">
        <v>0.99767739649982967</v>
      </c>
      <c r="DH105" t="s">
        <v>97</v>
      </c>
      <c r="DJ105">
        <v>0</v>
      </c>
    </row>
    <row r="106" spans="1:114" x14ac:dyDescent="0.25">
      <c r="A106" t="s">
        <v>201</v>
      </c>
      <c r="B106">
        <v>3.8636999999999998E-2</v>
      </c>
      <c r="C106">
        <v>0.7225316636205863</v>
      </c>
      <c r="D106" t="s">
        <v>96</v>
      </c>
      <c r="E106">
        <v>0.99882428182860716</v>
      </c>
      <c r="F106" t="s">
        <v>96</v>
      </c>
      <c r="G106">
        <v>0.99999999996028632</v>
      </c>
      <c r="H106" t="s">
        <v>96</v>
      </c>
      <c r="I106">
        <v>0.64485058840744058</v>
      </c>
      <c r="J106" t="s">
        <v>96</v>
      </c>
      <c r="K106">
        <v>0.9999789642119048</v>
      </c>
      <c r="L106" t="s">
        <v>97</v>
      </c>
      <c r="M106">
        <v>0.99999999536380701</v>
      </c>
      <c r="N106" t="s">
        <v>96</v>
      </c>
      <c r="O106">
        <v>0.9957974191226584</v>
      </c>
      <c r="P106" t="s">
        <v>97</v>
      </c>
      <c r="Q106">
        <v>0.99999998604254947</v>
      </c>
      <c r="R106" t="s">
        <v>96</v>
      </c>
      <c r="S106">
        <v>0.99701984211216421</v>
      </c>
      <c r="T106" t="s">
        <v>96</v>
      </c>
      <c r="U106">
        <v>0.52004666842353109</v>
      </c>
      <c r="V106" t="s">
        <v>96</v>
      </c>
      <c r="W106">
        <v>0.99366228418088276</v>
      </c>
      <c r="X106" t="s">
        <v>97</v>
      </c>
      <c r="Y106">
        <v>0.80682255516516543</v>
      </c>
      <c r="Z106" t="s">
        <v>97</v>
      </c>
      <c r="AA106">
        <v>0.99999999999406031</v>
      </c>
      <c r="AB106" t="s">
        <v>96</v>
      </c>
      <c r="AC106">
        <v>0.35859037208379729</v>
      </c>
      <c r="AD106" t="s">
        <v>97</v>
      </c>
      <c r="AE106">
        <v>0.85135838393165297</v>
      </c>
      <c r="AF106" t="s">
        <v>97</v>
      </c>
      <c r="AG106">
        <v>0.15066515983433437</v>
      </c>
      <c r="AH106" t="s">
        <v>97</v>
      </c>
      <c r="AI106">
        <v>0.86384852813443924</v>
      </c>
      <c r="AJ106" t="s">
        <v>97</v>
      </c>
      <c r="AK106">
        <v>0.99720294624099526</v>
      </c>
      <c r="AL106" t="s">
        <v>97</v>
      </c>
      <c r="AM106">
        <v>0.9999999399901045</v>
      </c>
      <c r="AN106" t="s">
        <v>96</v>
      </c>
      <c r="AO106">
        <v>0.99976398724113325</v>
      </c>
      <c r="AP106" t="s">
        <v>97</v>
      </c>
      <c r="AQ106">
        <v>0.98565041285736277</v>
      </c>
      <c r="AR106" t="s">
        <v>96</v>
      </c>
      <c r="AS106">
        <v>0.9483736585142003</v>
      </c>
      <c r="AT106" t="s">
        <v>97</v>
      </c>
      <c r="AU106">
        <v>0.99992895570222395</v>
      </c>
      <c r="AV106" t="s">
        <v>97</v>
      </c>
      <c r="AW106">
        <v>0.75815703419217029</v>
      </c>
      <c r="AX106" t="s">
        <v>97</v>
      </c>
      <c r="AY106">
        <v>0.99995267958094503</v>
      </c>
      <c r="AZ106" t="s">
        <v>97</v>
      </c>
      <c r="BA106">
        <v>0.9999999999987238</v>
      </c>
      <c r="BB106" t="s">
        <v>96</v>
      </c>
      <c r="BC106">
        <v>0.95986616643657319</v>
      </c>
      <c r="BD106" t="s">
        <v>96</v>
      </c>
      <c r="BE106">
        <v>0.73756344449218958</v>
      </c>
      <c r="BF106" t="s">
        <v>96</v>
      </c>
      <c r="BG106">
        <v>0.99982240691897994</v>
      </c>
      <c r="BH106" t="s">
        <v>97</v>
      </c>
      <c r="BI106">
        <v>0.99999999999968803</v>
      </c>
      <c r="BJ106" t="s">
        <v>96</v>
      </c>
      <c r="BK106">
        <v>0.98814611494183846</v>
      </c>
      <c r="BL106" t="s">
        <v>97</v>
      </c>
      <c r="BM106">
        <v>0.99999999999535194</v>
      </c>
      <c r="BN106" t="s">
        <v>96</v>
      </c>
      <c r="BO106">
        <v>0.99924340379529364</v>
      </c>
      <c r="BP106" t="s">
        <v>96</v>
      </c>
      <c r="BQ106">
        <v>0.61764709893150194</v>
      </c>
      <c r="BR106" t="s">
        <v>96</v>
      </c>
      <c r="BS106">
        <v>0.29090701996463841</v>
      </c>
      <c r="BT106" t="s">
        <v>97</v>
      </c>
      <c r="BU106">
        <v>0.78964064202530748</v>
      </c>
      <c r="BV106" t="s">
        <v>97</v>
      </c>
      <c r="BW106">
        <v>0.11414578120620622</v>
      </c>
      <c r="BX106" t="s">
        <v>97</v>
      </c>
      <c r="BY106">
        <v>0.80505357802825295</v>
      </c>
      <c r="BZ106" t="s">
        <v>97</v>
      </c>
      <c r="CA106">
        <v>0.99281955827224067</v>
      </c>
      <c r="CB106" t="s">
        <v>97</v>
      </c>
      <c r="CC106">
        <v>0.99999999958084818</v>
      </c>
      <c r="CD106" t="s">
        <v>96</v>
      </c>
      <c r="CE106">
        <v>0.99948871732343458</v>
      </c>
      <c r="CF106" t="s">
        <v>96</v>
      </c>
      <c r="CG106">
        <v>0.9999967810286583</v>
      </c>
      <c r="CH106" t="s">
        <v>97</v>
      </c>
      <c r="CI106">
        <v>0.99930407280048239</v>
      </c>
      <c r="CJ106" t="s">
        <v>96</v>
      </c>
      <c r="CK106">
        <v>0.92007765977603928</v>
      </c>
      <c r="CL106" t="s">
        <v>96</v>
      </c>
      <c r="CM106">
        <v>0.20399867381384307</v>
      </c>
      <c r="CN106" t="s">
        <v>96</v>
      </c>
      <c r="CO106">
        <v>0.9794916696108622</v>
      </c>
      <c r="CP106" t="s">
        <v>97</v>
      </c>
      <c r="CQ106">
        <v>1</v>
      </c>
      <c r="CR106" t="s">
        <v>96</v>
      </c>
      <c r="CS106">
        <v>0.99972193750519955</v>
      </c>
      <c r="CT106" t="s">
        <v>96</v>
      </c>
      <c r="CU106">
        <v>0.67675990211946668</v>
      </c>
      <c r="CV106" t="s">
        <v>96</v>
      </c>
      <c r="CW106">
        <v>0.97604067228025015</v>
      </c>
      <c r="CX106" t="s">
        <v>96</v>
      </c>
      <c r="CY106">
        <v>0.69486026192304107</v>
      </c>
      <c r="CZ106" t="s">
        <v>96</v>
      </c>
      <c r="DA106">
        <v>7.3228299192164892E-2</v>
      </c>
      <c r="DB106" t="s">
        <v>96</v>
      </c>
      <c r="DC106">
        <v>0.99980209443246792</v>
      </c>
      <c r="DD106" t="s">
        <v>96</v>
      </c>
      <c r="DE106">
        <v>0.6952205131988054</v>
      </c>
      <c r="DF106" t="s">
        <v>96</v>
      </c>
      <c r="DG106">
        <v>0.97666885735419828</v>
      </c>
      <c r="DH106" t="s">
        <v>96</v>
      </c>
      <c r="DJ106">
        <v>0</v>
      </c>
    </row>
    <row r="107" spans="1:114" x14ac:dyDescent="0.25">
      <c r="A107" t="s">
        <v>202</v>
      </c>
      <c r="B107">
        <v>5.7800000000000004E-3</v>
      </c>
      <c r="C107">
        <v>0.86252336002809349</v>
      </c>
      <c r="D107" t="s">
        <v>97</v>
      </c>
      <c r="E107">
        <v>0.99962955538701348</v>
      </c>
      <c r="F107" t="s">
        <v>96</v>
      </c>
      <c r="G107">
        <v>0.77292449325229418</v>
      </c>
      <c r="H107" t="s">
        <v>96</v>
      </c>
      <c r="I107">
        <v>0.94117021589229521</v>
      </c>
      <c r="J107" t="s">
        <v>97</v>
      </c>
      <c r="K107">
        <v>0.99991810945228365</v>
      </c>
      <c r="L107" t="s">
        <v>96</v>
      </c>
      <c r="M107">
        <v>0.91024081381047672</v>
      </c>
      <c r="N107" t="s">
        <v>96</v>
      </c>
      <c r="O107">
        <v>0.99735054237567411</v>
      </c>
      <c r="P107" t="s">
        <v>97</v>
      </c>
      <c r="Q107">
        <v>0.99998023308134076</v>
      </c>
      <c r="R107" t="s">
        <v>96</v>
      </c>
      <c r="S107">
        <v>0.99988125314681409</v>
      </c>
      <c r="T107" t="s">
        <v>97</v>
      </c>
      <c r="U107">
        <v>0.7541248428001478</v>
      </c>
      <c r="V107" t="s">
        <v>96</v>
      </c>
      <c r="W107">
        <v>0.45304170047313674</v>
      </c>
      <c r="X107" t="s">
        <v>96</v>
      </c>
      <c r="Y107">
        <v>7.4245547294295444E-2</v>
      </c>
      <c r="Z107" t="s">
        <v>96</v>
      </c>
      <c r="AA107">
        <v>0.99999998968469872</v>
      </c>
      <c r="AB107" t="s">
        <v>96</v>
      </c>
      <c r="AC107">
        <v>0.51974683583564341</v>
      </c>
      <c r="AD107" t="s">
        <v>96</v>
      </c>
      <c r="AE107">
        <v>0.13224663070978426</v>
      </c>
      <c r="AF107" t="s">
        <v>96</v>
      </c>
      <c r="AG107">
        <v>0.99957425091300611</v>
      </c>
      <c r="AH107" t="s">
        <v>96</v>
      </c>
      <c r="AI107">
        <v>0.5728249147762916</v>
      </c>
      <c r="AJ107" t="s">
        <v>96</v>
      </c>
      <c r="AK107">
        <v>0.99418552626006829</v>
      </c>
      <c r="AL107" t="s">
        <v>96</v>
      </c>
      <c r="AM107">
        <v>7.0116978128602736E-2</v>
      </c>
      <c r="AN107" t="s">
        <v>96</v>
      </c>
      <c r="AO107">
        <v>0.99110862937520083</v>
      </c>
      <c r="AP107" t="s">
        <v>96</v>
      </c>
      <c r="AQ107">
        <v>0.58595455121269713</v>
      </c>
      <c r="AR107" t="s">
        <v>97</v>
      </c>
      <c r="AS107">
        <v>0.99999999999481859</v>
      </c>
      <c r="AT107" t="s">
        <v>97</v>
      </c>
      <c r="AU107">
        <v>0.99936641961039607</v>
      </c>
      <c r="AV107" t="s">
        <v>96</v>
      </c>
      <c r="AW107">
        <v>0.85834743763139787</v>
      </c>
      <c r="AX107" t="s">
        <v>97</v>
      </c>
      <c r="AY107">
        <v>0.99999999839561404</v>
      </c>
      <c r="AZ107" t="s">
        <v>97</v>
      </c>
      <c r="BA107">
        <v>0.95044785728614978</v>
      </c>
      <c r="BB107" t="s">
        <v>97</v>
      </c>
      <c r="BC107">
        <v>0.9888397533629496</v>
      </c>
      <c r="BD107" t="s">
        <v>96</v>
      </c>
      <c r="BE107">
        <v>0.1087636905818874</v>
      </c>
      <c r="BF107" t="s">
        <v>97</v>
      </c>
      <c r="BG107">
        <v>0.98128947098448716</v>
      </c>
      <c r="BH107" t="s">
        <v>97</v>
      </c>
      <c r="BI107">
        <v>0.99999993244759078</v>
      </c>
      <c r="BJ107" t="s">
        <v>97</v>
      </c>
      <c r="BK107">
        <v>0.24653258056869176</v>
      </c>
      <c r="BL107" t="s">
        <v>97</v>
      </c>
      <c r="BM107">
        <v>0.96894556951214295</v>
      </c>
      <c r="BN107" t="s">
        <v>97</v>
      </c>
      <c r="BO107">
        <v>0.37844441291462072</v>
      </c>
      <c r="BP107" t="s">
        <v>97</v>
      </c>
      <c r="BQ107">
        <v>1</v>
      </c>
      <c r="BR107" t="s">
        <v>96</v>
      </c>
      <c r="BS107">
        <v>0.65567069218802954</v>
      </c>
      <c r="BT107" t="s">
        <v>96</v>
      </c>
      <c r="BU107">
        <v>0.18840852748595638</v>
      </c>
      <c r="BV107" t="s">
        <v>96</v>
      </c>
      <c r="BW107">
        <v>0.99998775925712979</v>
      </c>
      <c r="BX107" t="s">
        <v>96</v>
      </c>
      <c r="BY107">
        <v>0.70890467012494218</v>
      </c>
      <c r="BZ107" t="s">
        <v>96</v>
      </c>
      <c r="CA107">
        <v>0.99934668748176647</v>
      </c>
      <c r="CB107" t="s">
        <v>96</v>
      </c>
      <c r="CC107">
        <v>0.10143566673134796</v>
      </c>
      <c r="CD107" t="s">
        <v>96</v>
      </c>
      <c r="CE107">
        <v>0.99798575321122651</v>
      </c>
      <c r="CF107" t="s">
        <v>96</v>
      </c>
      <c r="CG107">
        <v>0.90328811199065318</v>
      </c>
      <c r="CH107" t="s">
        <v>97</v>
      </c>
      <c r="CI107">
        <v>0.99999999999956002</v>
      </c>
      <c r="CJ107" t="s">
        <v>97</v>
      </c>
      <c r="CK107">
        <v>0.97181535939935448</v>
      </c>
      <c r="CL107" t="s">
        <v>97</v>
      </c>
      <c r="CM107">
        <v>0.97725624707260583</v>
      </c>
      <c r="CN107" t="s">
        <v>96</v>
      </c>
      <c r="CO107">
        <v>0.39714434884150474</v>
      </c>
      <c r="CP107" t="s">
        <v>97</v>
      </c>
      <c r="CQ107">
        <v>0.99566225619892001</v>
      </c>
      <c r="CR107" t="s">
        <v>97</v>
      </c>
      <c r="CS107">
        <v>0.56262401082121505</v>
      </c>
      <c r="CT107" t="s">
        <v>97</v>
      </c>
      <c r="CU107">
        <v>0.99999980833933688</v>
      </c>
      <c r="CV107" t="s">
        <v>96</v>
      </c>
      <c r="CW107">
        <v>0.93141164068293181</v>
      </c>
      <c r="CX107" t="s">
        <v>96</v>
      </c>
      <c r="CY107">
        <v>0.99999995805929187</v>
      </c>
      <c r="CZ107" t="s">
        <v>96</v>
      </c>
      <c r="DA107">
        <v>0.23244886386661556</v>
      </c>
      <c r="DB107" t="s">
        <v>96</v>
      </c>
      <c r="DC107">
        <v>0.98304359541037778</v>
      </c>
      <c r="DD107" t="s">
        <v>97</v>
      </c>
      <c r="DE107">
        <v>0.9632743758370822</v>
      </c>
      <c r="DF107" t="s">
        <v>96</v>
      </c>
      <c r="DG107">
        <v>0.35900985092838311</v>
      </c>
      <c r="DH107" t="s">
        <v>96</v>
      </c>
      <c r="DJ107">
        <v>0</v>
      </c>
    </row>
    <row r="108" spans="1:114" x14ac:dyDescent="0.25">
      <c r="A108" t="s">
        <v>203</v>
      </c>
      <c r="B108">
        <v>2.9568000000000001E-2</v>
      </c>
      <c r="C108">
        <v>0.99885264297076559</v>
      </c>
      <c r="D108" t="s">
        <v>97</v>
      </c>
      <c r="E108">
        <v>0.45996526219050504</v>
      </c>
      <c r="F108" t="s">
        <v>97</v>
      </c>
      <c r="G108">
        <v>0.99967775579983831</v>
      </c>
      <c r="H108" t="s">
        <v>96</v>
      </c>
      <c r="I108">
        <v>0.86430801331795126</v>
      </c>
      <c r="J108" t="s">
        <v>97</v>
      </c>
      <c r="K108">
        <v>0.99999957530834749</v>
      </c>
      <c r="L108" t="s">
        <v>97</v>
      </c>
      <c r="M108">
        <v>0.99997057280917567</v>
      </c>
      <c r="N108" t="s">
        <v>96</v>
      </c>
      <c r="O108">
        <v>0.98419658308084312</v>
      </c>
      <c r="P108" t="s">
        <v>97</v>
      </c>
      <c r="Q108">
        <v>0.99999996458297435</v>
      </c>
      <c r="R108" t="s">
        <v>97</v>
      </c>
      <c r="S108">
        <v>0.99999997457240253</v>
      </c>
      <c r="T108" t="s">
        <v>97</v>
      </c>
      <c r="U108">
        <v>0.99298562005939484</v>
      </c>
      <c r="V108" t="s">
        <v>96</v>
      </c>
      <c r="W108">
        <v>0.81584518896090485</v>
      </c>
      <c r="X108" t="s">
        <v>97</v>
      </c>
      <c r="Y108">
        <v>0.90023245117903683</v>
      </c>
      <c r="Z108" t="s">
        <v>96</v>
      </c>
      <c r="AA108">
        <v>0.99876674599806581</v>
      </c>
      <c r="AB108" t="s">
        <v>97</v>
      </c>
      <c r="AC108">
        <v>0.99999204342345926</v>
      </c>
      <c r="AD108" t="s">
        <v>96</v>
      </c>
      <c r="AE108">
        <v>0.94903310627694548</v>
      </c>
      <c r="AF108" t="s">
        <v>96</v>
      </c>
      <c r="AG108">
        <v>0.99999974283368942</v>
      </c>
      <c r="AH108" t="s">
        <v>97</v>
      </c>
      <c r="AI108">
        <v>0.99996668198854322</v>
      </c>
      <c r="AJ108" t="s">
        <v>96</v>
      </c>
      <c r="AK108">
        <v>0.99996121129752114</v>
      </c>
      <c r="AL108" t="s">
        <v>96</v>
      </c>
      <c r="AM108">
        <v>0.74892935232837643</v>
      </c>
      <c r="AN108" t="s">
        <v>96</v>
      </c>
      <c r="AO108">
        <v>0.22696586910649996</v>
      </c>
      <c r="AP108" t="s">
        <v>96</v>
      </c>
      <c r="AQ108">
        <v>0.9920208363140457</v>
      </c>
      <c r="AR108" t="s">
        <v>96</v>
      </c>
      <c r="AS108">
        <v>0.61122306688658912</v>
      </c>
      <c r="AT108" t="s">
        <v>96</v>
      </c>
      <c r="AU108">
        <v>0.26947796754137165</v>
      </c>
      <c r="AV108" t="s">
        <v>96</v>
      </c>
      <c r="AW108">
        <v>0.92162244879652955</v>
      </c>
      <c r="AX108" t="s">
        <v>96</v>
      </c>
      <c r="AY108">
        <v>0.57625876636930262</v>
      </c>
      <c r="AZ108" t="s">
        <v>96</v>
      </c>
      <c r="BA108">
        <v>0.57207567861046771</v>
      </c>
      <c r="BB108" t="s">
        <v>96</v>
      </c>
      <c r="BC108">
        <v>0.15944761855562617</v>
      </c>
      <c r="BD108" t="s">
        <v>96</v>
      </c>
      <c r="BE108">
        <v>0.47595409343993111</v>
      </c>
      <c r="BF108" t="s">
        <v>97</v>
      </c>
      <c r="BG108">
        <v>0.99122493990675475</v>
      </c>
      <c r="BH108" t="s">
        <v>97</v>
      </c>
      <c r="BI108">
        <v>0.99999999974112297</v>
      </c>
      <c r="BJ108" t="s">
        <v>97</v>
      </c>
      <c r="BK108">
        <v>0.74904661576740683</v>
      </c>
      <c r="BL108" t="s">
        <v>97</v>
      </c>
      <c r="BM108">
        <v>0.99515625086522141</v>
      </c>
      <c r="BN108" t="s">
        <v>97</v>
      </c>
      <c r="BO108">
        <v>0.99547286311182359</v>
      </c>
      <c r="BP108" t="s">
        <v>97</v>
      </c>
      <c r="BQ108">
        <v>0.99999983817949067</v>
      </c>
      <c r="BR108" t="s">
        <v>96</v>
      </c>
      <c r="BS108">
        <v>0.96496230528459792</v>
      </c>
      <c r="BT108" t="s">
        <v>96</v>
      </c>
      <c r="BU108">
        <v>0.57266294913674531</v>
      </c>
      <c r="BV108" t="s">
        <v>96</v>
      </c>
      <c r="BW108">
        <v>0.99998597469207817</v>
      </c>
      <c r="BX108" t="s">
        <v>96</v>
      </c>
      <c r="BY108">
        <v>0.94956651506800094</v>
      </c>
      <c r="BZ108" t="s">
        <v>96</v>
      </c>
      <c r="CA108">
        <v>0.94762410743277192</v>
      </c>
      <c r="CB108" t="s">
        <v>96</v>
      </c>
      <c r="CC108">
        <v>0.31226007766204278</v>
      </c>
      <c r="CD108" t="s">
        <v>96</v>
      </c>
      <c r="CE108">
        <v>0.99768824342333062</v>
      </c>
      <c r="CF108" t="s">
        <v>96</v>
      </c>
      <c r="CG108">
        <v>0.99906004302309215</v>
      </c>
      <c r="CH108" t="s">
        <v>97</v>
      </c>
      <c r="CI108">
        <v>0.99999999999984057</v>
      </c>
      <c r="CJ108" t="s">
        <v>96</v>
      </c>
      <c r="CK108">
        <v>0.99999999999952516</v>
      </c>
      <c r="CL108" t="s">
        <v>96</v>
      </c>
      <c r="CM108">
        <v>0.94569999277677574</v>
      </c>
      <c r="CN108" t="s">
        <v>96</v>
      </c>
      <c r="CO108">
        <v>0.83480505602189248</v>
      </c>
      <c r="CP108" t="s">
        <v>97</v>
      </c>
      <c r="CQ108">
        <v>0.99892322589805271</v>
      </c>
      <c r="CR108" t="s">
        <v>97</v>
      </c>
      <c r="CS108">
        <v>0.99902139443052673</v>
      </c>
      <c r="CT108" t="s">
        <v>97</v>
      </c>
      <c r="CU108">
        <v>0.99999087424321609</v>
      </c>
      <c r="CV108" t="s">
        <v>96</v>
      </c>
      <c r="CW108">
        <v>0.99796192743430134</v>
      </c>
      <c r="CX108" t="s">
        <v>96</v>
      </c>
      <c r="CY108">
        <v>0.99778879711504631</v>
      </c>
      <c r="CZ108" t="s">
        <v>96</v>
      </c>
      <c r="DA108">
        <v>0.55591031777143263</v>
      </c>
      <c r="DB108" t="s">
        <v>96</v>
      </c>
      <c r="DC108">
        <v>1</v>
      </c>
      <c r="DD108" t="s">
        <v>96</v>
      </c>
      <c r="DE108">
        <v>0.96260146980279804</v>
      </c>
      <c r="DF108" t="s">
        <v>96</v>
      </c>
      <c r="DG108">
        <v>0.96429151057771056</v>
      </c>
      <c r="DH108" t="s">
        <v>96</v>
      </c>
      <c r="DJ108">
        <v>0</v>
      </c>
    </row>
  </sheetData>
  <conditionalFormatting sqref="C110:C1048576 E110:E1048576 G110:G1048576 I110:I1048576 K110:K1048576 M110:M1048576 O110:O1048576 Q110:Q1048576 S110:S1048576 U110:U1048576 W110:W1048576 Y110:Y1048576 AA110:AA1048576 AC110:AC1048576 AE110:AE1048576 AG110:AG1048576 AI110:AI1048576 AK110:AK1048576 AM110:AM1048576 AO110:AO1048576 AQ110:AQ1048576 AS110:AS1048576 AU110:AU1048576 AW110:AW1048576 AY110:AY1048576 BA110:BA1048576 BC110:BC1048576 BE110:BE1048576 BG110:BG1048576 BI110:BI1048576 BK110:BK1048576 BM110:BM1048576 BO110:BO1048576 BQ110:BQ1048576 BS110:BS1048576 BU110:BU1048576 BW110:BW1048576 BY110:BY1048576 CA110:CA1048576 CC110:CC1048576 CE110:CE1048576 CG110:CG1048576 CI110:CI1048576 CK110:CK1048576 CM110:CM1048576 CO110:CO1048576 CQ110:CQ1048576 CS110:CS1048576 CU110:CU1048576 CW110:CW1048576 CY110:CY1048576 DA110:DA1048576 DC110:DC1048576 DE110:DE1048576 DG110:DG1048576 C2:C108 E2:E108 G2:G108 I2:I108 K2:K108 M2:M108 O2:O108 Q2:Q108 S2:S108 U2:U108 W2:W108 Y2:Y108 AA2:AA108 AC2:AC108 AE2:AE108 AG2:AG108 AI2:AI108 AK2:AK108 AM2:AM108 AO2:AO108 AQ2:AQ108 AS2:AS108 AU2:AU108 AW2:AW108 AY2:AY108 BA2:BA108 BC2:BC108 BE2:BE108 BG2:BG108 BI2:BI108 BK2:BK108 BM2:BM108 BO2:BO108 BQ2:BQ108 BS2:BS108 BU2:BU108 BW2:BW108 BY2:BY108 CA2:CA108 CC2:CC108 CE2:CE108 CG2:CG108 CI2:CI108 CK2:CK108 CM2:CM108 CO2:CO108 CQ2:CQ108 CS2:CS108 CU2:CU108 CW2:CW108 CY2:CY108 DA2:DA108 DC2:DC108 DE2:DE108 DG2:DG108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HRice</dc:creator>
  <cp:lastModifiedBy>RHRice</cp:lastModifiedBy>
  <dcterms:created xsi:type="dcterms:W3CDTF">2012-05-29T20:16:49Z</dcterms:created>
  <dcterms:modified xsi:type="dcterms:W3CDTF">2012-08-23T20:26:11Z</dcterms:modified>
</cp:coreProperties>
</file>